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rhoads\Box\DougRhoads\documents\RESEARCH\Pubs\PHS\Al-Zahrani\mtbiogenesis\"/>
    </mc:Choice>
  </mc:AlternateContent>
  <bookViews>
    <workbookView xWindow="0" yWindow="0" windowWidth="24000" windowHeight="14130" activeTab="8"/>
  </bookViews>
  <sheets>
    <sheet name="heart" sheetId="1" r:id="rId1"/>
    <sheet name="liver" sheetId="10" r:id="rId2"/>
    <sheet name="lung" sheetId="3" r:id="rId3"/>
    <sheet name="breast" sheetId="4" r:id="rId4"/>
    <sheet name="thigh" sheetId="8" r:id="rId5"/>
    <sheet name="REL 20wks" sheetId="12" r:id="rId6"/>
    <sheet name="REL 3wks" sheetId="14" r:id="rId7"/>
    <sheet name="REL t.test" sheetId="13" r:id="rId8"/>
    <sheet name="summary" sheetId="11" r:id="rId9"/>
  </sheets>
  <calcPr calcId="179021"/>
  <fileRecoveryPr autoRecover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L73" i="1" l="1"/>
  <c r="U33" i="1"/>
  <c r="U68" i="1"/>
  <c r="W112" i="3"/>
  <c r="W68" i="3"/>
  <c r="W33" i="3"/>
  <c r="J73" i="8"/>
  <c r="J117" i="4"/>
  <c r="U80" i="13"/>
  <c r="I38" i="14" l="1"/>
  <c r="B38" i="14"/>
  <c r="A38" i="14"/>
  <c r="I37" i="14"/>
  <c r="B37" i="14"/>
  <c r="A37" i="14"/>
  <c r="H36" i="14"/>
  <c r="I36" i="14" s="1"/>
  <c r="B36" i="14"/>
  <c r="A36" i="14"/>
  <c r="I35" i="14"/>
  <c r="B35" i="14"/>
  <c r="A35" i="14"/>
  <c r="I34" i="14"/>
  <c r="B34" i="14"/>
  <c r="A34" i="14"/>
  <c r="H33" i="14"/>
  <c r="I33" i="14" s="1"/>
  <c r="B33" i="14"/>
  <c r="A33" i="14"/>
  <c r="I32" i="14"/>
  <c r="B32" i="14"/>
  <c r="A32" i="14"/>
  <c r="I31" i="14"/>
  <c r="B31" i="14"/>
  <c r="A31" i="14"/>
  <c r="H30" i="14"/>
  <c r="I30" i="14" s="1"/>
  <c r="B30" i="14"/>
  <c r="A30" i="14"/>
  <c r="I29" i="14"/>
  <c r="B29" i="14"/>
  <c r="A29" i="14"/>
  <c r="I28" i="14"/>
  <c r="B28" i="14"/>
  <c r="A28" i="14"/>
  <c r="H27" i="14"/>
  <c r="I27" i="14" s="1"/>
  <c r="B27" i="14"/>
  <c r="A27" i="14"/>
  <c r="I26" i="14"/>
  <c r="B26" i="14"/>
  <c r="A26" i="14"/>
  <c r="I25" i="14"/>
  <c r="B25" i="14"/>
  <c r="A25" i="14"/>
  <c r="H24" i="14"/>
  <c r="I24" i="14" s="1"/>
  <c r="B24" i="14"/>
  <c r="A24" i="14"/>
  <c r="I23" i="14"/>
  <c r="B23" i="14"/>
  <c r="A23" i="14"/>
  <c r="I22" i="14"/>
  <c r="B22" i="14"/>
  <c r="A22" i="14"/>
  <c r="H21" i="14"/>
  <c r="I21" i="14" s="1"/>
  <c r="B21" i="14"/>
  <c r="A21" i="14"/>
  <c r="I20" i="14"/>
  <c r="B20" i="14"/>
  <c r="A20" i="14"/>
  <c r="I19" i="14"/>
  <c r="B19" i="14"/>
  <c r="A19" i="14"/>
  <c r="H18" i="14"/>
  <c r="I18" i="14" s="1"/>
  <c r="B18" i="14"/>
  <c r="A18" i="14"/>
  <c r="I17" i="14"/>
  <c r="B17" i="14"/>
  <c r="A17" i="14"/>
  <c r="I16" i="14"/>
  <c r="B16" i="14"/>
  <c r="A16" i="14"/>
  <c r="H15" i="14"/>
  <c r="I15" i="14" s="1"/>
  <c r="B15" i="14"/>
  <c r="A15" i="14"/>
  <c r="I14" i="14"/>
  <c r="B14" i="14"/>
  <c r="A14" i="14"/>
  <c r="I13" i="14"/>
  <c r="B13" i="14"/>
  <c r="A13" i="14"/>
  <c r="H12" i="14"/>
  <c r="I12" i="14" s="1"/>
  <c r="B12" i="14"/>
  <c r="A12" i="14"/>
  <c r="I11" i="14"/>
  <c r="B11" i="14"/>
  <c r="A11" i="14"/>
  <c r="I10" i="14"/>
  <c r="B10" i="14"/>
  <c r="A10" i="14"/>
  <c r="H9" i="14"/>
  <c r="I9" i="14" s="1"/>
  <c r="B9" i="14"/>
  <c r="A9" i="14"/>
  <c r="I8" i="14"/>
  <c r="B8" i="14"/>
  <c r="A8" i="14"/>
  <c r="I7" i="14"/>
  <c r="B7" i="14"/>
  <c r="A7" i="14"/>
  <c r="H6" i="14"/>
  <c r="I6" i="14" s="1"/>
  <c r="B6" i="14"/>
  <c r="A6" i="14"/>
  <c r="I5" i="14"/>
  <c r="B5" i="14"/>
  <c r="A5" i="14"/>
  <c r="I4" i="14"/>
  <c r="B4" i="14"/>
  <c r="A4" i="14"/>
  <c r="H3" i="14"/>
  <c r="I3" i="14" s="1"/>
  <c r="B3" i="14"/>
  <c r="A3" i="14"/>
  <c r="I40" i="14" l="1"/>
  <c r="I41" i="14" s="1"/>
  <c r="I39" i="14"/>
  <c r="H39" i="14"/>
  <c r="H40" i="14"/>
  <c r="H41" i="14" s="1"/>
  <c r="T46" i="13"/>
  <c r="T49" i="13"/>
  <c r="T52" i="13"/>
  <c r="T55" i="13"/>
  <c r="T71" i="13"/>
  <c r="T77" i="13"/>
  <c r="T79" i="13"/>
  <c r="G78" i="13"/>
  <c r="F78" i="13"/>
  <c r="C78" i="13"/>
  <c r="B78" i="13"/>
  <c r="G39" i="13"/>
  <c r="F39" i="13"/>
  <c r="C39" i="13"/>
  <c r="B39" i="13"/>
  <c r="H75" i="13"/>
  <c r="H72" i="13"/>
  <c r="H69" i="13"/>
  <c r="H66" i="13"/>
  <c r="H63" i="13"/>
  <c r="H60" i="13"/>
  <c r="H57" i="13"/>
  <c r="H54" i="13"/>
  <c r="H51" i="13"/>
  <c r="H48" i="13"/>
  <c r="H45" i="13"/>
  <c r="H42" i="13"/>
  <c r="D75" i="13"/>
  <c r="D72" i="13"/>
  <c r="D69" i="13"/>
  <c r="D66" i="13"/>
  <c r="D63" i="13"/>
  <c r="D60" i="13"/>
  <c r="D57" i="13"/>
  <c r="D54" i="13"/>
  <c r="D51" i="13"/>
  <c r="D48" i="13"/>
  <c r="D45" i="13"/>
  <c r="D42" i="13"/>
  <c r="D36" i="13"/>
  <c r="D33" i="13"/>
  <c r="D30" i="13"/>
  <c r="D27" i="13"/>
  <c r="D24" i="13"/>
  <c r="D21" i="13"/>
  <c r="D18" i="13"/>
  <c r="D15" i="13"/>
  <c r="D12" i="13"/>
  <c r="D9" i="13"/>
  <c r="D6" i="13"/>
  <c r="D3" i="13"/>
  <c r="H36" i="13"/>
  <c r="H33" i="13"/>
  <c r="H30" i="13"/>
  <c r="H27" i="13"/>
  <c r="H24" i="13"/>
  <c r="H21" i="13"/>
  <c r="H18" i="13"/>
  <c r="H15" i="13"/>
  <c r="H12" i="13"/>
  <c r="J24" i="13" l="1"/>
  <c r="T24" i="13" s="1"/>
  <c r="J51" i="13"/>
  <c r="J75" i="13"/>
  <c r="T75" i="13"/>
  <c r="J42" i="13"/>
  <c r="J66" i="13"/>
  <c r="T51" i="13"/>
  <c r="J18" i="13"/>
  <c r="T18" i="13" s="1"/>
  <c r="J45" i="13"/>
  <c r="J69" i="13"/>
  <c r="H78" i="13"/>
  <c r="J21" i="13"/>
  <c r="T21" i="13" s="1"/>
  <c r="J48" i="13"/>
  <c r="J72" i="13"/>
  <c r="I78" i="13"/>
  <c r="E39" i="13"/>
  <c r="J27" i="13"/>
  <c r="T27" i="13" s="1"/>
  <c r="J54" i="13"/>
  <c r="J57" i="13"/>
  <c r="D78" i="13"/>
  <c r="J78" i="13" s="1"/>
  <c r="J30" i="13"/>
  <c r="T30" i="13" s="1"/>
  <c r="J33" i="13"/>
  <c r="T33" i="13" s="1"/>
  <c r="J60" i="13"/>
  <c r="E78" i="13"/>
  <c r="J12" i="13"/>
  <c r="J36" i="13"/>
  <c r="T36" i="13" s="1"/>
  <c r="J63" i="13"/>
  <c r="D39" i="13"/>
  <c r="T45" i="13" l="1"/>
  <c r="T72" i="13"/>
  <c r="T66" i="13"/>
  <c r="T48" i="13"/>
  <c r="T42" i="13"/>
  <c r="T60" i="13"/>
  <c r="T63" i="13"/>
  <c r="T57" i="13"/>
  <c r="T54" i="13"/>
  <c r="T69" i="13"/>
  <c r="M78" i="13"/>
  <c r="K78" i="13"/>
  <c r="Q78" i="13" s="1"/>
  <c r="T14" i="13"/>
  <c r="T13" i="13"/>
  <c r="T11" i="13"/>
  <c r="T10" i="13"/>
  <c r="H9" i="13"/>
  <c r="T8" i="13"/>
  <c r="T7" i="13"/>
  <c r="H6" i="13"/>
  <c r="T5" i="13"/>
  <c r="T4" i="13"/>
  <c r="H3" i="13"/>
  <c r="T81" i="13" l="1"/>
  <c r="T82" i="13" s="1"/>
  <c r="T80" i="13"/>
  <c r="I39" i="13"/>
  <c r="H39" i="13"/>
  <c r="J39" i="13" s="1"/>
  <c r="J15" i="13"/>
  <c r="J9" i="13"/>
  <c r="J3" i="13"/>
  <c r="J6" i="13"/>
  <c r="J38" i="12"/>
  <c r="B38" i="12"/>
  <c r="A38" i="12"/>
  <c r="J37" i="12"/>
  <c r="B37" i="12"/>
  <c r="A37" i="12"/>
  <c r="I36" i="12"/>
  <c r="J36" i="12" s="1"/>
  <c r="B36" i="12"/>
  <c r="A36" i="12"/>
  <c r="J35" i="12"/>
  <c r="B35" i="12"/>
  <c r="A35" i="12"/>
  <c r="J34" i="12"/>
  <c r="B34" i="12"/>
  <c r="A34" i="12"/>
  <c r="I33" i="12"/>
  <c r="J33" i="12" s="1"/>
  <c r="B33" i="12"/>
  <c r="A33" i="12"/>
  <c r="J32" i="12"/>
  <c r="B32" i="12"/>
  <c r="A32" i="12"/>
  <c r="J31" i="12"/>
  <c r="B31" i="12"/>
  <c r="A31" i="12"/>
  <c r="I30" i="12"/>
  <c r="J30" i="12" s="1"/>
  <c r="B30" i="12"/>
  <c r="A30" i="12"/>
  <c r="J29" i="12"/>
  <c r="B29" i="12"/>
  <c r="A29" i="12"/>
  <c r="J28" i="12"/>
  <c r="B28" i="12"/>
  <c r="A28" i="12"/>
  <c r="I27" i="12"/>
  <c r="J27" i="12" s="1"/>
  <c r="B27" i="12"/>
  <c r="A27" i="12"/>
  <c r="J26" i="12"/>
  <c r="B26" i="12"/>
  <c r="A26" i="12"/>
  <c r="J25" i="12"/>
  <c r="B25" i="12"/>
  <c r="A25" i="12"/>
  <c r="I24" i="12"/>
  <c r="J24" i="12" s="1"/>
  <c r="B24" i="12"/>
  <c r="A24" i="12"/>
  <c r="J23" i="12"/>
  <c r="B23" i="12"/>
  <c r="A23" i="12"/>
  <c r="J22" i="12"/>
  <c r="B22" i="12"/>
  <c r="A22" i="12"/>
  <c r="I21" i="12"/>
  <c r="J21" i="12" s="1"/>
  <c r="B21" i="12"/>
  <c r="A21" i="12"/>
  <c r="J20" i="12"/>
  <c r="B20" i="12"/>
  <c r="A20" i="12"/>
  <c r="J19" i="12"/>
  <c r="B19" i="12"/>
  <c r="A19" i="12"/>
  <c r="I18" i="12"/>
  <c r="J18" i="12" s="1"/>
  <c r="B18" i="12"/>
  <c r="A18" i="12"/>
  <c r="J17" i="12"/>
  <c r="B17" i="12"/>
  <c r="A17" i="12"/>
  <c r="J16" i="12"/>
  <c r="B16" i="12"/>
  <c r="A16" i="12"/>
  <c r="I15" i="12"/>
  <c r="J15" i="12" s="1"/>
  <c r="B15" i="12"/>
  <c r="A15" i="12"/>
  <c r="J14" i="12"/>
  <c r="B14" i="12"/>
  <c r="A14" i="12"/>
  <c r="J13" i="12"/>
  <c r="B13" i="12"/>
  <c r="A13" i="12"/>
  <c r="I12" i="12"/>
  <c r="J12" i="12" s="1"/>
  <c r="B12" i="12"/>
  <c r="A12" i="12"/>
  <c r="J11" i="12"/>
  <c r="B11" i="12"/>
  <c r="A11" i="12"/>
  <c r="J10" i="12"/>
  <c r="B10" i="12"/>
  <c r="A10" i="12"/>
  <c r="I9" i="12"/>
  <c r="J9" i="12" s="1"/>
  <c r="B9" i="12"/>
  <c r="A9" i="12"/>
  <c r="J8" i="12"/>
  <c r="B8" i="12"/>
  <c r="A8" i="12"/>
  <c r="J7" i="12"/>
  <c r="B7" i="12"/>
  <c r="A7" i="12"/>
  <c r="I6" i="12"/>
  <c r="J6" i="12" s="1"/>
  <c r="B6" i="12"/>
  <c r="A6" i="12"/>
  <c r="J5" i="12"/>
  <c r="B5" i="12"/>
  <c r="A5" i="12"/>
  <c r="J4" i="12"/>
  <c r="B4" i="12"/>
  <c r="A4" i="12"/>
  <c r="I3" i="12"/>
  <c r="J3" i="12" s="1"/>
  <c r="B3" i="12"/>
  <c r="A3" i="12"/>
  <c r="L78" i="13" l="1"/>
  <c r="N78" i="13" s="1"/>
  <c r="L51" i="13"/>
  <c r="N51" i="13" s="1"/>
  <c r="L75" i="13"/>
  <c r="N75" i="13" s="1"/>
  <c r="L45" i="13"/>
  <c r="N45" i="13" s="1"/>
  <c r="L54" i="13"/>
  <c r="L42" i="13"/>
  <c r="L60" i="13"/>
  <c r="L72" i="13"/>
  <c r="N72" i="13" s="1"/>
  <c r="L69" i="13"/>
  <c r="N69" i="13" s="1"/>
  <c r="L66" i="13"/>
  <c r="N66" i="13" s="1"/>
  <c r="L63" i="13"/>
  <c r="L48" i="13"/>
  <c r="N48" i="13" s="1"/>
  <c r="L57" i="13"/>
  <c r="I40" i="12"/>
  <c r="I41" i="12" s="1"/>
  <c r="L3" i="13"/>
  <c r="N3" i="13" s="1"/>
  <c r="T9" i="13"/>
  <c r="L9" i="13"/>
  <c r="N9" i="13" s="1"/>
  <c r="T15" i="13"/>
  <c r="L15" i="13"/>
  <c r="T6" i="13"/>
  <c r="L6" i="13"/>
  <c r="N6" i="13" s="1"/>
  <c r="L39" i="13"/>
  <c r="N39" i="13" s="1"/>
  <c r="O39" i="13" s="1"/>
  <c r="L30" i="13"/>
  <c r="N30" i="13" s="1"/>
  <c r="L33" i="13"/>
  <c r="N33" i="13" s="1"/>
  <c r="L12" i="13"/>
  <c r="L36" i="13"/>
  <c r="N36" i="13" s="1"/>
  <c r="L18" i="13"/>
  <c r="N18" i="13" s="1"/>
  <c r="L24" i="13"/>
  <c r="N24" i="13" s="1"/>
  <c r="L21" i="13"/>
  <c r="N21" i="13" s="1"/>
  <c r="L27" i="13"/>
  <c r="N27" i="13" s="1"/>
  <c r="M39" i="13"/>
  <c r="K39" i="13"/>
  <c r="Q39" i="13" s="1"/>
  <c r="T12" i="13"/>
  <c r="N15" i="13"/>
  <c r="N57" i="13"/>
  <c r="N12" i="13"/>
  <c r="T32" i="13"/>
  <c r="T3" i="13"/>
  <c r="N60" i="13"/>
  <c r="N63" i="13"/>
  <c r="N54" i="13"/>
  <c r="N42" i="13"/>
  <c r="T20" i="13"/>
  <c r="J40" i="12"/>
  <c r="J41" i="12" s="1"/>
  <c r="I39" i="12"/>
  <c r="J39" i="12"/>
  <c r="K81" i="13" l="1"/>
  <c r="P39" i="13"/>
  <c r="P78" i="13"/>
  <c r="O78" i="13"/>
  <c r="T37" i="13"/>
  <c r="T38" i="13"/>
  <c r="T39" i="13" s="1"/>
  <c r="T67" i="10" l="1"/>
  <c r="T65" i="10"/>
  <c r="T64" i="10"/>
  <c r="T62" i="10"/>
  <c r="T61" i="10"/>
  <c r="T59" i="10"/>
  <c r="T58" i="10"/>
  <c r="T56" i="10"/>
  <c r="T55" i="10"/>
  <c r="T53" i="10"/>
  <c r="T48" i="10"/>
  <c r="T47" i="10"/>
  <c r="T45" i="10"/>
  <c r="T44" i="10"/>
  <c r="T42" i="10"/>
  <c r="T41" i="10"/>
  <c r="T39" i="10"/>
  <c r="T38" i="10"/>
  <c r="T31" i="10"/>
  <c r="T30" i="10"/>
  <c r="T28" i="10"/>
  <c r="T27" i="10"/>
  <c r="T25" i="10"/>
  <c r="T24" i="10"/>
  <c r="T22" i="10"/>
  <c r="T21" i="10"/>
  <c r="T19" i="10"/>
  <c r="T14" i="10"/>
  <c r="T13" i="10"/>
  <c r="T11" i="10"/>
  <c r="T10" i="10"/>
  <c r="T8" i="10"/>
  <c r="T7" i="10"/>
  <c r="T5" i="10"/>
  <c r="T4" i="10"/>
  <c r="T109" i="8"/>
  <c r="T107" i="8"/>
  <c r="T106" i="8"/>
  <c r="T104" i="8"/>
  <c r="T103" i="8"/>
  <c r="T101" i="8"/>
  <c r="T100" i="8"/>
  <c r="T98" i="8"/>
  <c r="T97" i="8"/>
  <c r="T95" i="8"/>
  <c r="T90" i="8"/>
  <c r="T89" i="8"/>
  <c r="T87" i="8"/>
  <c r="T86" i="8"/>
  <c r="T84" i="8"/>
  <c r="T83" i="8"/>
  <c r="T81" i="8"/>
  <c r="T80" i="8"/>
  <c r="U67" i="8"/>
  <c r="U65" i="8"/>
  <c r="U64" i="8"/>
  <c r="U62" i="8"/>
  <c r="U61" i="8"/>
  <c r="U59" i="8"/>
  <c r="U58" i="8"/>
  <c r="U56" i="8"/>
  <c r="U55" i="8"/>
  <c r="U53" i="8"/>
  <c r="U48" i="8"/>
  <c r="U47" i="8"/>
  <c r="U45" i="8"/>
  <c r="U44" i="8"/>
  <c r="U42" i="8"/>
  <c r="U41" i="8"/>
  <c r="U39" i="8"/>
  <c r="U38" i="8"/>
  <c r="U31" i="8"/>
  <c r="U30" i="8"/>
  <c r="U28" i="8"/>
  <c r="U27" i="8"/>
  <c r="U25" i="8"/>
  <c r="U24" i="8"/>
  <c r="U22" i="8"/>
  <c r="U21" i="8"/>
  <c r="U19" i="8"/>
  <c r="U14" i="8"/>
  <c r="U13" i="8"/>
  <c r="U11" i="8"/>
  <c r="U10" i="8"/>
  <c r="U8" i="8"/>
  <c r="U7" i="8"/>
  <c r="U5" i="8"/>
  <c r="U4" i="8"/>
  <c r="T19" i="3" l="1"/>
  <c r="T21" i="3"/>
  <c r="T111" i="4"/>
  <c r="T109" i="4"/>
  <c r="T108" i="4"/>
  <c r="T106" i="4"/>
  <c r="T105" i="4"/>
  <c r="T103" i="4"/>
  <c r="T102" i="4"/>
  <c r="T100" i="4"/>
  <c r="T99" i="4"/>
  <c r="T97" i="4"/>
  <c r="T92" i="4"/>
  <c r="T91" i="4"/>
  <c r="T89" i="4"/>
  <c r="T88" i="4"/>
  <c r="T86" i="4"/>
  <c r="T85" i="4"/>
  <c r="T83" i="4"/>
  <c r="T82" i="4"/>
  <c r="T67" i="4"/>
  <c r="T65" i="4"/>
  <c r="T64" i="4"/>
  <c r="T62" i="4"/>
  <c r="T61" i="4"/>
  <c r="T59" i="4"/>
  <c r="T58" i="4"/>
  <c r="T56" i="4"/>
  <c r="T55" i="4"/>
  <c r="T53" i="4"/>
  <c r="T48" i="4"/>
  <c r="T47" i="4"/>
  <c r="T45" i="4"/>
  <c r="T44" i="4"/>
  <c r="T42" i="4"/>
  <c r="T41" i="4"/>
  <c r="T39" i="4"/>
  <c r="T38" i="4"/>
  <c r="T31" i="4"/>
  <c r="T30" i="4"/>
  <c r="T28" i="4"/>
  <c r="T27" i="4"/>
  <c r="T25" i="4"/>
  <c r="T24" i="4"/>
  <c r="T22" i="4"/>
  <c r="T21" i="4"/>
  <c r="T19" i="4"/>
  <c r="T14" i="4"/>
  <c r="T13" i="4"/>
  <c r="T11" i="4"/>
  <c r="T10" i="4"/>
  <c r="T8" i="4"/>
  <c r="T7" i="4"/>
  <c r="T5" i="4"/>
  <c r="T4" i="4"/>
  <c r="T111" i="3" l="1"/>
  <c r="T109" i="3"/>
  <c r="T108" i="3"/>
  <c r="T106" i="3"/>
  <c r="T105" i="3"/>
  <c r="T103" i="3"/>
  <c r="T102" i="3"/>
  <c r="T100" i="3"/>
  <c r="T99" i="3"/>
  <c r="T97" i="3"/>
  <c r="T92" i="3"/>
  <c r="T91" i="3"/>
  <c r="T89" i="3"/>
  <c r="T88" i="3"/>
  <c r="T86" i="3"/>
  <c r="T85" i="3"/>
  <c r="T83" i="3"/>
  <c r="T82" i="3"/>
  <c r="T67" i="3" l="1"/>
  <c r="T65" i="3"/>
  <c r="T64" i="3"/>
  <c r="T62" i="3"/>
  <c r="T61" i="3"/>
  <c r="T59" i="3"/>
  <c r="T58" i="3"/>
  <c r="T56" i="3"/>
  <c r="T55" i="3"/>
  <c r="T53" i="3"/>
  <c r="T48" i="3"/>
  <c r="T47" i="3"/>
  <c r="T45" i="3"/>
  <c r="T44" i="3"/>
  <c r="T42" i="3"/>
  <c r="T41" i="3"/>
  <c r="T39" i="3"/>
  <c r="T38" i="3"/>
  <c r="T31" i="3"/>
  <c r="T30" i="3"/>
  <c r="T28" i="3"/>
  <c r="T27" i="3"/>
  <c r="T25" i="3"/>
  <c r="T24" i="3"/>
  <c r="T22" i="3"/>
  <c r="T14" i="3"/>
  <c r="T13" i="3"/>
  <c r="T11" i="3"/>
  <c r="T10" i="3"/>
  <c r="T8" i="3"/>
  <c r="T7" i="3"/>
  <c r="T5" i="3"/>
  <c r="T4" i="3"/>
  <c r="T67" i="1"/>
  <c r="T65" i="1"/>
  <c r="T64" i="1"/>
  <c r="T62" i="1"/>
  <c r="T61" i="1"/>
  <c r="T59" i="1"/>
  <c r="T58" i="1"/>
  <c r="T56" i="1"/>
  <c r="T55" i="1"/>
  <c r="T53" i="1"/>
  <c r="T48" i="1"/>
  <c r="T47" i="1"/>
  <c r="T45" i="1"/>
  <c r="T44" i="1"/>
  <c r="T42" i="1"/>
  <c r="T41" i="1"/>
  <c r="T39" i="1"/>
  <c r="T38" i="1"/>
  <c r="T31" i="1"/>
  <c r="T30" i="1"/>
  <c r="T28" i="1"/>
  <c r="T27" i="1"/>
  <c r="T25" i="1"/>
  <c r="T24" i="1"/>
  <c r="T22" i="1"/>
  <c r="T21" i="1"/>
  <c r="T19" i="1"/>
  <c r="T14" i="1"/>
  <c r="T13" i="1"/>
  <c r="T11" i="1"/>
  <c r="T10" i="1"/>
  <c r="T8" i="1"/>
  <c r="T7" i="1"/>
  <c r="T5" i="1"/>
  <c r="T4" i="1"/>
  <c r="G111" i="8" l="1"/>
  <c r="F111" i="8"/>
  <c r="C111" i="8"/>
  <c r="B111" i="8"/>
  <c r="H108" i="8"/>
  <c r="D108" i="8"/>
  <c r="H105" i="8"/>
  <c r="D105" i="8"/>
  <c r="H102" i="8"/>
  <c r="D102" i="8"/>
  <c r="H99" i="8"/>
  <c r="D99" i="8"/>
  <c r="H96" i="8"/>
  <c r="D96" i="8"/>
  <c r="G94" i="8"/>
  <c r="F94" i="8"/>
  <c r="C94" i="8"/>
  <c r="B94" i="8"/>
  <c r="H91" i="8"/>
  <c r="D91" i="8"/>
  <c r="H88" i="8"/>
  <c r="D88" i="8"/>
  <c r="H85" i="8"/>
  <c r="D85" i="8"/>
  <c r="H82" i="8"/>
  <c r="D82" i="8"/>
  <c r="H79" i="8"/>
  <c r="D79" i="8"/>
  <c r="G113" i="4"/>
  <c r="F113" i="4"/>
  <c r="C113" i="4"/>
  <c r="B113" i="4"/>
  <c r="H110" i="4"/>
  <c r="D110" i="4"/>
  <c r="H107" i="4"/>
  <c r="D107" i="4"/>
  <c r="H104" i="4"/>
  <c r="D104" i="4"/>
  <c r="H101" i="4"/>
  <c r="D101" i="4"/>
  <c r="H98" i="4"/>
  <c r="D98" i="4"/>
  <c r="G96" i="4"/>
  <c r="F96" i="4"/>
  <c r="C96" i="4"/>
  <c r="B96" i="4"/>
  <c r="H93" i="4"/>
  <c r="D93" i="4"/>
  <c r="H90" i="4"/>
  <c r="D90" i="4"/>
  <c r="H87" i="4"/>
  <c r="D87" i="4"/>
  <c r="H84" i="4"/>
  <c r="D84" i="4"/>
  <c r="H81" i="4"/>
  <c r="D81" i="4"/>
  <c r="G113" i="3"/>
  <c r="F113" i="3"/>
  <c r="C113" i="3"/>
  <c r="B113" i="3"/>
  <c r="H110" i="3"/>
  <c r="D110" i="3"/>
  <c r="H107" i="3"/>
  <c r="D107" i="3"/>
  <c r="H104" i="3"/>
  <c r="D104" i="3"/>
  <c r="H101" i="3"/>
  <c r="D101" i="3"/>
  <c r="H98" i="3"/>
  <c r="D98" i="3"/>
  <c r="G96" i="3"/>
  <c r="F96" i="3"/>
  <c r="C96" i="3"/>
  <c r="B96" i="3"/>
  <c r="H93" i="3"/>
  <c r="D93" i="3"/>
  <c r="H90" i="3"/>
  <c r="D90" i="3"/>
  <c r="H87" i="3"/>
  <c r="D87" i="3"/>
  <c r="H84" i="3"/>
  <c r="D84" i="3"/>
  <c r="H81" i="3"/>
  <c r="D81" i="3"/>
  <c r="J105" i="8" l="1"/>
  <c r="T105" i="8" s="1"/>
  <c r="J88" i="8"/>
  <c r="T88" i="8" s="1"/>
  <c r="J96" i="8"/>
  <c r="T96" i="8" s="1"/>
  <c r="J108" i="8"/>
  <c r="T108" i="8" s="1"/>
  <c r="J79" i="8"/>
  <c r="J85" i="8"/>
  <c r="T85" i="8" s="1"/>
  <c r="J91" i="8"/>
  <c r="T91" i="8" s="1"/>
  <c r="J99" i="8"/>
  <c r="T99" i="8" s="1"/>
  <c r="J82" i="8"/>
  <c r="T82" i="8" s="1"/>
  <c r="J102" i="8"/>
  <c r="T102" i="8" s="1"/>
  <c r="J93" i="4"/>
  <c r="T93" i="4" s="1"/>
  <c r="J98" i="3"/>
  <c r="T98" i="3" s="1"/>
  <c r="J104" i="4"/>
  <c r="T104" i="4" s="1"/>
  <c r="J110" i="4"/>
  <c r="T110" i="4" s="1"/>
  <c r="J110" i="3"/>
  <c r="T110" i="3" s="1"/>
  <c r="I113" i="3"/>
  <c r="D113" i="3"/>
  <c r="J81" i="3"/>
  <c r="E111" i="8"/>
  <c r="I111" i="8"/>
  <c r="J93" i="3"/>
  <c r="T93" i="3" s="1"/>
  <c r="J84" i="3"/>
  <c r="T84" i="3" s="1"/>
  <c r="D96" i="3"/>
  <c r="H111" i="8"/>
  <c r="H94" i="8"/>
  <c r="I94" i="8"/>
  <c r="E94" i="8"/>
  <c r="D94" i="8"/>
  <c r="J101" i="4"/>
  <c r="T101" i="4" s="1"/>
  <c r="J87" i="4"/>
  <c r="T87" i="4" s="1"/>
  <c r="J90" i="4"/>
  <c r="T90" i="4" s="1"/>
  <c r="D96" i="4"/>
  <c r="H96" i="4"/>
  <c r="J84" i="4"/>
  <c r="T84" i="4" s="1"/>
  <c r="I96" i="4"/>
  <c r="D111" i="8"/>
  <c r="H113" i="4"/>
  <c r="J107" i="4"/>
  <c r="T107" i="4" s="1"/>
  <c r="D113" i="4"/>
  <c r="I113" i="4"/>
  <c r="E113" i="4"/>
  <c r="K113" i="4" s="1"/>
  <c r="Q113" i="4" s="1"/>
  <c r="E96" i="4"/>
  <c r="J81" i="4"/>
  <c r="J98" i="4"/>
  <c r="T98" i="4" s="1"/>
  <c r="J101" i="3"/>
  <c r="T101" i="3" s="1"/>
  <c r="H113" i="3"/>
  <c r="H96" i="3"/>
  <c r="I96" i="3"/>
  <c r="J87" i="3"/>
  <c r="T87" i="3" s="1"/>
  <c r="E96" i="3"/>
  <c r="J104" i="3"/>
  <c r="T104" i="3" s="1"/>
  <c r="E113" i="3"/>
  <c r="J90" i="3"/>
  <c r="J107" i="3"/>
  <c r="T107" i="3" s="1"/>
  <c r="T111" i="8" l="1"/>
  <c r="T112" i="8" s="1"/>
  <c r="K113" i="3"/>
  <c r="I116" i="3"/>
  <c r="T81" i="3"/>
  <c r="I114" i="8"/>
  <c r="T79" i="8"/>
  <c r="Q113" i="3"/>
  <c r="T112" i="4"/>
  <c r="T113" i="4"/>
  <c r="T114" i="4" s="1"/>
  <c r="T113" i="3"/>
  <c r="T114" i="3" s="1"/>
  <c r="T112" i="3"/>
  <c r="T110" i="8"/>
  <c r="I116" i="4"/>
  <c r="T81" i="4"/>
  <c r="J111" i="8"/>
  <c r="J94" i="8"/>
  <c r="L82" i="8" s="1"/>
  <c r="T90" i="3"/>
  <c r="T95" i="3" s="1"/>
  <c r="T96" i="3" s="1"/>
  <c r="M113" i="3"/>
  <c r="J113" i="3"/>
  <c r="K111" i="8"/>
  <c r="Q111" i="8" s="1"/>
  <c r="M111" i="8"/>
  <c r="J96" i="3"/>
  <c r="M94" i="8"/>
  <c r="K94" i="8"/>
  <c r="Q94" i="8" s="1"/>
  <c r="J113" i="4"/>
  <c r="J96" i="4"/>
  <c r="M113" i="4"/>
  <c r="K96" i="4"/>
  <c r="Q96" i="4" s="1"/>
  <c r="M96" i="4"/>
  <c r="K96" i="3"/>
  <c r="Q96" i="3" s="1"/>
  <c r="M96" i="3"/>
  <c r="J116" i="4" l="1"/>
  <c r="U112" i="4"/>
  <c r="T95" i="4"/>
  <c r="T96" i="4" s="1"/>
  <c r="T94" i="4"/>
  <c r="U110" i="8"/>
  <c r="J114" i="8"/>
  <c r="T93" i="8"/>
  <c r="T94" i="8" s="1"/>
  <c r="T92" i="8"/>
  <c r="J116" i="3"/>
  <c r="T94" i="3"/>
  <c r="L107" i="3"/>
  <c r="N107" i="3" s="1"/>
  <c r="V107" i="3" s="1"/>
  <c r="L87" i="3"/>
  <c r="N87" i="3" s="1"/>
  <c r="V87" i="3" s="1"/>
  <c r="L81" i="3"/>
  <c r="N81" i="3" s="1"/>
  <c r="V81" i="3" s="1"/>
  <c r="L93" i="3"/>
  <c r="N93" i="3" s="1"/>
  <c r="V93" i="3" s="1"/>
  <c r="L110" i="3"/>
  <c r="N110" i="3" s="1"/>
  <c r="V110" i="3" s="1"/>
  <c r="L84" i="3"/>
  <c r="N84" i="3" s="1"/>
  <c r="V84" i="3" s="1"/>
  <c r="L96" i="3"/>
  <c r="N96" i="3" s="1"/>
  <c r="L98" i="3"/>
  <c r="N98" i="3" s="1"/>
  <c r="V98" i="3" s="1"/>
  <c r="L104" i="3"/>
  <c r="L90" i="3"/>
  <c r="N90" i="3" s="1"/>
  <c r="V90" i="3" s="1"/>
  <c r="L101" i="3"/>
  <c r="N101" i="3" s="1"/>
  <c r="V101" i="3" s="1"/>
  <c r="L102" i="8"/>
  <c r="L105" i="8"/>
  <c r="L85" i="8"/>
  <c r="L96" i="8"/>
  <c r="L108" i="8"/>
  <c r="L88" i="8"/>
  <c r="L99" i="8"/>
  <c r="L79" i="8"/>
  <c r="L91" i="8"/>
  <c r="L94" i="8"/>
  <c r="L113" i="3"/>
  <c r="N113" i="3" s="1"/>
  <c r="L111" i="8"/>
  <c r="N111" i="8" s="1"/>
  <c r="L98" i="4"/>
  <c r="N98" i="4" s="1"/>
  <c r="L110" i="4"/>
  <c r="N110" i="4" s="1"/>
  <c r="L81" i="4"/>
  <c r="L93" i="4"/>
  <c r="N93" i="4" s="1"/>
  <c r="L104" i="4"/>
  <c r="N104" i="4" s="1"/>
  <c r="L84" i="4"/>
  <c r="N84" i="4" s="1"/>
  <c r="L96" i="4"/>
  <c r="N96" i="4" s="1"/>
  <c r="O96" i="4" s="1"/>
  <c r="L101" i="4"/>
  <c r="N101" i="4" s="1"/>
  <c r="L87" i="4"/>
  <c r="N87" i="4" s="1"/>
  <c r="L107" i="4"/>
  <c r="N107" i="4" s="1"/>
  <c r="L113" i="4"/>
  <c r="N113" i="4" s="1"/>
  <c r="L90" i="4"/>
  <c r="N90" i="4" s="1"/>
  <c r="V95" i="3" l="1"/>
  <c r="V96" i="3" s="1"/>
  <c r="V94" i="3"/>
  <c r="O113" i="4"/>
  <c r="O113" i="3"/>
  <c r="P96" i="3"/>
  <c r="N104" i="3"/>
  <c r="N81" i="4"/>
  <c r="P113" i="4"/>
  <c r="P113" i="3" l="1"/>
  <c r="V104" i="3"/>
  <c r="P96" i="4"/>
  <c r="V113" i="3" l="1"/>
  <c r="V114" i="3" s="1"/>
  <c r="V112" i="3"/>
  <c r="D37" i="10"/>
  <c r="H37" i="10"/>
  <c r="D40" i="10"/>
  <c r="H40" i="10"/>
  <c r="D43" i="10"/>
  <c r="H43" i="10"/>
  <c r="D46" i="10"/>
  <c r="H46" i="10"/>
  <c r="D49" i="10"/>
  <c r="H49" i="10"/>
  <c r="B52" i="10"/>
  <c r="C52" i="10"/>
  <c r="F52" i="10"/>
  <c r="G52" i="10"/>
  <c r="D54" i="10"/>
  <c r="J54" i="10" s="1"/>
  <c r="T54" i="10" s="1"/>
  <c r="H54" i="10"/>
  <c r="D57" i="10"/>
  <c r="H57" i="10"/>
  <c r="J57" i="10" s="1"/>
  <c r="T57" i="10" s="1"/>
  <c r="D60" i="10"/>
  <c r="H60" i="10"/>
  <c r="D63" i="10"/>
  <c r="H63" i="10"/>
  <c r="D66" i="10"/>
  <c r="H66" i="10"/>
  <c r="B69" i="10"/>
  <c r="C69" i="10"/>
  <c r="F69" i="10"/>
  <c r="G69" i="10"/>
  <c r="D37" i="8"/>
  <c r="H37" i="8"/>
  <c r="D40" i="8"/>
  <c r="H40" i="8"/>
  <c r="D43" i="8"/>
  <c r="H43" i="8"/>
  <c r="D46" i="8"/>
  <c r="H46" i="8"/>
  <c r="D49" i="8"/>
  <c r="H49" i="8"/>
  <c r="B52" i="8"/>
  <c r="C52" i="8"/>
  <c r="F52" i="8"/>
  <c r="G52" i="8"/>
  <c r="D54" i="8"/>
  <c r="H54" i="8"/>
  <c r="D57" i="8"/>
  <c r="H57" i="8"/>
  <c r="D60" i="8"/>
  <c r="H60" i="8"/>
  <c r="D63" i="8"/>
  <c r="H63" i="8"/>
  <c r="D66" i="8"/>
  <c r="H66" i="8"/>
  <c r="B69" i="8"/>
  <c r="C69" i="8"/>
  <c r="K69" i="8" s="1"/>
  <c r="F69" i="8"/>
  <c r="G69" i="8"/>
  <c r="D37" i="4"/>
  <c r="H37" i="4"/>
  <c r="D40" i="4"/>
  <c r="H40" i="4"/>
  <c r="D43" i="4"/>
  <c r="H43" i="4"/>
  <c r="D46" i="4"/>
  <c r="H46" i="4"/>
  <c r="D49" i="4"/>
  <c r="H49" i="4"/>
  <c r="B52" i="4"/>
  <c r="C52" i="4"/>
  <c r="F52" i="4"/>
  <c r="G52" i="4"/>
  <c r="D54" i="4"/>
  <c r="H54" i="4"/>
  <c r="D57" i="4"/>
  <c r="H57" i="4"/>
  <c r="D60" i="4"/>
  <c r="H60" i="4"/>
  <c r="D63" i="4"/>
  <c r="H63" i="4"/>
  <c r="D66" i="4"/>
  <c r="H66" i="4"/>
  <c r="B69" i="4"/>
  <c r="C69" i="4"/>
  <c r="F69" i="4"/>
  <c r="G69" i="4"/>
  <c r="D37" i="3"/>
  <c r="H37" i="3"/>
  <c r="D40" i="3"/>
  <c r="H40" i="3"/>
  <c r="D43" i="3"/>
  <c r="H43" i="3"/>
  <c r="D46" i="3"/>
  <c r="H46" i="3"/>
  <c r="D49" i="3"/>
  <c r="H49" i="3"/>
  <c r="B52" i="3"/>
  <c r="C52" i="3"/>
  <c r="F52" i="3"/>
  <c r="G52" i="3"/>
  <c r="D54" i="3"/>
  <c r="J54" i="3" s="1"/>
  <c r="H54" i="3"/>
  <c r="D57" i="3"/>
  <c r="J57" i="3" s="1"/>
  <c r="T57" i="3" s="1"/>
  <c r="H57" i="3"/>
  <c r="D60" i="3"/>
  <c r="H60" i="3"/>
  <c r="D63" i="3"/>
  <c r="H63" i="3"/>
  <c r="D66" i="3"/>
  <c r="H66" i="3"/>
  <c r="B69" i="3"/>
  <c r="C69" i="3"/>
  <c r="F69" i="3"/>
  <c r="G69" i="3"/>
  <c r="D37" i="1"/>
  <c r="H37" i="1"/>
  <c r="D40" i="1"/>
  <c r="H40" i="1"/>
  <c r="D43" i="1"/>
  <c r="H43" i="1"/>
  <c r="D46" i="1"/>
  <c r="H46" i="1"/>
  <c r="D49" i="1"/>
  <c r="J49" i="1" s="1"/>
  <c r="T49" i="1" s="1"/>
  <c r="H49" i="1"/>
  <c r="B52" i="1"/>
  <c r="C52" i="1"/>
  <c r="F52" i="1"/>
  <c r="G52" i="1"/>
  <c r="D54" i="1"/>
  <c r="H54" i="1"/>
  <c r="D57" i="1"/>
  <c r="H57" i="1"/>
  <c r="D60" i="1"/>
  <c r="H60" i="1"/>
  <c r="D63" i="1"/>
  <c r="H63" i="1"/>
  <c r="D66" i="1"/>
  <c r="H66" i="1"/>
  <c r="J66" i="1" s="1"/>
  <c r="T66" i="1" s="1"/>
  <c r="B69" i="1"/>
  <c r="C69" i="1"/>
  <c r="F69" i="1"/>
  <c r="G69" i="1"/>
  <c r="J37" i="3" l="1"/>
  <c r="J43" i="10"/>
  <c r="T43" i="10" s="1"/>
  <c r="J40" i="10"/>
  <c r="T40" i="10" s="1"/>
  <c r="J54" i="1"/>
  <c r="T37" i="3"/>
  <c r="J40" i="3"/>
  <c r="T40" i="3" s="1"/>
  <c r="J40" i="8"/>
  <c r="U40" i="8" s="1"/>
  <c r="T54" i="3"/>
  <c r="E52" i="10"/>
  <c r="K52" i="8"/>
  <c r="J60" i="8"/>
  <c r="U60" i="8" s="1"/>
  <c r="J66" i="8"/>
  <c r="U66" i="8" s="1"/>
  <c r="J54" i="8"/>
  <c r="U54" i="8" s="1"/>
  <c r="J116" i="8" s="1"/>
  <c r="J46" i="8"/>
  <c r="U46" i="8" s="1"/>
  <c r="J49" i="8"/>
  <c r="U49" i="8" s="1"/>
  <c r="J37" i="8"/>
  <c r="U37" i="8" s="1"/>
  <c r="J57" i="8"/>
  <c r="U57" i="8" s="1"/>
  <c r="J63" i="8"/>
  <c r="U63" i="8" s="1"/>
  <c r="J43" i="8"/>
  <c r="U43" i="8" s="1"/>
  <c r="H69" i="3"/>
  <c r="D69" i="1"/>
  <c r="J63" i="1"/>
  <c r="T63" i="1" s="1"/>
  <c r="D69" i="3"/>
  <c r="J37" i="1"/>
  <c r="J60" i="10"/>
  <c r="T60" i="10" s="1"/>
  <c r="J46" i="1"/>
  <c r="T46" i="1" s="1"/>
  <c r="H52" i="10"/>
  <c r="H52" i="3"/>
  <c r="H69" i="10"/>
  <c r="D69" i="10"/>
  <c r="J66" i="10"/>
  <c r="T66" i="10" s="1"/>
  <c r="J37" i="10"/>
  <c r="T37" i="10" s="1"/>
  <c r="J60" i="1"/>
  <c r="T60" i="1" s="1"/>
  <c r="I69" i="1"/>
  <c r="K69" i="1" s="1"/>
  <c r="J43" i="1"/>
  <c r="T43" i="1" s="1"/>
  <c r="J63" i="3"/>
  <c r="T63" i="3" s="1"/>
  <c r="J49" i="3"/>
  <c r="T49" i="3" s="1"/>
  <c r="D52" i="10"/>
  <c r="J60" i="3"/>
  <c r="T60" i="3" s="1"/>
  <c r="I52" i="1"/>
  <c r="J40" i="1"/>
  <c r="T40" i="1" s="1"/>
  <c r="H69" i="1"/>
  <c r="J43" i="3"/>
  <c r="T43" i="3" s="1"/>
  <c r="E52" i="3"/>
  <c r="J66" i="3"/>
  <c r="T66" i="3" s="1"/>
  <c r="I69" i="3"/>
  <c r="D52" i="3"/>
  <c r="E69" i="10"/>
  <c r="J49" i="10"/>
  <c r="T49" i="10" s="1"/>
  <c r="I69" i="10"/>
  <c r="M69" i="10" s="1"/>
  <c r="I69" i="4"/>
  <c r="J49" i="4"/>
  <c r="T49" i="4" s="1"/>
  <c r="J66" i="4"/>
  <c r="T66" i="4" s="1"/>
  <c r="J60" i="4"/>
  <c r="T60" i="4" s="1"/>
  <c r="J54" i="4"/>
  <c r="E52" i="4"/>
  <c r="J43" i="4"/>
  <c r="T43" i="4" s="1"/>
  <c r="H52" i="4"/>
  <c r="I52" i="4"/>
  <c r="J63" i="4"/>
  <c r="T63" i="4" s="1"/>
  <c r="J57" i="4"/>
  <c r="T57" i="4" s="1"/>
  <c r="E69" i="4"/>
  <c r="J40" i="4"/>
  <c r="T40" i="4" s="1"/>
  <c r="H69" i="4"/>
  <c r="D69" i="4"/>
  <c r="J46" i="4"/>
  <c r="T46" i="4" s="1"/>
  <c r="J37" i="4"/>
  <c r="I69" i="8"/>
  <c r="H69" i="8"/>
  <c r="I52" i="8"/>
  <c r="D52" i="8"/>
  <c r="D69" i="8"/>
  <c r="H52" i="8"/>
  <c r="E52" i="8"/>
  <c r="J63" i="10"/>
  <c r="T63" i="10" s="1"/>
  <c r="J46" i="10"/>
  <c r="T46" i="10" s="1"/>
  <c r="I52" i="10"/>
  <c r="M52" i="10" s="1"/>
  <c r="E69" i="8"/>
  <c r="D52" i="4"/>
  <c r="J46" i="3"/>
  <c r="T46" i="3" s="1"/>
  <c r="E69" i="3"/>
  <c r="I52" i="3"/>
  <c r="J57" i="1"/>
  <c r="T57" i="1" s="1"/>
  <c r="H52" i="1"/>
  <c r="D52" i="1"/>
  <c r="E69" i="1"/>
  <c r="E52" i="1"/>
  <c r="J118" i="3" l="1"/>
  <c r="J69" i="10"/>
  <c r="T68" i="10"/>
  <c r="Q69" i="1"/>
  <c r="J117" i="3"/>
  <c r="T50" i="3"/>
  <c r="I117" i="4"/>
  <c r="T37" i="4"/>
  <c r="I117" i="3"/>
  <c r="I118" i="3"/>
  <c r="J115" i="8"/>
  <c r="T69" i="10"/>
  <c r="T70" i="10" s="1"/>
  <c r="T54" i="1"/>
  <c r="K69" i="10"/>
  <c r="Q69" i="10" s="1"/>
  <c r="U68" i="10"/>
  <c r="T50" i="10"/>
  <c r="T51" i="10"/>
  <c r="T52" i="10" s="1"/>
  <c r="J73" i="1"/>
  <c r="T37" i="1"/>
  <c r="J52" i="3"/>
  <c r="L66" i="3" s="1"/>
  <c r="N66" i="3" s="1"/>
  <c r="J73" i="4"/>
  <c r="V5" i="11" s="1"/>
  <c r="I118" i="4"/>
  <c r="T54" i="4"/>
  <c r="J69" i="8"/>
  <c r="Q52" i="8"/>
  <c r="U68" i="8"/>
  <c r="Q69" i="8"/>
  <c r="U69" i="8"/>
  <c r="U70" i="8" s="1"/>
  <c r="J52" i="8"/>
  <c r="U50" i="8"/>
  <c r="U51" i="8"/>
  <c r="U52" i="8" s="1"/>
  <c r="V68" i="8"/>
  <c r="T51" i="3"/>
  <c r="T52" i="3" s="1"/>
  <c r="M52" i="3"/>
  <c r="J73" i="3"/>
  <c r="U5" i="11" s="1"/>
  <c r="J69" i="3"/>
  <c r="L69" i="3" s="1"/>
  <c r="N69" i="3" s="1"/>
  <c r="T68" i="3"/>
  <c r="T69" i="3"/>
  <c r="T70" i="3" s="1"/>
  <c r="T5" i="11"/>
  <c r="J69" i="1"/>
  <c r="T69" i="1"/>
  <c r="T70" i="1" s="1"/>
  <c r="T68" i="1"/>
  <c r="J52" i="10"/>
  <c r="L46" i="10" s="1"/>
  <c r="N46" i="10" s="1"/>
  <c r="J73" i="10"/>
  <c r="X5" i="11" s="1"/>
  <c r="M69" i="1"/>
  <c r="J69" i="4"/>
  <c r="L43" i="3"/>
  <c r="N43" i="3" s="1"/>
  <c r="V43" i="3" s="1"/>
  <c r="M69" i="3"/>
  <c r="K69" i="3"/>
  <c r="Q69" i="3" s="1"/>
  <c r="L40" i="3"/>
  <c r="N40" i="3" s="1"/>
  <c r="V40" i="3" s="1"/>
  <c r="J52" i="4"/>
  <c r="L52" i="4" s="1"/>
  <c r="N52" i="4" s="1"/>
  <c r="O52" i="4" s="1"/>
  <c r="M52" i="4"/>
  <c r="K52" i="4"/>
  <c r="Q52" i="4" s="1"/>
  <c r="K69" i="4"/>
  <c r="Q69" i="4" s="1"/>
  <c r="M69" i="4"/>
  <c r="M52" i="8"/>
  <c r="M69" i="8"/>
  <c r="W5" i="11"/>
  <c r="K52" i="10"/>
  <c r="Q52" i="10" s="1"/>
  <c r="L49" i="4"/>
  <c r="N49" i="4" s="1"/>
  <c r="K52" i="3"/>
  <c r="Q52" i="3" s="1"/>
  <c r="M52" i="1"/>
  <c r="K52" i="1"/>
  <c r="Q52" i="1" s="1"/>
  <c r="J52" i="1"/>
  <c r="L57" i="1" s="1"/>
  <c r="N57" i="1" s="1"/>
  <c r="L66" i="4" l="1"/>
  <c r="N66" i="4" s="1"/>
  <c r="L49" i="3"/>
  <c r="N49" i="3" s="1"/>
  <c r="V49" i="3" s="1"/>
  <c r="L46" i="4"/>
  <c r="N46" i="4" s="1"/>
  <c r="L46" i="3"/>
  <c r="N46" i="3" s="1"/>
  <c r="V46" i="3" s="1"/>
  <c r="L57" i="4"/>
  <c r="N57" i="4" s="1"/>
  <c r="L63" i="3"/>
  <c r="N63" i="3" s="1"/>
  <c r="V63" i="3" s="1"/>
  <c r="L60" i="4"/>
  <c r="N60" i="4" s="1"/>
  <c r="L37" i="4"/>
  <c r="L57" i="3"/>
  <c r="N57" i="3" s="1"/>
  <c r="V57" i="3" s="1"/>
  <c r="L37" i="3"/>
  <c r="L69" i="10"/>
  <c r="N69" i="10" s="1"/>
  <c r="T50" i="4"/>
  <c r="J120" i="4"/>
  <c r="T51" i="4"/>
  <c r="T52" i="4" s="1"/>
  <c r="J119" i="4"/>
  <c r="V69" i="3"/>
  <c r="V70" i="3" s="1"/>
  <c r="L37" i="8"/>
  <c r="N37" i="8" s="1"/>
  <c r="M17" i="11"/>
  <c r="I116" i="8"/>
  <c r="L54" i="3"/>
  <c r="N54" i="3" s="1"/>
  <c r="V54" i="3" s="1"/>
  <c r="L52" i="3"/>
  <c r="N52" i="3" s="1"/>
  <c r="O52" i="3" s="1"/>
  <c r="L43" i="4"/>
  <c r="N43" i="4" s="1"/>
  <c r="L69" i="4"/>
  <c r="N69" i="4" s="1"/>
  <c r="O69" i="4" s="1"/>
  <c r="Q14" i="11" s="1"/>
  <c r="V66" i="3"/>
  <c r="L40" i="4"/>
  <c r="N40" i="4" s="1"/>
  <c r="L60" i="3"/>
  <c r="N60" i="3" s="1"/>
  <c r="V60" i="3" s="1"/>
  <c r="T51" i="1"/>
  <c r="T52" i="1" s="1"/>
  <c r="T50" i="1"/>
  <c r="T68" i="4"/>
  <c r="J118" i="4"/>
  <c r="U68" i="4"/>
  <c r="T69" i="4"/>
  <c r="T70" i="4" s="1"/>
  <c r="L40" i="8"/>
  <c r="N40" i="8" s="1"/>
  <c r="L60" i="10"/>
  <c r="N60" i="10" s="1"/>
  <c r="L57" i="10"/>
  <c r="N57" i="10" s="1"/>
  <c r="L43" i="10"/>
  <c r="N43" i="10" s="1"/>
  <c r="L54" i="10"/>
  <c r="N54" i="10" s="1"/>
  <c r="L52" i="10"/>
  <c r="N52" i="10" s="1"/>
  <c r="O52" i="10" s="1"/>
  <c r="Q21" i="11" s="1"/>
  <c r="L66" i="10"/>
  <c r="N66" i="10" s="1"/>
  <c r="L40" i="10"/>
  <c r="N40" i="10" s="1"/>
  <c r="L37" i="10"/>
  <c r="L49" i="10"/>
  <c r="N49" i="10" s="1"/>
  <c r="L54" i="4"/>
  <c r="N54" i="4" s="1"/>
  <c r="L69" i="8"/>
  <c r="N69" i="8" s="1"/>
  <c r="P18" i="11" s="1"/>
  <c r="L63" i="10"/>
  <c r="N63" i="10" s="1"/>
  <c r="L57" i="8"/>
  <c r="N57" i="8" s="1"/>
  <c r="L43" i="8"/>
  <c r="N43" i="8" s="1"/>
  <c r="L66" i="8"/>
  <c r="N66" i="8" s="1"/>
  <c r="L54" i="8"/>
  <c r="N54" i="8" s="1"/>
  <c r="L46" i="8"/>
  <c r="N46" i="8" s="1"/>
  <c r="L63" i="8"/>
  <c r="N63" i="8" s="1"/>
  <c r="N37" i="3"/>
  <c r="L60" i="8"/>
  <c r="N60" i="8" s="1"/>
  <c r="L49" i="8"/>
  <c r="N49" i="8" s="1"/>
  <c r="L52" i="8"/>
  <c r="N52" i="8" s="1"/>
  <c r="O52" i="8" s="1"/>
  <c r="Q17" i="11" s="1"/>
  <c r="L63" i="4"/>
  <c r="N63" i="4" s="1"/>
  <c r="N37" i="4"/>
  <c r="L46" i="1"/>
  <c r="N46" i="1" s="1"/>
  <c r="L52" i="1"/>
  <c r="N52" i="1" s="1"/>
  <c r="L69" i="1"/>
  <c r="N69" i="1" s="1"/>
  <c r="L43" i="1"/>
  <c r="N43" i="1" s="1"/>
  <c r="L63" i="1"/>
  <c r="N63" i="1" s="1"/>
  <c r="L60" i="1"/>
  <c r="N60" i="1" s="1"/>
  <c r="L54" i="1"/>
  <c r="N54" i="1" s="1"/>
  <c r="L40" i="1"/>
  <c r="N40" i="1" s="1"/>
  <c r="L49" i="1"/>
  <c r="N49" i="1" s="1"/>
  <c r="L37" i="1"/>
  <c r="L66" i="1"/>
  <c r="N66" i="1" s="1"/>
  <c r="P22" i="11"/>
  <c r="O22" i="11"/>
  <c r="N22" i="11"/>
  <c r="M22" i="11"/>
  <c r="L22" i="11"/>
  <c r="K22" i="11"/>
  <c r="J22" i="11"/>
  <c r="I22" i="11"/>
  <c r="H22" i="11"/>
  <c r="G22" i="11"/>
  <c r="F22" i="11"/>
  <c r="E22" i="11"/>
  <c r="D22" i="11"/>
  <c r="O21" i="11"/>
  <c r="M21" i="11"/>
  <c r="L21" i="11"/>
  <c r="K21" i="11"/>
  <c r="J21" i="11"/>
  <c r="I21" i="11"/>
  <c r="H21" i="11"/>
  <c r="G21" i="11"/>
  <c r="F21" i="11"/>
  <c r="E21" i="11"/>
  <c r="D21" i="11"/>
  <c r="D20" i="11"/>
  <c r="D19" i="11"/>
  <c r="O18" i="11"/>
  <c r="N18" i="11"/>
  <c r="M18" i="11"/>
  <c r="L18" i="11"/>
  <c r="K18" i="11"/>
  <c r="J18" i="11"/>
  <c r="I18" i="11"/>
  <c r="H18" i="11"/>
  <c r="G18" i="11"/>
  <c r="F18" i="11"/>
  <c r="E18" i="11"/>
  <c r="D18" i="11"/>
  <c r="O17" i="11"/>
  <c r="L17" i="11"/>
  <c r="K17" i="11"/>
  <c r="J17" i="11"/>
  <c r="I17" i="11"/>
  <c r="H17" i="11"/>
  <c r="G17" i="11"/>
  <c r="F17" i="11"/>
  <c r="E17" i="11"/>
  <c r="D17" i="11"/>
  <c r="D16" i="11"/>
  <c r="D15" i="11"/>
  <c r="O14" i="11"/>
  <c r="N14" i="11"/>
  <c r="M14" i="11"/>
  <c r="L14" i="11"/>
  <c r="K14" i="11"/>
  <c r="J14" i="11"/>
  <c r="I14" i="11"/>
  <c r="H14" i="11"/>
  <c r="G14" i="11"/>
  <c r="F14" i="11"/>
  <c r="E14" i="11"/>
  <c r="D14" i="11"/>
  <c r="Q13" i="11"/>
  <c r="P13" i="11"/>
  <c r="O13" i="11"/>
  <c r="N13" i="11"/>
  <c r="M13" i="11"/>
  <c r="L13" i="11"/>
  <c r="K13" i="11"/>
  <c r="J13" i="11"/>
  <c r="I13" i="11"/>
  <c r="H13" i="11"/>
  <c r="G13" i="11"/>
  <c r="F13" i="11"/>
  <c r="E13" i="11"/>
  <c r="D13" i="11"/>
  <c r="D12" i="11"/>
  <c r="D11" i="11"/>
  <c r="P10" i="11"/>
  <c r="O10" i="11"/>
  <c r="N10" i="11"/>
  <c r="M10" i="11"/>
  <c r="L10" i="11"/>
  <c r="K10" i="11"/>
  <c r="J10" i="11"/>
  <c r="I10" i="11"/>
  <c r="H10" i="11"/>
  <c r="G10" i="11"/>
  <c r="F10" i="11"/>
  <c r="E10" i="11"/>
  <c r="D10" i="11"/>
  <c r="Q9" i="11"/>
  <c r="O9" i="11"/>
  <c r="N9" i="11"/>
  <c r="M9" i="11"/>
  <c r="L9" i="11"/>
  <c r="K9" i="11"/>
  <c r="J9" i="11"/>
  <c r="I9" i="11"/>
  <c r="H9" i="11"/>
  <c r="G9" i="11"/>
  <c r="F9" i="11"/>
  <c r="E9" i="11"/>
  <c r="D9" i="11"/>
  <c r="D8" i="11"/>
  <c r="D7" i="11"/>
  <c r="D6" i="11"/>
  <c r="D5" i="11"/>
  <c r="D4" i="11"/>
  <c r="D3" i="11"/>
  <c r="P9" i="11" l="1"/>
  <c r="N21" i="11"/>
  <c r="O69" i="3"/>
  <c r="Q10" i="11" s="1"/>
  <c r="V68" i="3"/>
  <c r="P69" i="3"/>
  <c r="V37" i="3"/>
  <c r="L73" i="3"/>
  <c r="P14" i="11"/>
  <c r="P21" i="11"/>
  <c r="P69" i="4"/>
  <c r="P69" i="8"/>
  <c r="P52" i="8"/>
  <c r="N17" i="11"/>
  <c r="O69" i="8"/>
  <c r="Q18" i="11" s="1"/>
  <c r="P17" i="11"/>
  <c r="P69" i="10"/>
  <c r="M73" i="8"/>
  <c r="N37" i="10"/>
  <c r="O69" i="10"/>
  <c r="Q22" i="11" s="1"/>
  <c r="P52" i="3"/>
  <c r="O69" i="1"/>
  <c r="P69" i="1"/>
  <c r="N37" i="1"/>
  <c r="M73" i="4"/>
  <c r="P52" i="4"/>
  <c r="D3" i="10"/>
  <c r="H3" i="10"/>
  <c r="D6" i="10"/>
  <c r="H6" i="10"/>
  <c r="D9" i="10"/>
  <c r="H9" i="10"/>
  <c r="D12" i="10"/>
  <c r="H12" i="10"/>
  <c r="D15" i="10"/>
  <c r="H15" i="10"/>
  <c r="B18" i="10"/>
  <c r="E19" i="11" s="1"/>
  <c r="C18" i="10"/>
  <c r="F19" i="11" s="1"/>
  <c r="F18" i="10"/>
  <c r="I19" i="11" s="1"/>
  <c r="G18" i="10"/>
  <c r="J19" i="11" s="1"/>
  <c r="D20" i="10"/>
  <c r="H20" i="10"/>
  <c r="D23" i="10"/>
  <c r="H23" i="10"/>
  <c r="D26" i="10"/>
  <c r="H26" i="10"/>
  <c r="D29" i="10"/>
  <c r="H29" i="10"/>
  <c r="D32" i="10"/>
  <c r="H32" i="10"/>
  <c r="B35" i="10"/>
  <c r="E20" i="11" s="1"/>
  <c r="C35" i="10"/>
  <c r="F20" i="11" s="1"/>
  <c r="F35" i="10"/>
  <c r="I20" i="11" s="1"/>
  <c r="G35" i="10"/>
  <c r="J20" i="11" s="1"/>
  <c r="D18" i="10" l="1"/>
  <c r="G19" i="11" s="1"/>
  <c r="J32" i="10"/>
  <c r="T32" i="10" s="1"/>
  <c r="J15" i="10"/>
  <c r="T15" i="10" s="1"/>
  <c r="V50" i="3"/>
  <c r="V51" i="3"/>
  <c r="V52" i="3" s="1"/>
  <c r="J29" i="10"/>
  <c r="T29" i="10" s="1"/>
  <c r="P52" i="10"/>
  <c r="L73" i="10"/>
  <c r="J20" i="10"/>
  <c r="P52" i="1"/>
  <c r="H18" i="10"/>
  <c r="K19" i="11" s="1"/>
  <c r="J3" i="10"/>
  <c r="T3" i="10" s="1"/>
  <c r="I35" i="10"/>
  <c r="L20" i="11" s="1"/>
  <c r="J12" i="10"/>
  <c r="T12" i="10" s="1"/>
  <c r="J6" i="10"/>
  <c r="T6" i="10" s="1"/>
  <c r="D35" i="10"/>
  <c r="J9" i="10"/>
  <c r="T9" i="10" s="1"/>
  <c r="H35" i="10"/>
  <c r="K20" i="11" s="1"/>
  <c r="J26" i="10"/>
  <c r="T26" i="10" s="1"/>
  <c r="J23" i="10"/>
  <c r="T23" i="10" s="1"/>
  <c r="I18" i="10"/>
  <c r="L19" i="11" s="1"/>
  <c r="E35" i="10"/>
  <c r="K35" i="10" s="1"/>
  <c r="Q35" i="10" s="1"/>
  <c r="E18" i="10"/>
  <c r="H19" i="11" s="1"/>
  <c r="T20" i="10" l="1"/>
  <c r="U33" i="10" s="1"/>
  <c r="J18" i="10"/>
  <c r="L12" i="10" s="1"/>
  <c r="N12" i="10" s="1"/>
  <c r="T17" i="10"/>
  <c r="T18" i="10" s="1"/>
  <c r="T16" i="10"/>
  <c r="L26" i="10"/>
  <c r="N26" i="10" s="1"/>
  <c r="J72" i="10"/>
  <c r="X4" i="11" s="1"/>
  <c r="J75" i="10"/>
  <c r="X7" i="11" s="1"/>
  <c r="J74" i="10"/>
  <c r="X6" i="11" s="1"/>
  <c r="M35" i="10"/>
  <c r="O20" i="11" s="1"/>
  <c r="H20" i="11"/>
  <c r="L29" i="10"/>
  <c r="N29" i="10" s="1"/>
  <c r="M19" i="11"/>
  <c r="J35" i="10"/>
  <c r="G20" i="11"/>
  <c r="L9" i="10"/>
  <c r="N9" i="10" s="1"/>
  <c r="L18" i="10"/>
  <c r="L32" i="10"/>
  <c r="N32" i="10" s="1"/>
  <c r="L23" i="10"/>
  <c r="N23" i="10" s="1"/>
  <c r="L6" i="10"/>
  <c r="N6" i="10" s="1"/>
  <c r="L15" i="10"/>
  <c r="N15" i="10" s="1"/>
  <c r="L3" i="10"/>
  <c r="M18" i="10"/>
  <c r="O19" i="11" s="1"/>
  <c r="K18" i="10"/>
  <c r="Q18" i="10" s="1"/>
  <c r="T33" i="10" l="1"/>
  <c r="T34" i="10"/>
  <c r="T35" i="10" s="1"/>
  <c r="L20" i="10"/>
  <c r="N20" i="10" s="1"/>
  <c r="P35" i="10" s="1"/>
  <c r="N3" i="10"/>
  <c r="L74" i="10"/>
  <c r="P18" i="10"/>
  <c r="N18" i="10"/>
  <c r="O18" i="10" s="1"/>
  <c r="N19" i="11"/>
  <c r="M20" i="11"/>
  <c r="L35" i="10"/>
  <c r="D3" i="8"/>
  <c r="H3" i="8"/>
  <c r="D6" i="8"/>
  <c r="H6" i="8"/>
  <c r="D9" i="8"/>
  <c r="J9" i="8" s="1"/>
  <c r="U9" i="8" s="1"/>
  <c r="H9" i="8"/>
  <c r="D12" i="8"/>
  <c r="H12" i="8"/>
  <c r="D15" i="8"/>
  <c r="H15" i="8"/>
  <c r="B18" i="8"/>
  <c r="E15" i="11" s="1"/>
  <c r="C18" i="8"/>
  <c r="F18" i="8"/>
  <c r="I15" i="11" s="1"/>
  <c r="G18" i="8"/>
  <c r="J15" i="11" s="1"/>
  <c r="D20" i="8"/>
  <c r="H20" i="8"/>
  <c r="D23" i="8"/>
  <c r="H23" i="8"/>
  <c r="D26" i="8"/>
  <c r="H26" i="8"/>
  <c r="D29" i="8"/>
  <c r="J29" i="8" s="1"/>
  <c r="U29" i="8" s="1"/>
  <c r="H29" i="8"/>
  <c r="D32" i="8"/>
  <c r="H32" i="8"/>
  <c r="B35" i="8"/>
  <c r="E16" i="11" s="1"/>
  <c r="C35" i="8"/>
  <c r="F35" i="8"/>
  <c r="I16" i="11" s="1"/>
  <c r="G35" i="8"/>
  <c r="J16" i="11" s="1"/>
  <c r="K18" i="8" l="1"/>
  <c r="K35" i="8"/>
  <c r="F15" i="11"/>
  <c r="J3" i="8"/>
  <c r="U3" i="8" s="1"/>
  <c r="J23" i="8"/>
  <c r="U23" i="8" s="1"/>
  <c r="F16" i="11"/>
  <c r="J15" i="8"/>
  <c r="U15" i="8" s="1"/>
  <c r="J26" i="8"/>
  <c r="U26" i="8" s="1"/>
  <c r="J6" i="8"/>
  <c r="U6" i="8" s="1"/>
  <c r="J32" i="8"/>
  <c r="U32" i="8" s="1"/>
  <c r="J20" i="8"/>
  <c r="U20" i="8" s="1"/>
  <c r="J12" i="8"/>
  <c r="U12" i="8" s="1"/>
  <c r="L72" i="10"/>
  <c r="L75" i="10"/>
  <c r="D35" i="8"/>
  <c r="I18" i="8"/>
  <c r="I35" i="8"/>
  <c r="L16" i="11" s="1"/>
  <c r="D18" i="8"/>
  <c r="H18" i="8"/>
  <c r="K15" i="11" s="1"/>
  <c r="H35" i="8"/>
  <c r="K16" i="11" s="1"/>
  <c r="Q19" i="11"/>
  <c r="P19" i="11"/>
  <c r="N35" i="10"/>
  <c r="O35" i="10" s="1"/>
  <c r="N20" i="11"/>
  <c r="E18" i="8"/>
  <c r="E35" i="8"/>
  <c r="H16" i="11" s="1"/>
  <c r="Q35" i="8" l="1"/>
  <c r="Q18" i="8"/>
  <c r="U17" i="8"/>
  <c r="U18" i="8" s="1"/>
  <c r="V33" i="8"/>
  <c r="G16" i="11"/>
  <c r="J35" i="8"/>
  <c r="I115" i="8" s="1"/>
  <c r="U34" i="8"/>
  <c r="U35" i="8" s="1"/>
  <c r="U33" i="8"/>
  <c r="G15" i="11"/>
  <c r="J18" i="8"/>
  <c r="U16" i="8"/>
  <c r="H15" i="11"/>
  <c r="J72" i="8"/>
  <c r="W4" i="11" s="1"/>
  <c r="J75" i="8"/>
  <c r="W7" i="11" s="1"/>
  <c r="J74" i="8"/>
  <c r="W6" i="11" s="1"/>
  <c r="Q20" i="11"/>
  <c r="P20" i="11"/>
  <c r="M18" i="8"/>
  <c r="O15" i="11" s="1"/>
  <c r="L15" i="11"/>
  <c r="M35" i="8"/>
  <c r="O16" i="11" s="1"/>
  <c r="L20" i="8" l="1"/>
  <c r="L32" i="8"/>
  <c r="N32" i="8" s="1"/>
  <c r="L23" i="8"/>
  <c r="N23" i="8" s="1"/>
  <c r="M16" i="11"/>
  <c r="L15" i="8"/>
  <c r="N15" i="8" s="1"/>
  <c r="N91" i="8"/>
  <c r="N108" i="8"/>
  <c r="N102" i="8"/>
  <c r="N105" i="8"/>
  <c r="N99" i="8"/>
  <c r="N82" i="8"/>
  <c r="N79" i="8"/>
  <c r="N88" i="8"/>
  <c r="N85" i="8"/>
  <c r="N96" i="8"/>
  <c r="N94" i="8"/>
  <c r="M15" i="11"/>
  <c r="L3" i="8"/>
  <c r="N3" i="8" s="1"/>
  <c r="L12" i="8"/>
  <c r="N12" i="8" s="1"/>
  <c r="L35" i="8"/>
  <c r="N35" i="8" s="1"/>
  <c r="L26" i="8"/>
  <c r="N26" i="8" s="1"/>
  <c r="N20" i="8"/>
  <c r="L9" i="8"/>
  <c r="N9" i="8" s="1"/>
  <c r="L18" i="8"/>
  <c r="L6" i="8"/>
  <c r="N6" i="8" s="1"/>
  <c r="L29" i="8"/>
  <c r="N29" i="8" s="1"/>
  <c r="D3" i="4"/>
  <c r="H3" i="4"/>
  <c r="D6" i="4"/>
  <c r="H6" i="4"/>
  <c r="D9" i="4"/>
  <c r="H9" i="4"/>
  <c r="D12" i="4"/>
  <c r="H12" i="4"/>
  <c r="D15" i="4"/>
  <c r="H15" i="4"/>
  <c r="B18" i="4"/>
  <c r="E11" i="11" s="1"/>
  <c r="C18" i="4"/>
  <c r="F11" i="11" s="1"/>
  <c r="F18" i="4"/>
  <c r="I11" i="11" s="1"/>
  <c r="G18" i="4"/>
  <c r="J11" i="11" s="1"/>
  <c r="D20" i="4"/>
  <c r="H20" i="4"/>
  <c r="D23" i="4"/>
  <c r="H23" i="4"/>
  <c r="D26" i="4"/>
  <c r="H26" i="4"/>
  <c r="D29" i="4"/>
  <c r="H29" i="4"/>
  <c r="D32" i="4"/>
  <c r="H32" i="4"/>
  <c r="B35" i="4"/>
  <c r="E12" i="11" s="1"/>
  <c r="C35" i="4"/>
  <c r="F12" i="11" s="1"/>
  <c r="F35" i="4"/>
  <c r="I12" i="11" s="1"/>
  <c r="G35" i="4"/>
  <c r="J12" i="11" s="1"/>
  <c r="J3" i="4" l="1"/>
  <c r="T3" i="4" s="1"/>
  <c r="O94" i="8"/>
  <c r="O111" i="8"/>
  <c r="P111" i="8"/>
  <c r="N16" i="11"/>
  <c r="P94" i="8"/>
  <c r="H18" i="4"/>
  <c r="K11" i="11" s="1"/>
  <c r="J32" i="4"/>
  <c r="T32" i="4" s="1"/>
  <c r="D35" i="4"/>
  <c r="G12" i="11" s="1"/>
  <c r="D18" i="4"/>
  <c r="H35" i="4"/>
  <c r="K12" i="11" s="1"/>
  <c r="J20" i="4"/>
  <c r="E18" i="4"/>
  <c r="H11" i="11" s="1"/>
  <c r="J29" i="4"/>
  <c r="T29" i="4" s="1"/>
  <c r="J15" i="4"/>
  <c r="T15" i="4" s="1"/>
  <c r="M75" i="8"/>
  <c r="M72" i="8"/>
  <c r="P35" i="8"/>
  <c r="N15" i="11"/>
  <c r="N18" i="8"/>
  <c r="P18" i="8"/>
  <c r="M74" i="8"/>
  <c r="P16" i="11"/>
  <c r="E35" i="4"/>
  <c r="J9" i="4"/>
  <c r="T9" i="4" s="1"/>
  <c r="J26" i="4"/>
  <c r="T26" i="4" s="1"/>
  <c r="J6" i="4"/>
  <c r="T6" i="4" s="1"/>
  <c r="I18" i="4"/>
  <c r="L11" i="11" s="1"/>
  <c r="J23" i="4"/>
  <c r="T23" i="4" s="1"/>
  <c r="I35" i="4"/>
  <c r="L12" i="11" s="1"/>
  <c r="J12" i="4"/>
  <c r="T12" i="4" s="1"/>
  <c r="T20" i="4" l="1"/>
  <c r="U33" i="4" s="1"/>
  <c r="Q35" i="4"/>
  <c r="J74" i="4"/>
  <c r="V6" i="11" s="1"/>
  <c r="T16" i="4"/>
  <c r="T17" i="4"/>
  <c r="T18" i="4" s="1"/>
  <c r="J18" i="4"/>
  <c r="L18" i="4" s="1"/>
  <c r="N18" i="4" s="1"/>
  <c r="J35" i="4"/>
  <c r="M12" i="11" s="1"/>
  <c r="G11" i="11"/>
  <c r="J75" i="4"/>
  <c r="V7" i="11" s="1"/>
  <c r="M11" i="11"/>
  <c r="L20" i="4"/>
  <c r="J72" i="4"/>
  <c r="V4" i="11" s="1"/>
  <c r="K18" i="4"/>
  <c r="Q18" i="4" s="1"/>
  <c r="L15" i="4"/>
  <c r="N15" i="4" s="1"/>
  <c r="L23" i="4"/>
  <c r="N23" i="4" s="1"/>
  <c r="O18" i="8"/>
  <c r="P15" i="11"/>
  <c r="O35" i="8"/>
  <c r="Q16" i="11" s="1"/>
  <c r="M35" i="4"/>
  <c r="O12" i="11" s="1"/>
  <c r="H12" i="11"/>
  <c r="M18" i="4"/>
  <c r="O11" i="11" s="1"/>
  <c r="L29" i="4" l="1"/>
  <c r="N29" i="4" s="1"/>
  <c r="L6" i="4"/>
  <c r="N6" i="4" s="1"/>
  <c r="L26" i="4"/>
  <c r="N26" i="4" s="1"/>
  <c r="N11" i="11"/>
  <c r="L3" i="4"/>
  <c r="N3" i="4" s="1"/>
  <c r="L9" i="4"/>
  <c r="N9" i="4" s="1"/>
  <c r="L32" i="4"/>
  <c r="N32" i="4" s="1"/>
  <c r="L12" i="4"/>
  <c r="N12" i="4" s="1"/>
  <c r="T33" i="4"/>
  <c r="T34" i="4"/>
  <c r="T35" i="4" s="1"/>
  <c r="Q15" i="11"/>
  <c r="L35" i="4"/>
  <c r="N20" i="4"/>
  <c r="O18" i="4"/>
  <c r="Q11" i="11" s="1"/>
  <c r="P11" i="11"/>
  <c r="D3" i="3"/>
  <c r="H3" i="3"/>
  <c r="D6" i="3"/>
  <c r="H6" i="3"/>
  <c r="D9" i="3"/>
  <c r="H9" i="3"/>
  <c r="D12" i="3"/>
  <c r="H12" i="3"/>
  <c r="D15" i="3"/>
  <c r="H15" i="3"/>
  <c r="B18" i="3"/>
  <c r="E7" i="11" s="1"/>
  <c r="C18" i="3"/>
  <c r="F7" i="11" s="1"/>
  <c r="F18" i="3"/>
  <c r="I7" i="11" s="1"/>
  <c r="G18" i="3"/>
  <c r="J7" i="11" s="1"/>
  <c r="D20" i="3"/>
  <c r="H20" i="3"/>
  <c r="D23" i="3"/>
  <c r="H23" i="3"/>
  <c r="D26" i="3"/>
  <c r="H26" i="3"/>
  <c r="D29" i="3"/>
  <c r="H29" i="3"/>
  <c r="D32" i="3"/>
  <c r="H32" i="3"/>
  <c r="B35" i="3"/>
  <c r="E8" i="11" s="1"/>
  <c r="C35" i="3"/>
  <c r="F8" i="11" s="1"/>
  <c r="F35" i="3"/>
  <c r="I8" i="11" s="1"/>
  <c r="G35" i="3"/>
  <c r="J8" i="11" s="1"/>
  <c r="J20" i="3" l="1"/>
  <c r="T20" i="3" s="1"/>
  <c r="E18" i="3"/>
  <c r="H7" i="11" s="1"/>
  <c r="H35" i="3"/>
  <c r="K8" i="11" s="1"/>
  <c r="J26" i="3"/>
  <c r="T26" i="3" s="1"/>
  <c r="J6" i="3"/>
  <c r="T6" i="3" s="1"/>
  <c r="J23" i="3"/>
  <c r="T23" i="3" s="1"/>
  <c r="J15" i="3"/>
  <c r="T15" i="3" s="1"/>
  <c r="J32" i="3"/>
  <c r="T32" i="3" s="1"/>
  <c r="N35" i="4"/>
  <c r="N12" i="11"/>
  <c r="M75" i="4"/>
  <c r="M72" i="4"/>
  <c r="P18" i="4"/>
  <c r="M74" i="4"/>
  <c r="P35" i="4"/>
  <c r="J9" i="3"/>
  <c r="T9" i="3" s="1"/>
  <c r="E35" i="3"/>
  <c r="D18" i="3"/>
  <c r="D35" i="3"/>
  <c r="I35" i="3"/>
  <c r="L8" i="11" s="1"/>
  <c r="H18" i="3"/>
  <c r="K7" i="11" s="1"/>
  <c r="J3" i="3"/>
  <c r="T3" i="3" s="1"/>
  <c r="J29" i="3"/>
  <c r="J12" i="3"/>
  <c r="T12" i="3" s="1"/>
  <c r="I18" i="3"/>
  <c r="K35" i="3" l="1"/>
  <c r="Q35" i="3" s="1"/>
  <c r="J74" i="3"/>
  <c r="U6" i="11" s="1"/>
  <c r="T29" i="3"/>
  <c r="T34" i="3" s="1"/>
  <c r="T35" i="3" s="1"/>
  <c r="T17" i="3"/>
  <c r="T18" i="3" s="1"/>
  <c r="T16" i="3"/>
  <c r="T33" i="3"/>
  <c r="J75" i="3"/>
  <c r="U7" i="11" s="1"/>
  <c r="J72" i="3"/>
  <c r="U4" i="11" s="1"/>
  <c r="O35" i="4"/>
  <c r="Q12" i="11" s="1"/>
  <c r="P12" i="11"/>
  <c r="M18" i="3"/>
  <c r="O7" i="11" s="1"/>
  <c r="L7" i="11"/>
  <c r="J18" i="3"/>
  <c r="L29" i="3" s="1"/>
  <c r="N29" i="3" s="1"/>
  <c r="V29" i="3" s="1"/>
  <c r="G7" i="11"/>
  <c r="M35" i="3"/>
  <c r="O8" i="11" s="1"/>
  <c r="H8" i="11"/>
  <c r="J35" i="3"/>
  <c r="G8" i="11"/>
  <c r="K18" i="3"/>
  <c r="Q18" i="3" s="1"/>
  <c r="L12" i="3" l="1"/>
  <c r="N12" i="3" s="1"/>
  <c r="V12" i="3" s="1"/>
  <c r="M7" i="11"/>
  <c r="L23" i="3"/>
  <c r="N23" i="3" s="1"/>
  <c r="V23" i="3" s="1"/>
  <c r="L32" i="3"/>
  <c r="N32" i="3" s="1"/>
  <c r="V32" i="3" s="1"/>
  <c r="L9" i="3"/>
  <c r="N9" i="3" s="1"/>
  <c r="V9" i="3" s="1"/>
  <c r="L15" i="3"/>
  <c r="N15" i="3" s="1"/>
  <c r="V15" i="3" s="1"/>
  <c r="L20" i="3"/>
  <c r="L6" i="3"/>
  <c r="N6" i="3" s="1"/>
  <c r="V6" i="3" s="1"/>
  <c r="L26" i="3"/>
  <c r="N26" i="3" s="1"/>
  <c r="V26" i="3" s="1"/>
  <c r="L18" i="3"/>
  <c r="L3" i="3"/>
  <c r="L35" i="3"/>
  <c r="M8" i="11"/>
  <c r="I5" i="11"/>
  <c r="E5" i="11"/>
  <c r="F35" i="1"/>
  <c r="I4" i="11" s="1"/>
  <c r="F18" i="1"/>
  <c r="I3" i="11" s="1"/>
  <c r="B35" i="1"/>
  <c r="E4" i="11" s="1"/>
  <c r="B18" i="1"/>
  <c r="E3" i="11" s="1"/>
  <c r="N20" i="3" l="1"/>
  <c r="N3" i="3"/>
  <c r="N35" i="3"/>
  <c r="N8" i="11"/>
  <c r="P18" i="3"/>
  <c r="P35" i="3"/>
  <c r="N18" i="3"/>
  <c r="N7" i="11"/>
  <c r="K6" i="11"/>
  <c r="V3" i="3" l="1"/>
  <c r="L75" i="3"/>
  <c r="L72" i="3"/>
  <c r="V20" i="3"/>
  <c r="L74" i="3"/>
  <c r="O96" i="3"/>
  <c r="O18" i="3"/>
  <c r="Q7" i="11" s="1"/>
  <c r="O35" i="3"/>
  <c r="Q8" i="11" s="1"/>
  <c r="P7" i="11"/>
  <c r="P8" i="11"/>
  <c r="J6" i="11"/>
  <c r="I6" i="11"/>
  <c r="F6" i="11"/>
  <c r="E6" i="11"/>
  <c r="J5" i="11"/>
  <c r="F5" i="11"/>
  <c r="G35" i="1"/>
  <c r="J4" i="11" s="1"/>
  <c r="C35" i="1"/>
  <c r="F4" i="11" s="1"/>
  <c r="H32" i="1"/>
  <c r="D32" i="1"/>
  <c r="H29" i="1"/>
  <c r="D29" i="1"/>
  <c r="H26" i="1"/>
  <c r="D26" i="1"/>
  <c r="H23" i="1"/>
  <c r="D23" i="1"/>
  <c r="H20" i="1"/>
  <c r="D20" i="1"/>
  <c r="G18" i="1"/>
  <c r="J3" i="11" s="1"/>
  <c r="C18" i="1"/>
  <c r="F3" i="11" s="1"/>
  <c r="H15" i="1"/>
  <c r="D15" i="1"/>
  <c r="H12" i="1"/>
  <c r="D12" i="1"/>
  <c r="H9" i="1"/>
  <c r="D9" i="1"/>
  <c r="H6" i="1"/>
  <c r="D6" i="1"/>
  <c r="H3" i="1"/>
  <c r="D3" i="1"/>
  <c r="V34" i="3" l="1"/>
  <c r="V35" i="3" s="1"/>
  <c r="V33" i="3"/>
  <c r="V17" i="3"/>
  <c r="V18" i="3" s="1"/>
  <c r="V16" i="3"/>
  <c r="L5" i="11"/>
  <c r="J26" i="1"/>
  <c r="T26" i="1" s="1"/>
  <c r="D18" i="1"/>
  <c r="G3" i="11" s="1"/>
  <c r="I18" i="1"/>
  <c r="L3" i="11" s="1"/>
  <c r="J12" i="1"/>
  <c r="T12" i="1" s="1"/>
  <c r="H6" i="11"/>
  <c r="J29" i="1"/>
  <c r="T29" i="1" s="1"/>
  <c r="E35" i="1"/>
  <c r="I35" i="1"/>
  <c r="L4" i="11" s="1"/>
  <c r="E18" i="1"/>
  <c r="H3" i="11" s="1"/>
  <c r="J15" i="1"/>
  <c r="T15" i="1" s="1"/>
  <c r="J9" i="1"/>
  <c r="T9" i="1" s="1"/>
  <c r="D35" i="1"/>
  <c r="G4" i="11" s="1"/>
  <c r="J32" i="1"/>
  <c r="T32" i="1" s="1"/>
  <c r="L6" i="11"/>
  <c r="K5" i="11"/>
  <c r="G6" i="11"/>
  <c r="G5" i="11"/>
  <c r="J3" i="1"/>
  <c r="J20" i="1"/>
  <c r="J6" i="1"/>
  <c r="T6" i="1" s="1"/>
  <c r="H18" i="1"/>
  <c r="K3" i="11" s="1"/>
  <c r="J23" i="1"/>
  <c r="T23" i="1" s="1"/>
  <c r="H35" i="1"/>
  <c r="T20" i="1" l="1"/>
  <c r="J74" i="1"/>
  <c r="T6" i="11" s="1"/>
  <c r="J72" i="1"/>
  <c r="T4" i="11" s="1"/>
  <c r="J75" i="1"/>
  <c r="T7" i="11" s="1"/>
  <c r="T3" i="1"/>
  <c r="H4" i="11"/>
  <c r="K35" i="1"/>
  <c r="Q35" i="1" s="1"/>
  <c r="J35" i="1"/>
  <c r="M4" i="11" s="1"/>
  <c r="K4" i="11"/>
  <c r="H5" i="11"/>
  <c r="M18" i="1"/>
  <c r="O3" i="11" s="1"/>
  <c r="J18" i="1"/>
  <c r="M3" i="11" s="1"/>
  <c r="M35" i="1"/>
  <c r="O4" i="11" s="1"/>
  <c r="O5" i="11"/>
  <c r="O6" i="11"/>
  <c r="K18" i="1"/>
  <c r="Q18" i="1" s="1"/>
  <c r="M6" i="11"/>
  <c r="L29" i="1"/>
  <c r="N29" i="1" s="1"/>
  <c r="L9" i="1" l="1"/>
  <c r="N9" i="1" s="1"/>
  <c r="T17" i="1"/>
  <c r="T18" i="1" s="1"/>
  <c r="T16" i="1"/>
  <c r="L26" i="1"/>
  <c r="N26" i="1" s="1"/>
  <c r="L35" i="1"/>
  <c r="N4" i="11" s="1"/>
  <c r="L6" i="1"/>
  <c r="N6" i="1" s="1"/>
  <c r="L23" i="1"/>
  <c r="N23" i="1" s="1"/>
  <c r="L20" i="1"/>
  <c r="N20" i="1" s="1"/>
  <c r="L12" i="1"/>
  <c r="N12" i="1" s="1"/>
  <c r="T34" i="1"/>
  <c r="T35" i="1" s="1"/>
  <c r="T33" i="1"/>
  <c r="L32" i="1"/>
  <c r="N32" i="1" s="1"/>
  <c r="L3" i="1"/>
  <c r="L15" i="1"/>
  <c r="N15" i="1" s="1"/>
  <c r="L18" i="1"/>
  <c r="M5" i="11"/>
  <c r="L74" i="1" l="1"/>
  <c r="N35" i="1"/>
  <c r="P4" i="11" s="1"/>
  <c r="P35" i="1"/>
  <c r="N3" i="1"/>
  <c r="N18" i="1"/>
  <c r="N3" i="11"/>
  <c r="N5" i="11"/>
  <c r="N6" i="11"/>
  <c r="L72" i="1" l="1"/>
  <c r="L75" i="1"/>
  <c r="O18" i="1"/>
  <c r="O52" i="1"/>
  <c r="P18" i="1"/>
  <c r="O35" i="1"/>
  <c r="P3" i="11"/>
  <c r="Q6" i="11"/>
  <c r="P6" i="11"/>
  <c r="Q5" i="11"/>
  <c r="P5" i="11"/>
  <c r="Q3" i="11" l="1"/>
  <c r="Q4" i="11"/>
</calcChain>
</file>

<file path=xl/sharedStrings.xml><?xml version="1.0" encoding="utf-8"?>
<sst xmlns="http://schemas.openxmlformats.org/spreadsheetml/2006/main" count="967" uniqueCount="179">
  <si>
    <t>SampleACC</t>
  </si>
  <si>
    <t>gene of interest #1</t>
  </si>
  <si>
    <t>Std.</t>
  </si>
  <si>
    <t xml:space="preserve">gene of interest </t>
  </si>
  <si>
    <t>endogenous control</t>
  </si>
  <si>
    <t>Fold Change</t>
  </si>
  <si>
    <t>Dev.</t>
  </si>
  <si>
    <t>Av. Ct</t>
  </si>
  <si>
    <t>Avg gene of interest - Avg endogenous control</t>
  </si>
  <si>
    <t>Relative to Calibrator</t>
  </si>
  <si>
    <t>10164 RES F</t>
  </si>
  <si>
    <t>10168 RES F</t>
  </si>
  <si>
    <t>10161 RES F</t>
  </si>
  <si>
    <t>10213 RES F</t>
  </si>
  <si>
    <t>10169 RES F</t>
  </si>
  <si>
    <t>6405 SUS F</t>
  </si>
  <si>
    <t>6401 SUS F</t>
  </si>
  <si>
    <t>6424 SUS F</t>
  </si>
  <si>
    <t>6399 SUS F</t>
  </si>
  <si>
    <t xml:space="preserve">6408 SUS F </t>
  </si>
  <si>
    <t>10154 RES M</t>
  </si>
  <si>
    <t>10167 RES M</t>
  </si>
  <si>
    <t>10157 RES M</t>
  </si>
  <si>
    <t>10155 RES M</t>
  </si>
  <si>
    <t>10209 RES M</t>
  </si>
  <si>
    <t>6425 SUS M</t>
  </si>
  <si>
    <t>6411 SUS M</t>
  </si>
  <si>
    <t>6416 SUS M</t>
  </si>
  <si>
    <t>6432 SUS M</t>
  </si>
  <si>
    <t xml:space="preserve">6421 SUS M </t>
  </si>
  <si>
    <t>gene of interest (mt-tARG)</t>
  </si>
  <si>
    <t>endogenous control (SERT)</t>
  </si>
  <si>
    <t xml:space="preserve">endogenous control (SERT) </t>
  </si>
  <si>
    <t>heart</t>
  </si>
  <si>
    <t>lung</t>
  </si>
  <si>
    <t>breast</t>
  </si>
  <si>
    <t>thigh</t>
  </si>
  <si>
    <t>liver</t>
  </si>
  <si>
    <t>RES</t>
  </si>
  <si>
    <t>SUS</t>
  </si>
  <si>
    <t>F</t>
  </si>
  <si>
    <t>M</t>
  </si>
  <si>
    <t>tissue</t>
  </si>
  <si>
    <t>Line</t>
  </si>
  <si>
    <t>Gender</t>
  </si>
  <si>
    <t>gene of interest (mt-tARG) Ct</t>
  </si>
  <si>
    <t>Std. Dev</t>
  </si>
  <si>
    <t>gene of interest Avg Ct</t>
  </si>
  <si>
    <t>endogenous control (SERT) Ct</t>
  </si>
  <si>
    <t>endogenous control Avg Ct</t>
  </si>
  <si>
    <t>gene of interest #1 Relative to Calibrator (RES)</t>
  </si>
  <si>
    <t>Fold Change Relative to Calibrator (RES)</t>
  </si>
  <si>
    <t>T.test</t>
  </si>
  <si>
    <t>RES-FvSUS-F</t>
  </si>
  <si>
    <t>RES-MvSUS-M</t>
  </si>
  <si>
    <t>SUS-FvSUS-M</t>
  </si>
  <si>
    <t>RES-FvRES-M</t>
  </si>
  <si>
    <t>`</t>
  </si>
  <si>
    <t xml:space="preserve"> ΔCt T-test</t>
  </si>
  <si>
    <t>Relative fold change to RES as calibrator</t>
  </si>
  <si>
    <t>T-test 2^(-DDCt)</t>
  </si>
  <si>
    <t>10365 RES</t>
  </si>
  <si>
    <t>10562 RES</t>
  </si>
  <si>
    <t>10962 RES</t>
  </si>
  <si>
    <t>10227 RES</t>
  </si>
  <si>
    <t>10419 RES</t>
  </si>
  <si>
    <t>7040 SUS</t>
  </si>
  <si>
    <t>6932 SUS</t>
  </si>
  <si>
    <t>6923 SUS</t>
  </si>
  <si>
    <t>6860 SUS</t>
  </si>
  <si>
    <t>6518 SUS</t>
  </si>
  <si>
    <t>20 wks</t>
  </si>
  <si>
    <t>breast 20 wks</t>
  </si>
  <si>
    <t xml:space="preserve">breast  3 weeks </t>
  </si>
  <si>
    <t xml:space="preserve"> Breast 3 weeks</t>
  </si>
  <si>
    <t>Breast 20 wks</t>
  </si>
  <si>
    <t>mtDNA/nDNA</t>
  </si>
  <si>
    <t>avg</t>
  </si>
  <si>
    <t>SD</t>
  </si>
  <si>
    <t>SE</t>
  </si>
  <si>
    <t>Error</t>
  </si>
  <si>
    <t xml:space="preserve"> </t>
  </si>
  <si>
    <t>Error.</t>
  </si>
  <si>
    <t>mtDNA/nDNA Equivelants t. Test</t>
  </si>
  <si>
    <t>20 wk RES-M v 3wk RES-M</t>
  </si>
  <si>
    <t>20 wk SUS-Mv 3 wk SUS-M</t>
  </si>
  <si>
    <t>RES F 3 Weeks</t>
  </si>
  <si>
    <t>SUS F 3 Weeks</t>
  </si>
  <si>
    <t xml:space="preserve"> RES M 3 Weeks</t>
  </si>
  <si>
    <t xml:space="preserve"> SUS M 3 Weeks</t>
  </si>
  <si>
    <t xml:space="preserve"> RES M 20 Weeks</t>
  </si>
  <si>
    <t>SUS M 20 Weeks</t>
  </si>
  <si>
    <t>3 wks RES-F v 3 wks SUS-F</t>
  </si>
  <si>
    <t xml:space="preserve">3 wks RES-M v 3 wks SUS-M </t>
  </si>
  <si>
    <t>3 wks SUS-F v 3 wks SUS-M</t>
  </si>
  <si>
    <t>3 wks RES-F v 3 wks RES-M</t>
  </si>
  <si>
    <t>20 wk RES-M v 20 wks SUS-M</t>
  </si>
  <si>
    <t>20 wk RES-M v 20 SUS-M</t>
  </si>
  <si>
    <t>thgih</t>
  </si>
  <si>
    <t>RES M 20 Weeks</t>
  </si>
  <si>
    <t>SUS M 3 Weeks</t>
  </si>
  <si>
    <t>RES M 3 Weeks</t>
  </si>
  <si>
    <t>SEM</t>
  </si>
  <si>
    <t>20 wk SUS-M v 3 wk RES-M</t>
  </si>
  <si>
    <t>3 wk SUS-M v 3 wk RES-M</t>
  </si>
  <si>
    <t>Well</t>
  </si>
  <si>
    <t>Fluor</t>
  </si>
  <si>
    <t>Content</t>
  </si>
  <si>
    <t>mtARG</t>
  </si>
  <si>
    <t>SQ</t>
  </si>
  <si>
    <t>HTR2B</t>
  </si>
  <si>
    <t>dCt</t>
  </si>
  <si>
    <t>2^-dCt</t>
  </si>
  <si>
    <t>A02</t>
  </si>
  <si>
    <t>SYBR</t>
  </si>
  <si>
    <t>Unkn</t>
  </si>
  <si>
    <t>A03</t>
  </si>
  <si>
    <t>A04</t>
  </si>
  <si>
    <t>A10</t>
  </si>
  <si>
    <t>A11</t>
  </si>
  <si>
    <t>A12</t>
  </si>
  <si>
    <t>B02</t>
  </si>
  <si>
    <t>B03</t>
  </si>
  <si>
    <t>B04</t>
  </si>
  <si>
    <t>B10</t>
  </si>
  <si>
    <t>B11</t>
  </si>
  <si>
    <t>B12</t>
  </si>
  <si>
    <t>C02</t>
  </si>
  <si>
    <t>C03</t>
  </si>
  <si>
    <t>C04</t>
  </si>
  <si>
    <t>C10</t>
  </si>
  <si>
    <t>C11</t>
  </si>
  <si>
    <t>C12</t>
  </si>
  <si>
    <t>D02</t>
  </si>
  <si>
    <t>D03</t>
  </si>
  <si>
    <t>D04</t>
  </si>
  <si>
    <t>D10</t>
  </si>
  <si>
    <t>D11</t>
  </si>
  <si>
    <t>D12</t>
  </si>
  <si>
    <t>E02</t>
  </si>
  <si>
    <t>E03</t>
  </si>
  <si>
    <t>E04</t>
  </si>
  <si>
    <t>F02</t>
  </si>
  <si>
    <t>F03</t>
  </si>
  <si>
    <t>F04</t>
  </si>
  <si>
    <t>G02</t>
  </si>
  <si>
    <t>G03</t>
  </si>
  <si>
    <t>G04</t>
  </si>
  <si>
    <t>H02</t>
  </si>
  <si>
    <t>H03</t>
  </si>
  <si>
    <t>H04</t>
  </si>
  <si>
    <t>average</t>
  </si>
  <si>
    <t>STD</t>
  </si>
  <si>
    <t>REL Breast 20 week</t>
  </si>
  <si>
    <t>REL M 3 Weeks</t>
  </si>
  <si>
    <t>REL M 20 Weeks</t>
  </si>
  <si>
    <t>REL3wks-vs-REL20wks</t>
  </si>
  <si>
    <t>Beast REL line 3 wks</t>
  </si>
  <si>
    <t>6598 SUS</t>
  </si>
  <si>
    <t>10269 RES</t>
  </si>
  <si>
    <t>10385 RES</t>
  </si>
  <si>
    <r>
      <t>D</t>
    </r>
    <r>
      <rPr>
        <b/>
        <sz val="10"/>
        <rFont val="Times New Roman"/>
        <family val="1"/>
      </rPr>
      <t>C</t>
    </r>
    <r>
      <rPr>
        <b/>
        <vertAlign val="subscript"/>
        <sz val="10"/>
        <rFont val="Times New Roman"/>
        <family val="1"/>
      </rPr>
      <t>T</t>
    </r>
  </si>
  <si>
    <r>
      <t>DD</t>
    </r>
    <r>
      <rPr>
        <b/>
        <sz val="10"/>
        <rFont val="Times New Roman"/>
        <family val="1"/>
      </rPr>
      <t>C</t>
    </r>
    <r>
      <rPr>
        <b/>
        <vertAlign val="subscript"/>
        <sz val="10"/>
        <rFont val="Times New Roman"/>
        <family val="1"/>
      </rPr>
      <t>T (Avg.)</t>
    </r>
  </si>
  <si>
    <r>
      <t xml:space="preserve"> C</t>
    </r>
    <r>
      <rPr>
        <b/>
        <vertAlign val="subscript"/>
        <sz val="10"/>
        <rFont val="Times New Roman"/>
        <family val="1"/>
      </rPr>
      <t>T</t>
    </r>
  </si>
  <si>
    <r>
      <t>C</t>
    </r>
    <r>
      <rPr>
        <b/>
        <vertAlign val="subscript"/>
        <sz val="10"/>
        <rFont val="Times New Roman"/>
        <family val="1"/>
      </rPr>
      <t>T</t>
    </r>
  </si>
  <si>
    <r>
      <t>Avg. C</t>
    </r>
    <r>
      <rPr>
        <b/>
        <vertAlign val="subscript"/>
        <sz val="10"/>
        <rFont val="Times New Roman"/>
        <family val="1"/>
      </rPr>
      <t>T</t>
    </r>
  </si>
  <si>
    <r>
      <t>D</t>
    </r>
    <r>
      <rPr>
        <b/>
        <sz val="10"/>
        <rFont val="Times New Roman"/>
        <family val="1"/>
      </rPr>
      <t xml:space="preserve">CT - </t>
    </r>
    <r>
      <rPr>
        <b/>
        <sz val="10"/>
        <rFont val="Symbol"/>
        <family val="1"/>
        <charset val="2"/>
      </rPr>
      <t>D</t>
    </r>
    <r>
      <rPr>
        <b/>
        <sz val="10"/>
        <rFont val="Times New Roman"/>
        <family val="1"/>
      </rPr>
      <t>CT, 1</t>
    </r>
  </si>
  <si>
    <t>DCT - DCT, 1</t>
  </si>
  <si>
    <r>
      <t>DC</t>
    </r>
    <r>
      <rPr>
        <b/>
        <vertAlign val="subscript"/>
        <sz val="11"/>
        <rFont val="Times New Roman"/>
        <family val="1"/>
      </rPr>
      <t>T</t>
    </r>
  </si>
  <si>
    <r>
      <t>DDC</t>
    </r>
    <r>
      <rPr>
        <b/>
        <vertAlign val="subscript"/>
        <sz val="11"/>
        <rFont val="Times New Roman"/>
        <family val="1"/>
      </rPr>
      <t>T (Avg.)</t>
    </r>
  </si>
  <si>
    <r>
      <t xml:space="preserve"> C</t>
    </r>
    <r>
      <rPr>
        <b/>
        <vertAlign val="subscript"/>
        <sz val="11"/>
        <rFont val="Times New Roman"/>
        <family val="1"/>
      </rPr>
      <t>T</t>
    </r>
  </si>
  <si>
    <r>
      <t>C</t>
    </r>
    <r>
      <rPr>
        <b/>
        <vertAlign val="subscript"/>
        <sz val="11"/>
        <rFont val="Times New Roman"/>
        <family val="1"/>
      </rPr>
      <t>T</t>
    </r>
  </si>
  <si>
    <r>
      <t>Avg. C</t>
    </r>
    <r>
      <rPr>
        <b/>
        <vertAlign val="subscript"/>
        <sz val="11"/>
        <rFont val="Times New Roman"/>
        <family val="1"/>
      </rPr>
      <t>T</t>
    </r>
  </si>
  <si>
    <r>
      <t>D</t>
    </r>
    <r>
      <rPr>
        <b/>
        <sz val="11"/>
        <rFont val="Times New Roman"/>
        <family val="1"/>
      </rPr>
      <t>C</t>
    </r>
    <r>
      <rPr>
        <b/>
        <vertAlign val="subscript"/>
        <sz val="11"/>
        <rFont val="Times New Roman"/>
        <family val="1"/>
      </rPr>
      <t>T</t>
    </r>
  </si>
  <si>
    <r>
      <t>DD</t>
    </r>
    <r>
      <rPr>
        <b/>
        <sz val="11"/>
        <rFont val="Times New Roman"/>
        <family val="1"/>
      </rPr>
      <t>C</t>
    </r>
    <r>
      <rPr>
        <b/>
        <vertAlign val="subscript"/>
        <sz val="11"/>
        <rFont val="Times New Roman"/>
        <family val="1"/>
      </rPr>
      <t>T (Avg.)</t>
    </r>
  </si>
  <si>
    <r>
      <t>D</t>
    </r>
    <r>
      <rPr>
        <b/>
        <sz val="11"/>
        <rFont val="Times New Roman"/>
        <family val="1"/>
      </rPr>
      <t xml:space="preserve">CT - </t>
    </r>
    <r>
      <rPr>
        <b/>
        <sz val="11"/>
        <rFont val="Symbol"/>
        <family val="1"/>
        <charset val="2"/>
      </rPr>
      <t>D</t>
    </r>
    <r>
      <rPr>
        <b/>
        <sz val="11"/>
        <rFont val="Times New Roman"/>
        <family val="1"/>
      </rPr>
      <t>CT, 1</t>
    </r>
  </si>
  <si>
    <r>
      <t>DC</t>
    </r>
    <r>
      <rPr>
        <b/>
        <vertAlign val="subscript"/>
        <sz val="10"/>
        <rFont val="Times New Roman"/>
        <family val="1"/>
      </rPr>
      <t xml:space="preserve">T </t>
    </r>
    <r>
      <rPr>
        <b/>
        <sz val="10"/>
        <rFont val="Times New Roman"/>
        <family val="1"/>
      </rPr>
      <t>Avg gene of interest - Avg endogenous control</t>
    </r>
  </si>
  <si>
    <r>
      <t>DDC</t>
    </r>
    <r>
      <rPr>
        <b/>
        <vertAlign val="subscript"/>
        <sz val="10"/>
        <rFont val="Times New Roman"/>
        <family val="1"/>
      </rPr>
      <t xml:space="preserve">T (Avg.) </t>
    </r>
    <r>
      <rPr>
        <b/>
        <sz val="10"/>
        <rFont val="Times New Roman"/>
        <family val="1"/>
      </rPr>
      <t>DCT - DCT, 1</t>
    </r>
  </si>
  <si>
    <t>T.test D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###0.00;\-###0.00"/>
    <numFmt numFmtId="165" formatCode="0.000"/>
    <numFmt numFmtId="166" formatCode="###0.00000;\-###0.00000"/>
    <numFmt numFmtId="167" formatCode="0.0"/>
  </numFmts>
  <fonts count="17" x14ac:knownFonts="1">
    <font>
      <sz val="11"/>
      <color theme="1"/>
      <name val="Calibri"/>
      <family val="2"/>
      <scheme val="minor"/>
    </font>
    <font>
      <sz val="8.25"/>
      <name val="Microsoft Sans Serif"/>
      <family val="2"/>
    </font>
    <font>
      <sz val="10"/>
      <name val="Times New Roman"/>
      <family val="1"/>
    </font>
    <font>
      <b/>
      <sz val="10"/>
      <name val="Times New Roman"/>
      <family val="1"/>
    </font>
    <font>
      <sz val="8.25"/>
      <name val="Microsoft Sans Serif"/>
      <family val="2"/>
    </font>
    <font>
      <sz val="11"/>
      <name val="Calibri"/>
      <family val="2"/>
      <scheme val="minor"/>
    </font>
    <font>
      <sz val="11"/>
      <name val="Times New Roman"/>
      <family val="1"/>
    </font>
    <font>
      <sz val="8.25"/>
      <name val="Microsoft Sans Serif"/>
      <charset val="1"/>
    </font>
    <font>
      <b/>
      <sz val="10"/>
      <name val="Symbol"/>
      <family val="1"/>
      <charset val="2"/>
    </font>
    <font>
      <b/>
      <vertAlign val="subscript"/>
      <sz val="10"/>
      <name val="Times New Roman"/>
      <family val="1"/>
    </font>
    <font>
      <sz val="12"/>
      <name val="Times New Roman"/>
      <family val="1"/>
    </font>
    <font>
      <sz val="10"/>
      <name val="Calibri"/>
      <family val="2"/>
      <scheme val="minor"/>
    </font>
    <font>
      <b/>
      <sz val="11"/>
      <name val="Times New Roman"/>
      <family val="1"/>
    </font>
    <font>
      <b/>
      <vertAlign val="subscript"/>
      <sz val="11"/>
      <name val="Times New Roman"/>
      <family val="1"/>
    </font>
    <font>
      <b/>
      <sz val="11"/>
      <name val="Symbol"/>
      <family val="1"/>
      <charset val="2"/>
    </font>
    <font>
      <sz val="11"/>
      <name val="Microsoft Sans Serif"/>
      <family val="2"/>
    </font>
    <font>
      <sz val="16"/>
      <name val="Times New Roman"/>
      <family val="1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thick">
        <color indexed="64"/>
      </left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ck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ck">
        <color indexed="64"/>
      </top>
      <bottom/>
      <diagonal/>
    </border>
    <border>
      <left/>
      <right style="thin">
        <color indexed="64"/>
      </right>
      <top style="thick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 style="thick">
        <color indexed="64"/>
      </left>
      <right/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4" fillId="0" borderId="0">
      <alignment vertical="top"/>
      <protection locked="0"/>
    </xf>
    <xf numFmtId="0" fontId="7" fillId="0" borderId="0">
      <alignment vertical="top"/>
      <protection locked="0"/>
    </xf>
  </cellStyleXfs>
  <cellXfs count="207">
    <xf numFmtId="0" fontId="0" fillId="0" borderId="0" xfId="0"/>
    <xf numFmtId="0" fontId="3" fillId="0" borderId="7" xfId="0" applyFont="1" applyFill="1" applyBorder="1" applyAlignment="1" applyProtection="1">
      <alignment horizontal="center"/>
      <protection locked="0"/>
    </xf>
    <xf numFmtId="0" fontId="1" fillId="0" borderId="7" xfId="0" applyFont="1" applyFill="1" applyBorder="1" applyAlignment="1" applyProtection="1">
      <alignment vertical="top"/>
      <protection locked="0"/>
    </xf>
    <xf numFmtId="0" fontId="1" fillId="0" borderId="8" xfId="0" applyFont="1" applyFill="1" applyBorder="1" applyAlignment="1" applyProtection="1">
      <alignment vertical="top"/>
      <protection locked="0"/>
    </xf>
    <xf numFmtId="164" fontId="1" fillId="0" borderId="8" xfId="0" applyNumberFormat="1" applyFont="1" applyFill="1" applyBorder="1" applyAlignment="1" applyProtection="1">
      <alignment horizontal="center" vertical="center"/>
    </xf>
    <xf numFmtId="0" fontId="1" fillId="0" borderId="8" xfId="1" applyFont="1" applyFill="1" applyBorder="1" applyAlignment="1" applyProtection="1">
      <alignment vertical="top"/>
      <protection locked="0"/>
    </xf>
    <xf numFmtId="0" fontId="1" fillId="0" borderId="7" xfId="1" applyFont="1" applyFill="1" applyBorder="1" applyAlignment="1" applyProtection="1">
      <alignment vertical="top"/>
      <protection locked="0"/>
    </xf>
    <xf numFmtId="0" fontId="3" fillId="0" borderId="7" xfId="1" applyFont="1" applyFill="1" applyBorder="1" applyAlignment="1" applyProtection="1">
      <alignment horizontal="center"/>
      <protection locked="0"/>
    </xf>
    <xf numFmtId="164" fontId="1" fillId="0" borderId="8" xfId="1" applyNumberFormat="1" applyFont="1" applyFill="1" applyBorder="1" applyAlignment="1" applyProtection="1">
      <alignment horizontal="center" vertical="center"/>
    </xf>
    <xf numFmtId="0" fontId="1" fillId="0" borderId="8" xfId="0" applyFont="1" applyFill="1" applyBorder="1" applyAlignment="1" applyProtection="1">
      <alignment horizontal="center" vertical="top"/>
      <protection locked="0"/>
    </xf>
    <xf numFmtId="2" fontId="2" fillId="0" borderId="8" xfId="0" applyNumberFormat="1" applyFont="1" applyFill="1" applyBorder="1" applyAlignment="1" applyProtection="1">
      <alignment horizontal="center"/>
    </xf>
    <xf numFmtId="2" fontId="2" fillId="0" borderId="8" xfId="0" applyNumberFormat="1" applyFont="1" applyFill="1" applyBorder="1" applyAlignment="1" applyProtection="1">
      <alignment horizontal="center"/>
      <protection locked="0"/>
    </xf>
    <xf numFmtId="0" fontId="2" fillId="0" borderId="8" xfId="0" applyFont="1" applyFill="1" applyBorder="1" applyAlignment="1" applyProtection="1">
      <alignment horizontal="center"/>
      <protection locked="0"/>
    </xf>
    <xf numFmtId="2" fontId="2" fillId="0" borderId="8" xfId="1" applyNumberFormat="1" applyFont="1" applyFill="1" applyBorder="1" applyAlignment="1" applyProtection="1">
      <alignment horizontal="center"/>
    </xf>
    <xf numFmtId="0" fontId="1" fillId="0" borderId="0" xfId="0" applyFont="1" applyFill="1" applyBorder="1" applyAlignment="1" applyProtection="1">
      <alignment vertical="top"/>
      <protection locked="0"/>
    </xf>
    <xf numFmtId="2" fontId="2" fillId="0" borderId="0" xfId="0" applyNumberFormat="1" applyFont="1" applyFill="1" applyBorder="1" applyAlignment="1" applyProtection="1">
      <alignment horizontal="center"/>
    </xf>
    <xf numFmtId="2" fontId="3" fillId="0" borderId="0" xfId="0" applyNumberFormat="1" applyFont="1" applyFill="1" applyBorder="1" applyAlignment="1" applyProtection="1">
      <alignment horizontal="center"/>
    </xf>
    <xf numFmtId="0" fontId="3" fillId="0" borderId="12" xfId="0" applyFont="1" applyFill="1" applyBorder="1" applyAlignment="1" applyProtection="1">
      <alignment horizontal="center"/>
      <protection locked="0"/>
    </xf>
    <xf numFmtId="2" fontId="3" fillId="0" borderId="8" xfId="0" applyNumberFormat="1" applyFont="1" applyFill="1" applyBorder="1" applyAlignment="1" applyProtection="1">
      <alignment horizontal="center"/>
    </xf>
    <xf numFmtId="2" fontId="2" fillId="0" borderId="7" xfId="0" applyNumberFormat="1" applyFont="1" applyFill="1" applyBorder="1" applyAlignment="1" applyProtection="1">
      <alignment horizontal="center"/>
    </xf>
    <xf numFmtId="0" fontId="1" fillId="0" borderId="0" xfId="1" applyFont="1" applyFill="1" applyBorder="1" applyAlignment="1" applyProtection="1">
      <alignment vertical="top"/>
      <protection locked="0"/>
    </xf>
    <xf numFmtId="2" fontId="6" fillId="0" borderId="8" xfId="0" applyNumberFormat="1" applyFont="1" applyFill="1" applyBorder="1" applyAlignment="1" applyProtection="1">
      <alignment horizontal="right"/>
    </xf>
    <xf numFmtId="2" fontId="6" fillId="0" borderId="8" xfId="0" applyNumberFormat="1" applyFont="1" applyFill="1" applyBorder="1" applyAlignment="1" applyProtection="1">
      <alignment horizontal="right"/>
      <protection locked="0"/>
    </xf>
    <xf numFmtId="0" fontId="6" fillId="0" borderId="8" xfId="0" applyFont="1" applyFill="1" applyBorder="1" applyAlignment="1" applyProtection="1">
      <alignment horizontal="right"/>
      <protection locked="0"/>
    </xf>
    <xf numFmtId="0" fontId="3" fillId="0" borderId="8" xfId="0" applyFont="1" applyFill="1" applyBorder="1" applyAlignment="1" applyProtection="1">
      <alignment horizontal="center"/>
      <protection locked="0"/>
    </xf>
    <xf numFmtId="1" fontId="1" fillId="0" borderId="0" xfId="0" applyNumberFormat="1" applyFont="1" applyFill="1" applyBorder="1" applyAlignment="1" applyProtection="1">
      <alignment horizontal="center" vertical="top"/>
      <protection locked="0"/>
    </xf>
    <xf numFmtId="1" fontId="1" fillId="0" borderId="8" xfId="0" applyNumberFormat="1" applyFont="1" applyFill="1" applyBorder="1" applyAlignment="1" applyProtection="1">
      <alignment vertical="top"/>
      <protection locked="0"/>
    </xf>
    <xf numFmtId="2" fontId="2" fillId="0" borderId="9" xfId="0" applyNumberFormat="1" applyFont="1" applyFill="1" applyBorder="1" applyAlignment="1" applyProtection="1">
      <alignment horizontal="center"/>
      <protection locked="0"/>
    </xf>
    <xf numFmtId="2" fontId="2" fillId="0" borderId="0" xfId="0" applyNumberFormat="1" applyFont="1" applyFill="1" applyBorder="1" applyAlignment="1" applyProtection="1">
      <alignment horizontal="center"/>
      <protection locked="0"/>
    </xf>
    <xf numFmtId="0" fontId="2" fillId="0" borderId="9" xfId="0" applyFont="1" applyFill="1" applyBorder="1" applyAlignment="1" applyProtection="1">
      <alignment horizontal="center"/>
      <protection locked="0"/>
    </xf>
    <xf numFmtId="0" fontId="2" fillId="0" borderId="10" xfId="0" applyFont="1" applyFill="1" applyBorder="1" applyAlignment="1" applyProtection="1">
      <alignment horizontal="center"/>
      <protection locked="0"/>
    </xf>
    <xf numFmtId="0" fontId="2" fillId="0" borderId="11" xfId="0" applyFont="1" applyFill="1" applyBorder="1" applyAlignment="1" applyProtection="1">
      <alignment horizontal="center"/>
      <protection locked="0"/>
    </xf>
    <xf numFmtId="0" fontId="2" fillId="0" borderId="12" xfId="0" applyFont="1" applyFill="1" applyBorder="1" applyAlignment="1" applyProtection="1">
      <alignment horizontal="center"/>
      <protection locked="0"/>
    </xf>
    <xf numFmtId="2" fontId="2" fillId="0" borderId="18" xfId="0" applyNumberFormat="1" applyFont="1" applyFill="1" applyBorder="1" applyAlignment="1" applyProtection="1">
      <alignment horizontal="center"/>
      <protection locked="0"/>
    </xf>
    <xf numFmtId="2" fontId="2" fillId="0" borderId="7" xfId="0" applyNumberFormat="1" applyFont="1" applyFill="1" applyBorder="1" applyAlignment="1" applyProtection="1">
      <alignment horizontal="center"/>
      <protection locked="0"/>
    </xf>
    <xf numFmtId="2" fontId="2" fillId="0" borderId="11" xfId="0" applyNumberFormat="1" applyFont="1" applyFill="1" applyBorder="1" applyAlignment="1" applyProtection="1">
      <alignment horizontal="center"/>
      <protection locked="0"/>
    </xf>
    <xf numFmtId="2" fontId="2" fillId="0" borderId="12" xfId="0" applyNumberFormat="1" applyFont="1" applyFill="1" applyBorder="1" applyAlignment="1" applyProtection="1">
      <alignment horizontal="center"/>
    </xf>
    <xf numFmtId="0" fontId="2" fillId="0" borderId="5" xfId="0" applyFont="1" applyFill="1" applyBorder="1" applyAlignment="1" applyProtection="1">
      <alignment horizontal="center"/>
      <protection locked="0"/>
    </xf>
    <xf numFmtId="0" fontId="2" fillId="0" borderId="19" xfId="0" applyFont="1" applyFill="1" applyBorder="1" applyAlignment="1" applyProtection="1">
      <alignment horizontal="center"/>
      <protection locked="0"/>
    </xf>
    <xf numFmtId="2" fontId="2" fillId="0" borderId="8" xfId="1" applyNumberFormat="1" applyFont="1" applyFill="1" applyBorder="1" applyAlignment="1" applyProtection="1">
      <alignment horizontal="center"/>
      <protection locked="0"/>
    </xf>
    <xf numFmtId="0" fontId="2" fillId="0" borderId="8" xfId="1" applyFont="1" applyFill="1" applyBorder="1" applyAlignment="1" applyProtection="1">
      <alignment horizontal="center"/>
      <protection locked="0"/>
    </xf>
    <xf numFmtId="2" fontId="3" fillId="0" borderId="8" xfId="1" applyNumberFormat="1" applyFont="1" applyFill="1" applyBorder="1" applyAlignment="1" applyProtection="1">
      <alignment horizontal="center"/>
    </xf>
    <xf numFmtId="164" fontId="1" fillId="0" borderId="7" xfId="1" applyNumberFormat="1" applyFont="1" applyFill="1" applyBorder="1" applyAlignment="1" applyProtection="1">
      <alignment horizontal="center" vertical="center"/>
    </xf>
    <xf numFmtId="2" fontId="2" fillId="0" borderId="10" xfId="0" applyNumberFormat="1" applyFont="1" applyFill="1" applyBorder="1" applyAlignment="1" applyProtection="1">
      <alignment horizontal="center"/>
      <protection locked="0"/>
    </xf>
    <xf numFmtId="2" fontId="2" fillId="0" borderId="17" xfId="0" applyNumberFormat="1" applyFont="1" applyFill="1" applyBorder="1" applyAlignment="1" applyProtection="1">
      <alignment horizontal="center"/>
      <protection locked="0"/>
    </xf>
    <xf numFmtId="2" fontId="2" fillId="0" borderId="12" xfId="0" applyNumberFormat="1" applyFont="1" applyFill="1" applyBorder="1" applyAlignment="1" applyProtection="1">
      <alignment horizontal="center"/>
      <protection locked="0"/>
    </xf>
    <xf numFmtId="2" fontId="3" fillId="0" borderId="16" xfId="0" applyNumberFormat="1" applyFont="1" applyFill="1" applyBorder="1" applyAlignment="1" applyProtection="1">
      <alignment horizontal="center"/>
    </xf>
    <xf numFmtId="164" fontId="1" fillId="0" borderId="16" xfId="0" applyNumberFormat="1" applyFont="1" applyFill="1" applyBorder="1" applyAlignment="1" applyProtection="1">
      <alignment horizontal="center" vertical="center"/>
    </xf>
    <xf numFmtId="0" fontId="2" fillId="0" borderId="7" xfId="0" applyFont="1" applyFill="1" applyBorder="1" applyAlignment="1" applyProtection="1">
      <alignment horizontal="center"/>
      <protection locked="0"/>
    </xf>
    <xf numFmtId="0" fontId="2" fillId="0" borderId="17" xfId="0" applyFont="1" applyFill="1" applyBorder="1" applyAlignment="1" applyProtection="1">
      <alignment horizontal="center"/>
      <protection locked="0"/>
    </xf>
    <xf numFmtId="0" fontId="2" fillId="0" borderId="26" xfId="0" applyFont="1" applyFill="1" applyBorder="1" applyAlignment="1" applyProtection="1">
      <alignment horizontal="center"/>
      <protection locked="0"/>
    </xf>
    <xf numFmtId="0" fontId="2" fillId="0" borderId="23" xfId="0" applyFont="1" applyFill="1" applyBorder="1" applyAlignment="1" applyProtection="1">
      <alignment horizontal="center"/>
      <protection locked="0"/>
    </xf>
    <xf numFmtId="0" fontId="2" fillId="0" borderId="22" xfId="0" applyFont="1" applyFill="1" applyBorder="1" applyAlignment="1" applyProtection="1">
      <alignment horizontal="center"/>
      <protection locked="0"/>
    </xf>
    <xf numFmtId="0" fontId="2" fillId="0" borderId="16" xfId="0" applyFont="1" applyFill="1" applyBorder="1" applyAlignment="1" applyProtection="1">
      <alignment horizontal="center"/>
      <protection locked="0"/>
    </xf>
    <xf numFmtId="2" fontId="2" fillId="0" borderId="16" xfId="0" applyNumberFormat="1" applyFont="1" applyFill="1" applyBorder="1" applyAlignment="1" applyProtection="1">
      <alignment horizontal="center"/>
      <protection locked="0"/>
    </xf>
    <xf numFmtId="2" fontId="2" fillId="0" borderId="23" xfId="0" applyNumberFormat="1" applyFont="1" applyFill="1" applyBorder="1" applyAlignment="1" applyProtection="1">
      <alignment horizontal="center"/>
      <protection locked="0"/>
    </xf>
    <xf numFmtId="2" fontId="1" fillId="0" borderId="8" xfId="0" applyNumberFormat="1" applyFont="1" applyFill="1" applyBorder="1" applyAlignment="1" applyProtection="1">
      <alignment vertical="top"/>
      <protection locked="0"/>
    </xf>
    <xf numFmtId="2" fontId="3" fillId="0" borderId="8" xfId="0" applyNumberFormat="1" applyFont="1" applyFill="1" applyBorder="1" applyAlignment="1" applyProtection="1">
      <alignment horizontal="center"/>
      <protection locked="0"/>
    </xf>
    <xf numFmtId="0" fontId="5" fillId="0" borderId="8" xfId="0" applyFont="1" applyFill="1" applyBorder="1" applyAlignment="1" applyProtection="1">
      <alignment vertical="top"/>
      <protection locked="0"/>
    </xf>
    <xf numFmtId="0" fontId="3" fillId="0" borderId="8" xfId="0" applyFont="1" applyFill="1" applyBorder="1" applyAlignment="1" applyProtection="1">
      <alignment horizontal="center"/>
    </xf>
    <xf numFmtId="0" fontId="5" fillId="0" borderId="8" xfId="0" applyFont="1" applyFill="1" applyBorder="1" applyAlignment="1">
      <alignment horizontal="center"/>
    </xf>
    <xf numFmtId="0" fontId="3" fillId="0" borderId="1" xfId="0" applyFont="1" applyFill="1" applyBorder="1" applyAlignment="1" applyProtection="1">
      <alignment horizontal="center"/>
      <protection locked="0"/>
    </xf>
    <xf numFmtId="0" fontId="3" fillId="0" borderId="2" xfId="0" applyFont="1" applyFill="1" applyBorder="1" applyAlignment="1" applyProtection="1">
      <alignment horizontal="center"/>
      <protection locked="0"/>
    </xf>
    <xf numFmtId="0" fontId="8" fillId="0" borderId="2" xfId="0" applyFont="1" applyFill="1" applyBorder="1" applyAlignment="1" applyProtection="1">
      <alignment horizontal="center"/>
      <protection locked="0"/>
    </xf>
    <xf numFmtId="0" fontId="3" fillId="0" borderId="3" xfId="0" applyFont="1" applyFill="1" applyBorder="1" applyAlignment="1" applyProtection="1">
      <alignment horizontal="center"/>
      <protection locked="0"/>
    </xf>
    <xf numFmtId="0" fontId="5" fillId="0" borderId="0" xfId="0" applyFont="1" applyFill="1"/>
    <xf numFmtId="0" fontId="3" fillId="0" borderId="4" xfId="0" applyFont="1" applyFill="1" applyBorder="1" applyAlignment="1" applyProtection="1">
      <alignment horizontal="center"/>
      <protection locked="0"/>
    </xf>
    <xf numFmtId="0" fontId="3" fillId="0" borderId="5" xfId="0" applyFont="1" applyFill="1" applyBorder="1" applyAlignment="1" applyProtection="1">
      <alignment horizontal="center"/>
      <protection locked="0"/>
    </xf>
    <xf numFmtId="0" fontId="8" fillId="0" borderId="5" xfId="0" applyFont="1" applyFill="1" applyBorder="1" applyAlignment="1" applyProtection="1">
      <alignment horizontal="center"/>
      <protection locked="0"/>
    </xf>
    <xf numFmtId="0" fontId="3" fillId="0" borderId="6" xfId="0" applyFont="1" applyFill="1" applyBorder="1" applyAlignment="1" applyProtection="1">
      <alignment horizontal="center"/>
      <protection locked="0"/>
    </xf>
    <xf numFmtId="0" fontId="5" fillId="0" borderId="8" xfId="0" applyFont="1" applyFill="1" applyBorder="1"/>
    <xf numFmtId="0" fontId="5" fillId="0" borderId="8" xfId="0" applyFont="1" applyFill="1" applyBorder="1" applyAlignment="1" applyProtection="1"/>
    <xf numFmtId="0" fontId="5" fillId="0" borderId="0" xfId="0" applyFont="1" applyFill="1" applyBorder="1"/>
    <xf numFmtId="0" fontId="10" fillId="0" borderId="8" xfId="0" applyFont="1" applyFill="1" applyBorder="1"/>
    <xf numFmtId="0" fontId="10" fillId="0" borderId="0" xfId="0" applyFont="1" applyFill="1" applyBorder="1"/>
    <xf numFmtId="165" fontId="5" fillId="0" borderId="8" xfId="0" applyNumberFormat="1" applyFont="1" applyFill="1" applyBorder="1"/>
    <xf numFmtId="165" fontId="5" fillId="0" borderId="0" xfId="0" applyNumberFormat="1" applyFont="1" applyFill="1" applyBorder="1"/>
    <xf numFmtId="2" fontId="1" fillId="0" borderId="8" xfId="0" applyNumberFormat="1" applyFont="1" applyFill="1" applyBorder="1" applyAlignment="1" applyProtection="1">
      <alignment horizontal="center" vertical="top"/>
      <protection locked="0"/>
    </xf>
    <xf numFmtId="0" fontId="3" fillId="0" borderId="20" xfId="0" applyFont="1" applyFill="1" applyBorder="1" applyAlignment="1" applyProtection="1">
      <alignment horizontal="center"/>
      <protection locked="0"/>
    </xf>
    <xf numFmtId="0" fontId="3" fillId="0" borderId="19" xfId="0" applyFont="1" applyFill="1" applyBorder="1" applyAlignment="1" applyProtection="1">
      <alignment horizontal="center"/>
      <protection locked="0"/>
    </xf>
    <xf numFmtId="0" fontId="5" fillId="0" borderId="0" xfId="0" applyFont="1" applyFill="1" applyBorder="1" applyAlignment="1" applyProtection="1">
      <alignment vertical="top"/>
      <protection locked="0"/>
    </xf>
    <xf numFmtId="0" fontId="3" fillId="0" borderId="7" xfId="0" applyFont="1" applyFill="1" applyBorder="1" applyAlignment="1" applyProtection="1">
      <alignment horizontal="center"/>
    </xf>
    <xf numFmtId="2" fontId="5" fillId="0" borderId="8" xfId="0" applyNumberFormat="1" applyFont="1" applyFill="1" applyBorder="1" applyAlignment="1" applyProtection="1"/>
    <xf numFmtId="0" fontId="5" fillId="0" borderId="7" xfId="0" applyFont="1" applyFill="1" applyBorder="1" applyAlignment="1" applyProtection="1">
      <alignment vertical="top"/>
      <protection locked="0"/>
    </xf>
    <xf numFmtId="0" fontId="5" fillId="0" borderId="7" xfId="0" applyFont="1" applyFill="1" applyBorder="1"/>
    <xf numFmtId="2" fontId="3" fillId="0" borderId="7" xfId="0" applyNumberFormat="1" applyFont="1" applyFill="1" applyBorder="1" applyAlignment="1" applyProtection="1">
      <alignment horizontal="center"/>
    </xf>
    <xf numFmtId="2" fontId="3" fillId="0" borderId="9" xfId="0" applyNumberFormat="1" applyFont="1" applyFill="1" applyBorder="1" applyAlignment="1" applyProtection="1">
      <alignment horizontal="center"/>
      <protection locked="0"/>
    </xf>
    <xf numFmtId="2" fontId="3" fillId="0" borderId="11" xfId="0" applyNumberFormat="1" applyFont="1" applyFill="1" applyBorder="1" applyAlignment="1" applyProtection="1">
      <alignment horizontal="center"/>
    </xf>
    <xf numFmtId="2" fontId="3" fillId="0" borderId="11" xfId="0" applyNumberFormat="1" applyFont="1" applyFill="1" applyBorder="1" applyAlignment="1" applyProtection="1">
      <alignment horizontal="center"/>
      <protection locked="0"/>
    </xf>
    <xf numFmtId="0" fontId="3" fillId="0" borderId="21" xfId="0" applyFont="1" applyFill="1" applyBorder="1" applyAlignment="1" applyProtection="1">
      <alignment horizontal="center"/>
      <protection locked="0"/>
    </xf>
    <xf numFmtId="0" fontId="3" fillId="0" borderId="22" xfId="0" applyFont="1" applyFill="1" applyBorder="1" applyAlignment="1" applyProtection="1">
      <alignment horizontal="center"/>
      <protection locked="0"/>
    </xf>
    <xf numFmtId="0" fontId="5" fillId="0" borderId="7" xfId="0" applyFont="1" applyFill="1" applyBorder="1" applyAlignment="1" applyProtection="1"/>
    <xf numFmtId="164" fontId="1" fillId="0" borderId="23" xfId="0" applyNumberFormat="1" applyFont="1" applyFill="1" applyBorder="1" applyAlignment="1" applyProtection="1">
      <alignment horizontal="center" vertical="center"/>
    </xf>
    <xf numFmtId="164" fontId="1" fillId="0" borderId="14" xfId="0" applyNumberFormat="1" applyFont="1" applyFill="1" applyBorder="1" applyAlignment="1" applyProtection="1">
      <alignment horizontal="center" vertical="center"/>
    </xf>
    <xf numFmtId="164" fontId="1" fillId="0" borderId="15" xfId="0" applyNumberFormat="1" applyFont="1" applyFill="1" applyBorder="1" applyAlignment="1" applyProtection="1">
      <alignment horizontal="center" vertical="center"/>
    </xf>
    <xf numFmtId="0" fontId="5" fillId="0" borderId="14" xfId="0" applyFont="1" applyFill="1" applyBorder="1" applyAlignment="1" applyProtection="1">
      <alignment vertical="top"/>
      <protection locked="0"/>
    </xf>
    <xf numFmtId="0" fontId="5" fillId="0" borderId="14" xfId="0" applyFont="1" applyFill="1" applyBorder="1"/>
    <xf numFmtId="0" fontId="5" fillId="0" borderId="11" xfId="0" applyFont="1" applyFill="1" applyBorder="1" applyAlignment="1" applyProtection="1">
      <alignment vertical="top"/>
      <protection locked="0"/>
    </xf>
    <xf numFmtId="0" fontId="5" fillId="0" borderId="11" xfId="0" applyFont="1" applyFill="1" applyBorder="1"/>
    <xf numFmtId="0" fontId="11" fillId="0" borderId="8" xfId="0" applyFont="1" applyFill="1" applyBorder="1"/>
    <xf numFmtId="0" fontId="1" fillId="0" borderId="8" xfId="1" applyFont="1" applyFill="1" applyBorder="1" applyAlignment="1" applyProtection="1">
      <alignment horizontal="center" vertical="top"/>
      <protection locked="0"/>
    </xf>
    <xf numFmtId="0" fontId="3" fillId="0" borderId="7" xfId="1" applyFont="1" applyFill="1" applyBorder="1" applyAlignment="1" applyProtection="1">
      <alignment horizontal="center"/>
    </xf>
    <xf numFmtId="164" fontId="1" fillId="0" borderId="0" xfId="0" applyNumberFormat="1" applyFont="1" applyFill="1" applyBorder="1" applyAlignment="1" applyProtection="1">
      <alignment vertical="center"/>
    </xf>
    <xf numFmtId="0" fontId="5" fillId="0" borderId="8" xfId="0" applyFont="1" applyFill="1" applyBorder="1" applyAlignment="1" applyProtection="1">
      <alignment horizontal="center" vertical="top"/>
      <protection locked="0"/>
    </xf>
    <xf numFmtId="0" fontId="3" fillId="0" borderId="1" xfId="1" applyFont="1" applyFill="1" applyBorder="1" applyAlignment="1" applyProtection="1">
      <alignment horizontal="center"/>
      <protection locked="0"/>
    </xf>
    <xf numFmtId="0" fontId="3" fillId="0" borderId="20" xfId="1" applyFont="1" applyFill="1" applyBorder="1" applyAlignment="1" applyProtection="1">
      <alignment horizontal="center"/>
      <protection locked="0"/>
    </xf>
    <xf numFmtId="0" fontId="3" fillId="0" borderId="8" xfId="1" applyFont="1" applyFill="1" applyBorder="1" applyAlignment="1" applyProtection="1">
      <alignment horizontal="center"/>
      <protection locked="0"/>
    </xf>
    <xf numFmtId="0" fontId="8" fillId="0" borderId="8" xfId="1" applyFont="1" applyFill="1" applyBorder="1" applyAlignment="1" applyProtection="1">
      <alignment horizontal="center"/>
      <protection locked="0"/>
    </xf>
    <xf numFmtId="0" fontId="3" fillId="0" borderId="4" xfId="1" applyFont="1" applyFill="1" applyBorder="1" applyAlignment="1" applyProtection="1">
      <alignment horizontal="center"/>
      <protection locked="0"/>
    </xf>
    <xf numFmtId="0" fontId="3" fillId="0" borderId="19" xfId="1" applyFont="1" applyFill="1" applyBorder="1" applyAlignment="1" applyProtection="1">
      <alignment horizontal="center"/>
      <protection locked="0"/>
    </xf>
    <xf numFmtId="2" fontId="3" fillId="0" borderId="7" xfId="1" applyNumberFormat="1" applyFont="1" applyFill="1" applyBorder="1" applyAlignment="1" applyProtection="1">
      <alignment horizontal="center"/>
    </xf>
    <xf numFmtId="2" fontId="3" fillId="0" borderId="8" xfId="1" applyNumberFormat="1" applyFont="1" applyFill="1" applyBorder="1" applyAlignment="1" applyProtection="1">
      <alignment horizontal="center"/>
      <protection locked="0"/>
    </xf>
    <xf numFmtId="0" fontId="1" fillId="0" borderId="8" xfId="1" applyFont="1" applyFill="1" applyBorder="1" applyAlignment="1" applyProtection="1">
      <alignment horizontal="center"/>
    </xf>
    <xf numFmtId="2" fontId="2" fillId="0" borderId="7" xfId="1" applyNumberFormat="1" applyFont="1" applyFill="1" applyBorder="1" applyAlignment="1" applyProtection="1">
      <alignment horizontal="center"/>
    </xf>
    <xf numFmtId="0" fontId="5" fillId="0" borderId="8" xfId="0" applyFont="1" applyFill="1" applyBorder="1" applyAlignment="1" applyProtection="1">
      <alignment horizontal="center"/>
    </xf>
    <xf numFmtId="0" fontId="6" fillId="0" borderId="0" xfId="0" applyFont="1" applyFill="1"/>
    <xf numFmtId="0" fontId="6" fillId="0" borderId="8" xfId="0" applyFont="1" applyFill="1" applyBorder="1" applyAlignment="1" applyProtection="1">
      <alignment vertical="top"/>
      <protection locked="0"/>
    </xf>
    <xf numFmtId="0" fontId="6" fillId="0" borderId="8" xfId="0" applyFont="1" applyFill="1" applyBorder="1" applyAlignment="1">
      <alignment horizontal="center"/>
    </xf>
    <xf numFmtId="0" fontId="6" fillId="0" borderId="0" xfId="0" applyFont="1" applyFill="1" applyBorder="1" applyAlignment="1" applyProtection="1">
      <alignment vertical="top"/>
      <protection locked="0"/>
    </xf>
    <xf numFmtId="0" fontId="6" fillId="0" borderId="8" xfId="0" applyFont="1" applyFill="1" applyBorder="1" applyAlignment="1" applyProtection="1"/>
    <xf numFmtId="0" fontId="6" fillId="0" borderId="8" xfId="0" applyFont="1" applyFill="1" applyBorder="1"/>
    <xf numFmtId="0" fontId="6" fillId="0" borderId="0" xfId="0" applyFont="1" applyFill="1" applyBorder="1"/>
    <xf numFmtId="165" fontId="6" fillId="0" borderId="8" xfId="0" applyNumberFormat="1" applyFont="1" applyFill="1" applyBorder="1"/>
    <xf numFmtId="165" fontId="6" fillId="0" borderId="0" xfId="0" applyNumberFormat="1" applyFont="1" applyFill="1" applyBorder="1"/>
    <xf numFmtId="0" fontId="6" fillId="0" borderId="8" xfId="0" applyFont="1" applyFill="1" applyBorder="1" applyAlignment="1" applyProtection="1">
      <alignment horizontal="center" vertical="top"/>
      <protection locked="0"/>
    </xf>
    <xf numFmtId="0" fontId="12" fillId="0" borderId="24" xfId="0" applyFont="1" applyFill="1" applyBorder="1" applyAlignment="1" applyProtection="1">
      <alignment horizontal="center"/>
      <protection locked="0"/>
    </xf>
    <xf numFmtId="0" fontId="12" fillId="0" borderId="8" xfId="0" applyFont="1" applyFill="1" applyBorder="1" applyAlignment="1" applyProtection="1">
      <alignment horizontal="center"/>
      <protection locked="0"/>
    </xf>
    <xf numFmtId="0" fontId="12" fillId="0" borderId="8" xfId="1" applyFont="1" applyFill="1" applyBorder="1" applyAlignment="1" applyProtection="1">
      <alignment horizontal="center"/>
      <protection locked="0"/>
    </xf>
    <xf numFmtId="0" fontId="6" fillId="0" borderId="0" xfId="1" applyFont="1" applyFill="1" applyBorder="1" applyAlignment="1" applyProtection="1">
      <alignment vertical="top"/>
      <protection locked="0"/>
    </xf>
    <xf numFmtId="0" fontId="12" fillId="0" borderId="25" xfId="0" applyFont="1" applyFill="1" applyBorder="1" applyAlignment="1" applyProtection="1">
      <alignment horizontal="center"/>
      <protection locked="0"/>
    </xf>
    <xf numFmtId="0" fontId="12" fillId="0" borderId="7" xfId="0" applyFont="1" applyFill="1" applyBorder="1" applyAlignment="1" applyProtection="1">
      <alignment horizontal="center"/>
      <protection locked="0"/>
    </xf>
    <xf numFmtId="164" fontId="6" fillId="0" borderId="8" xfId="0" applyNumberFormat="1" applyFont="1" applyFill="1" applyBorder="1" applyAlignment="1" applyProtection="1">
      <alignment horizontal="center" vertical="center"/>
    </xf>
    <xf numFmtId="2" fontId="6" fillId="0" borderId="8" xfId="0" applyNumberFormat="1" applyFont="1" applyFill="1" applyBorder="1" applyAlignment="1" applyProtection="1">
      <alignment horizontal="center"/>
      <protection locked="0"/>
    </xf>
    <xf numFmtId="0" fontId="6" fillId="0" borderId="8" xfId="0" applyFont="1" applyFill="1" applyBorder="1" applyAlignment="1" applyProtection="1">
      <alignment horizontal="center"/>
      <protection locked="0"/>
    </xf>
    <xf numFmtId="0" fontId="6" fillId="0" borderId="8" xfId="1" applyFont="1" applyFill="1" applyBorder="1" applyAlignment="1" applyProtection="1">
      <alignment horizontal="center"/>
      <protection locked="0"/>
    </xf>
    <xf numFmtId="1" fontId="6" fillId="0" borderId="0" xfId="0" applyNumberFormat="1" applyFont="1" applyFill="1" applyBorder="1" applyAlignment="1" applyProtection="1">
      <alignment horizontal="center" vertical="top"/>
      <protection locked="0"/>
    </xf>
    <xf numFmtId="0" fontId="12" fillId="0" borderId="7" xfId="0" applyFont="1" applyFill="1" applyBorder="1" applyAlignment="1" applyProtection="1">
      <alignment horizontal="center"/>
    </xf>
    <xf numFmtId="1" fontId="6" fillId="0" borderId="8" xfId="0" applyNumberFormat="1" applyFont="1" applyFill="1" applyBorder="1" applyAlignment="1" applyProtection="1">
      <alignment vertical="top"/>
      <protection locked="0"/>
    </xf>
    <xf numFmtId="0" fontId="6" fillId="0" borderId="7" xfId="0" applyFont="1" applyFill="1" applyBorder="1" applyAlignment="1" applyProtection="1">
      <alignment vertical="top"/>
      <protection locked="0"/>
    </xf>
    <xf numFmtId="2" fontId="12" fillId="0" borderId="8" xfId="0" applyNumberFormat="1" applyFont="1" applyFill="1" applyBorder="1" applyAlignment="1" applyProtection="1">
      <alignment horizontal="center"/>
    </xf>
    <xf numFmtId="2" fontId="12" fillId="0" borderId="8" xfId="0" applyNumberFormat="1" applyFont="1" applyFill="1" applyBorder="1" applyAlignment="1" applyProtection="1">
      <alignment horizontal="center"/>
      <protection locked="0"/>
    </xf>
    <xf numFmtId="2" fontId="12" fillId="0" borderId="8" xfId="1" applyNumberFormat="1" applyFont="1" applyFill="1" applyBorder="1" applyAlignment="1" applyProtection="1">
      <alignment horizontal="center"/>
    </xf>
    <xf numFmtId="2" fontId="6" fillId="0" borderId="8" xfId="0" applyNumberFormat="1" applyFont="1" applyFill="1" applyBorder="1" applyAlignment="1" applyProtection="1">
      <alignment horizontal="center"/>
    </xf>
    <xf numFmtId="2" fontId="6" fillId="0" borderId="8" xfId="0" applyNumberFormat="1" applyFont="1" applyFill="1" applyBorder="1" applyAlignment="1" applyProtection="1">
      <alignment horizontal="center" vertical="top"/>
      <protection locked="0"/>
    </xf>
    <xf numFmtId="2" fontId="6" fillId="0" borderId="8" xfId="1" applyNumberFormat="1" applyFont="1" applyFill="1" applyBorder="1" applyAlignment="1" applyProtection="1">
      <alignment horizontal="center"/>
      <protection locked="0"/>
    </xf>
    <xf numFmtId="2" fontId="6" fillId="0" borderId="8" xfId="1" applyNumberFormat="1" applyFont="1" applyFill="1" applyBorder="1" applyAlignment="1" applyProtection="1">
      <alignment horizontal="center"/>
    </xf>
    <xf numFmtId="0" fontId="6" fillId="0" borderId="8" xfId="1" applyFont="1" applyFill="1" applyBorder="1" applyAlignment="1" applyProtection="1">
      <alignment horizontal="center" vertical="top"/>
      <protection locked="0"/>
    </xf>
    <xf numFmtId="0" fontId="12" fillId="0" borderId="14" xfId="0" applyFont="1" applyFill="1" applyBorder="1" applyAlignment="1" applyProtection="1">
      <alignment horizontal="center"/>
      <protection locked="0"/>
    </xf>
    <xf numFmtId="0" fontId="12" fillId="0" borderId="11" xfId="0" applyFont="1" applyFill="1" applyBorder="1" applyAlignment="1" applyProtection="1">
      <alignment horizontal="center"/>
      <protection locked="0"/>
    </xf>
    <xf numFmtId="0" fontId="12" fillId="0" borderId="12" xfId="0" applyFont="1" applyFill="1" applyBorder="1" applyAlignment="1" applyProtection="1">
      <alignment horizontal="center"/>
      <protection locked="0"/>
    </xf>
    <xf numFmtId="1" fontId="6" fillId="0" borderId="0" xfId="0" applyNumberFormat="1" applyFont="1" applyFill="1" applyBorder="1" applyAlignment="1" applyProtection="1">
      <alignment vertical="top"/>
      <protection locked="0"/>
    </xf>
    <xf numFmtId="49" fontId="1" fillId="0" borderId="0" xfId="2" applyNumberFormat="1" applyFont="1" applyFill="1" applyBorder="1" applyAlignment="1" applyProtection="1">
      <alignment vertical="center"/>
    </xf>
    <xf numFmtId="164" fontId="1" fillId="0" borderId="0" xfId="2" applyNumberFormat="1" applyFont="1" applyFill="1" applyBorder="1" applyAlignment="1" applyProtection="1">
      <alignment vertical="center"/>
    </xf>
    <xf numFmtId="166" fontId="1" fillId="0" borderId="0" xfId="2" applyNumberFormat="1" applyFont="1" applyFill="1" applyBorder="1" applyAlignment="1" applyProtection="1">
      <alignment vertical="center"/>
    </xf>
    <xf numFmtId="0" fontId="1" fillId="0" borderId="0" xfId="2" applyFont="1" applyFill="1" applyBorder="1" applyAlignment="1" applyProtection="1">
      <alignment vertical="center"/>
    </xf>
    <xf numFmtId="49" fontId="1" fillId="0" borderId="8" xfId="2" applyNumberFormat="1" applyFont="1" applyFill="1" applyBorder="1" applyAlignment="1" applyProtection="1">
      <alignment vertical="center"/>
    </xf>
    <xf numFmtId="164" fontId="1" fillId="0" borderId="8" xfId="2" applyNumberFormat="1" applyFont="1" applyFill="1" applyBorder="1" applyAlignment="1" applyProtection="1">
      <alignment vertical="center"/>
    </xf>
    <xf numFmtId="166" fontId="1" fillId="0" borderId="8" xfId="2" applyNumberFormat="1" applyFont="1" applyFill="1" applyBorder="1" applyAlignment="1" applyProtection="1">
      <alignment vertical="center"/>
    </xf>
    <xf numFmtId="2" fontId="1" fillId="0" borderId="8" xfId="2" applyNumberFormat="1" applyFont="1" applyFill="1" applyBorder="1" applyAlignment="1" applyProtection="1">
      <alignment vertical="center"/>
    </xf>
    <xf numFmtId="1" fontId="1" fillId="0" borderId="8" xfId="2" applyNumberFormat="1" applyFont="1" applyFill="1" applyBorder="1" applyAlignment="1" applyProtection="1">
      <alignment vertical="center"/>
    </xf>
    <xf numFmtId="2" fontId="1" fillId="0" borderId="0" xfId="2" applyNumberFormat="1" applyFont="1" applyFill="1" applyBorder="1" applyAlignment="1" applyProtection="1">
      <alignment vertical="center"/>
    </xf>
    <xf numFmtId="1" fontId="1" fillId="0" borderId="0" xfId="2" applyNumberFormat="1" applyFont="1" applyFill="1" applyBorder="1" applyAlignment="1" applyProtection="1">
      <alignment vertical="center"/>
    </xf>
    <xf numFmtId="167" fontId="1" fillId="0" borderId="0" xfId="2" applyNumberFormat="1" applyFont="1" applyFill="1" applyBorder="1" applyAlignment="1" applyProtection="1">
      <alignment vertical="center"/>
    </xf>
    <xf numFmtId="0" fontId="1" fillId="0" borderId="0" xfId="2" applyFont="1" applyFill="1" applyBorder="1" applyAlignment="1" applyProtection="1">
      <alignment horizontal="left" vertical="center"/>
      <protection locked="0"/>
    </xf>
    <xf numFmtId="0" fontId="1" fillId="0" borderId="0" xfId="2" applyFont="1" applyFill="1" applyBorder="1" applyAlignment="1" applyProtection="1">
      <alignment horizontal="center" vertical="center"/>
      <protection locked="0"/>
    </xf>
    <xf numFmtId="49" fontId="1" fillId="0" borderId="8" xfId="2" applyNumberFormat="1" applyFont="1" applyFill="1" applyBorder="1" applyAlignment="1" applyProtection="1">
      <alignment horizontal="center" vertical="center"/>
      <protection locked="0"/>
    </xf>
    <xf numFmtId="0" fontId="1" fillId="0" borderId="8" xfId="2" applyFont="1" applyFill="1" applyBorder="1" applyAlignment="1" applyProtection="1">
      <alignment horizontal="center" vertical="center" wrapText="1"/>
      <protection locked="0"/>
    </xf>
    <xf numFmtId="0" fontId="1" fillId="0" borderId="8" xfId="2" applyFont="1" applyFill="1" applyBorder="1" applyAlignment="1" applyProtection="1">
      <alignment horizontal="center" vertical="center"/>
      <protection locked="0"/>
    </xf>
    <xf numFmtId="2" fontId="5" fillId="0" borderId="0" xfId="0" applyNumberFormat="1" applyFont="1" applyFill="1" applyBorder="1" applyAlignment="1" applyProtection="1"/>
    <xf numFmtId="0" fontId="5" fillId="0" borderId="7" xfId="0" applyFont="1" applyFill="1" applyBorder="1" applyAlignment="1">
      <alignment horizontal="center"/>
    </xf>
    <xf numFmtId="0" fontId="5" fillId="0" borderId="16" xfId="0" applyFont="1" applyFill="1" applyBorder="1" applyAlignment="1">
      <alignment horizontal="center"/>
    </xf>
    <xf numFmtId="0" fontId="12" fillId="0" borderId="1" xfId="0" applyFont="1" applyFill="1" applyBorder="1" applyAlignment="1" applyProtection="1">
      <alignment horizontal="center"/>
      <protection locked="0"/>
    </xf>
    <xf numFmtId="0" fontId="12" fillId="0" borderId="2" xfId="0" applyFont="1" applyFill="1" applyBorder="1" applyAlignment="1" applyProtection="1">
      <alignment horizontal="center"/>
      <protection locked="0"/>
    </xf>
    <xf numFmtId="0" fontId="14" fillId="0" borderId="2" xfId="0" applyFont="1" applyFill="1" applyBorder="1" applyAlignment="1" applyProtection="1">
      <alignment horizontal="center"/>
      <protection locked="0"/>
    </xf>
    <xf numFmtId="0" fontId="12" fillId="0" borderId="3" xfId="0" applyFont="1" applyFill="1" applyBorder="1" applyAlignment="1" applyProtection="1">
      <alignment horizontal="center"/>
      <protection locked="0"/>
    </xf>
    <xf numFmtId="0" fontId="12" fillId="0" borderId="4" xfId="0" applyFont="1" applyFill="1" applyBorder="1" applyAlignment="1" applyProtection="1">
      <alignment horizontal="center"/>
      <protection locked="0"/>
    </xf>
    <xf numFmtId="0" fontId="12" fillId="0" borderId="5" xfId="0" applyFont="1" applyFill="1" applyBorder="1" applyAlignment="1" applyProtection="1">
      <alignment horizontal="center"/>
      <protection locked="0"/>
    </xf>
    <xf numFmtId="0" fontId="14" fillId="0" borderId="5" xfId="0" applyFont="1" applyFill="1" applyBorder="1" applyAlignment="1" applyProtection="1">
      <alignment horizontal="center"/>
      <protection locked="0"/>
    </xf>
    <xf numFmtId="0" fontId="12" fillId="0" borderId="6" xfId="0" applyFont="1" applyFill="1" applyBorder="1" applyAlignment="1" applyProtection="1">
      <alignment horizontal="center"/>
      <protection locked="0"/>
    </xf>
    <xf numFmtId="0" fontId="15" fillId="0" borderId="0" xfId="0" applyFont="1" applyFill="1" applyBorder="1" applyAlignment="1" applyProtection="1">
      <alignment vertical="top"/>
      <protection locked="0"/>
    </xf>
    <xf numFmtId="164" fontId="15" fillId="0" borderId="8" xfId="0" applyNumberFormat="1" applyFont="1" applyFill="1" applyBorder="1" applyAlignment="1" applyProtection="1">
      <alignment horizontal="center" vertical="center"/>
    </xf>
    <xf numFmtId="1" fontId="15" fillId="0" borderId="0" xfId="0" applyNumberFormat="1" applyFont="1" applyFill="1" applyBorder="1" applyAlignment="1" applyProtection="1">
      <alignment horizontal="center" vertical="top"/>
      <protection locked="0"/>
    </xf>
    <xf numFmtId="0" fontId="12" fillId="0" borderId="8" xfId="0" applyFont="1" applyFill="1" applyBorder="1" applyAlignment="1" applyProtection="1">
      <alignment horizontal="center"/>
    </xf>
    <xf numFmtId="0" fontId="15" fillId="0" borderId="8" xfId="0" applyFont="1" applyFill="1" applyBorder="1" applyAlignment="1" applyProtection="1">
      <alignment vertical="top"/>
      <protection locked="0"/>
    </xf>
    <xf numFmtId="1" fontId="15" fillId="0" borderId="8" xfId="0" applyNumberFormat="1" applyFont="1" applyFill="1" applyBorder="1" applyAlignment="1" applyProtection="1">
      <alignment vertical="top"/>
      <protection locked="0"/>
    </xf>
    <xf numFmtId="0" fontId="15" fillId="0" borderId="7" xfId="0" applyFont="1" applyFill="1" applyBorder="1" applyAlignment="1" applyProtection="1">
      <alignment vertical="top"/>
      <protection locked="0"/>
    </xf>
    <xf numFmtId="2" fontId="6" fillId="0" borderId="7" xfId="0" applyNumberFormat="1" applyFont="1" applyFill="1" applyBorder="1" applyAlignment="1" applyProtection="1">
      <alignment horizontal="center"/>
    </xf>
    <xf numFmtId="2" fontId="15" fillId="0" borderId="8" xfId="0" applyNumberFormat="1" applyFont="1" applyFill="1" applyBorder="1" applyAlignment="1" applyProtection="1">
      <alignment horizontal="center" vertical="top"/>
      <protection locked="0"/>
    </xf>
    <xf numFmtId="2" fontId="15" fillId="0" borderId="0" xfId="0" applyNumberFormat="1" applyFont="1" applyFill="1" applyBorder="1" applyAlignment="1" applyProtection="1">
      <alignment horizontal="center" vertical="top"/>
      <protection locked="0"/>
    </xf>
    <xf numFmtId="1" fontId="15" fillId="0" borderId="0" xfId="0" applyNumberFormat="1" applyFont="1" applyFill="1" applyBorder="1" applyAlignment="1" applyProtection="1">
      <alignment vertical="top"/>
      <protection locked="0"/>
    </xf>
    <xf numFmtId="2" fontId="12" fillId="0" borderId="14" xfId="0" applyNumberFormat="1" applyFont="1" applyFill="1" applyBorder="1" applyAlignment="1" applyProtection="1">
      <alignment horizontal="center"/>
    </xf>
    <xf numFmtId="2" fontId="12" fillId="0" borderId="14" xfId="0" applyNumberFormat="1" applyFont="1" applyFill="1" applyBorder="1" applyAlignment="1" applyProtection="1">
      <alignment horizontal="center"/>
      <protection locked="0"/>
    </xf>
    <xf numFmtId="0" fontId="3" fillId="0" borderId="8" xfId="0" applyFont="1" applyFill="1" applyBorder="1" applyAlignment="1" applyProtection="1">
      <alignment horizontal="center" wrapText="1"/>
      <protection locked="0"/>
    </xf>
    <xf numFmtId="0" fontId="2" fillId="0" borderId="13" xfId="0" applyFont="1" applyFill="1" applyBorder="1" applyAlignment="1">
      <alignment horizontal="center"/>
    </xf>
    <xf numFmtId="0" fontId="6" fillId="0" borderId="13" xfId="0" applyFont="1" applyFill="1" applyBorder="1" applyAlignment="1">
      <alignment horizontal="center"/>
    </xf>
    <xf numFmtId="0" fontId="6" fillId="0" borderId="8" xfId="0" applyFont="1" applyFill="1" applyBorder="1" applyAlignment="1">
      <alignment wrapText="1"/>
    </xf>
    <xf numFmtId="0" fontId="6" fillId="0" borderId="0" xfId="0" applyFont="1" applyFill="1" applyBorder="1" applyAlignment="1" applyProtection="1">
      <alignment vertical="top" wrapText="1"/>
      <protection locked="0"/>
    </xf>
    <xf numFmtId="0" fontId="6" fillId="0" borderId="0" xfId="0" applyFont="1" applyFill="1" applyAlignment="1">
      <alignment wrapText="1"/>
    </xf>
    <xf numFmtId="2" fontId="6" fillId="0" borderId="8" xfId="0" applyNumberFormat="1" applyFont="1" applyFill="1" applyBorder="1"/>
    <xf numFmtId="2" fontId="6" fillId="0" borderId="14" xfId="0" applyNumberFormat="1" applyFont="1" applyFill="1" applyBorder="1"/>
    <xf numFmtId="0" fontId="6" fillId="0" borderId="7" xfId="0" applyFont="1" applyFill="1" applyBorder="1"/>
    <xf numFmtId="2" fontId="6" fillId="0" borderId="8" xfId="0" applyNumberFormat="1" applyFont="1" applyFill="1" applyBorder="1" applyAlignment="1">
      <alignment horizontal="right"/>
    </xf>
    <xf numFmtId="2" fontId="6" fillId="0" borderId="0" xfId="0" applyNumberFormat="1" applyFont="1" applyFill="1" applyBorder="1"/>
    <xf numFmtId="1" fontId="6" fillId="0" borderId="0" xfId="0" applyNumberFormat="1" applyFont="1" applyFill="1"/>
    <xf numFmtId="1" fontId="6" fillId="0" borderId="0" xfId="0" applyNumberFormat="1" applyFont="1" applyFill="1" applyBorder="1"/>
    <xf numFmtId="0" fontId="6" fillId="0" borderId="0" xfId="0" applyFont="1" applyFill="1" applyBorder="1" applyAlignment="1">
      <alignment horizontal="center"/>
    </xf>
    <xf numFmtId="0" fontId="16" fillId="0" borderId="0" xfId="0" applyFont="1" applyFill="1"/>
  </cellXfs>
  <cellStyles count="3">
    <cellStyle name="Normal" xfId="0" builtinId="0"/>
    <cellStyle name="Normal 2" xfId="1"/>
    <cellStyle name="Normal 3" xfId="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FF"/>
      <color rgb="FFFF7C80"/>
      <color rgb="FFFF99CC"/>
      <color rgb="FFFF5050"/>
      <color rgb="FFFFFF99"/>
      <color rgb="FFAC75D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961989344496069"/>
          <c:y val="6.3596286575289221E-2"/>
          <c:w val="0.74752441467081021"/>
          <c:h val="0.70475114221833379"/>
        </c:manualLayout>
      </c:layout>
      <c:barChart>
        <c:barDir val="col"/>
        <c:grouping val="clustered"/>
        <c:varyColors val="0"/>
        <c:ser>
          <c:idx val="2"/>
          <c:order val="0"/>
          <c:tx>
            <c:strRef>
              <c:f>lung!$A$52</c:f>
              <c:strCache>
                <c:ptCount val="1"/>
                <c:pt idx="0">
                  <c:v> RES M 3 Weeks</c:v>
                </c:pt>
              </c:strCache>
            </c:strRef>
          </c:tx>
          <c:spPr>
            <a:solidFill>
              <a:schemeClr val="bg1"/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lung!$T$52,lung!$T$96)</c:f>
                <c:numCache>
                  <c:formatCode>General</c:formatCode>
                  <c:ptCount val="2"/>
                  <c:pt idx="0">
                    <c:v>48.972132437620772</c:v>
                  </c:pt>
                  <c:pt idx="1">
                    <c:v>25.277334262032742</c:v>
                  </c:pt>
                </c:numCache>
              </c:numRef>
            </c:plus>
            <c:minus>
              <c:numRef>
                <c:f>(lung!$T$52,lung!$T$96)</c:f>
                <c:numCache>
                  <c:formatCode>General</c:formatCode>
                  <c:ptCount val="2"/>
                  <c:pt idx="0">
                    <c:v>48.972132437620772</c:v>
                  </c:pt>
                  <c:pt idx="1">
                    <c:v>25.27733426203274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(lung!$A$114,lung!$A$78)</c:f>
              <c:numCache>
                <c:formatCode>General</c:formatCode>
                <c:ptCount val="2"/>
              </c:numCache>
            </c:numRef>
          </c:cat>
          <c:val>
            <c:numRef>
              <c:f>lung!$T$50</c:f>
              <c:numCache>
                <c:formatCode>0</c:formatCode>
                <c:ptCount val="1"/>
                <c:pt idx="0">
                  <c:v>96.0417421175800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A96-48C4-A26E-63CD7742244A}"/>
            </c:ext>
          </c:extLst>
        </c:ser>
        <c:ser>
          <c:idx val="3"/>
          <c:order val="1"/>
          <c:tx>
            <c:strRef>
              <c:f>lung!$A$69</c:f>
              <c:strCache>
                <c:ptCount val="1"/>
                <c:pt idx="0">
                  <c:v> SUS M 3 Weeks</c:v>
                </c:pt>
              </c:strCache>
            </c:strRef>
          </c:tx>
          <c:spPr>
            <a:solidFill>
              <a:schemeClr val="tx1"/>
            </a:solidFill>
            <a:ln w="15875">
              <a:solidFill>
                <a:schemeClr val="dk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lung!$T$70,lung!$T$114)</c:f>
                <c:numCache>
                  <c:formatCode>General</c:formatCode>
                  <c:ptCount val="2"/>
                  <c:pt idx="0">
                    <c:v>104135.43376264677</c:v>
                  </c:pt>
                  <c:pt idx="1">
                    <c:v>6.0192501472443816</c:v>
                  </c:pt>
                </c:numCache>
              </c:numRef>
            </c:plus>
            <c:minus>
              <c:numRef>
                <c:f>lung!$T$70</c:f>
                <c:numCache>
                  <c:formatCode>General</c:formatCode>
                  <c:ptCount val="1"/>
                  <c:pt idx="0">
                    <c:v>104135.43376264677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(lung!$A$114,lung!$A$78)</c:f>
              <c:numCache>
                <c:formatCode>General</c:formatCode>
                <c:ptCount val="2"/>
              </c:numCache>
            </c:numRef>
          </c:cat>
          <c:val>
            <c:numRef>
              <c:f>lung!$T$68</c:f>
              <c:numCache>
                <c:formatCode>0</c:formatCode>
                <c:ptCount val="1"/>
                <c:pt idx="0">
                  <c:v>112798.244501847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A96-48C4-A26E-63CD7742244A}"/>
            </c:ext>
          </c:extLst>
        </c:ser>
        <c:ser>
          <c:idx val="0"/>
          <c:order val="2"/>
          <c:tx>
            <c:strRef>
              <c:f>lung!$A$96</c:f>
              <c:strCache>
                <c:ptCount val="1"/>
                <c:pt idx="0">
                  <c:v>RES M 20 Weeks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lung!$T$96</c:f>
                <c:numCache>
                  <c:formatCode>General</c:formatCode>
                  <c:ptCount val="1"/>
                  <c:pt idx="0">
                    <c:v>25.277334262032742</c:v>
                  </c:pt>
                </c:numCache>
              </c:numRef>
            </c:plus>
            <c:minus>
              <c:numRef>
                <c:f>lung!$T$96</c:f>
                <c:numCache>
                  <c:formatCode>General</c:formatCode>
                  <c:ptCount val="1"/>
                  <c:pt idx="0">
                    <c:v>25.277334262032742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lung!$T$94</c:f>
              <c:numCache>
                <c:formatCode>0</c:formatCode>
                <c:ptCount val="1"/>
                <c:pt idx="0">
                  <c:v>56.9677420746345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5C-42A9-8E9E-FF5B5E8005CB}"/>
            </c:ext>
          </c:extLst>
        </c:ser>
        <c:ser>
          <c:idx val="1"/>
          <c:order val="3"/>
          <c:tx>
            <c:strRef>
              <c:f>lung!$A$113</c:f>
              <c:strCache>
                <c:ptCount val="1"/>
                <c:pt idx="0">
                  <c:v>SUS M 20 Weeks</c:v>
                </c:pt>
              </c:strCache>
            </c:strRef>
          </c:tx>
          <c:spPr>
            <a:solidFill>
              <a:schemeClr val="tx1"/>
            </a:solidFill>
            <a:ln w="15875">
              <a:solidFill>
                <a:schemeClr val="dk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lung!$T$114</c:f>
                <c:numCache>
                  <c:formatCode>General</c:formatCode>
                  <c:ptCount val="1"/>
                  <c:pt idx="0">
                    <c:v>6.0192501472443816</c:v>
                  </c:pt>
                </c:numCache>
              </c:numRef>
            </c:plus>
            <c:minus>
              <c:numRef>
                <c:f>lung!$T$114</c:f>
                <c:numCache>
                  <c:formatCode>General</c:formatCode>
                  <c:ptCount val="1"/>
                  <c:pt idx="0">
                    <c:v>6.0192501472443816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lung!$T$112</c:f>
              <c:numCache>
                <c:formatCode>0</c:formatCode>
                <c:ptCount val="1"/>
                <c:pt idx="0">
                  <c:v>63.6090900368398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65C-42A9-8E9E-FF5B5E8005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47432304"/>
        <c:axId val="1641499824"/>
      </c:barChart>
      <c:catAx>
        <c:axId val="164743230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low"/>
        <c:crossAx val="1641499824"/>
        <c:crossesAt val="0"/>
        <c:auto val="1"/>
        <c:lblAlgn val="ctr"/>
        <c:lblOffset val="100"/>
        <c:noMultiLvlLbl val="0"/>
      </c:catAx>
      <c:valAx>
        <c:axId val="1641499824"/>
        <c:scaling>
          <c:logBase val="10"/>
          <c:orientation val="minMax"/>
          <c:max val="300000"/>
          <c:min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 baseline="0"/>
                  <a:t>mtDNA/nucDNA Equivalents</a:t>
                </a:r>
                <a:endParaRPr lang="en-US" sz="1400" b="1"/>
              </a:p>
            </c:rich>
          </c:tx>
          <c:layout>
            <c:manualLayout>
              <c:xMode val="edge"/>
              <c:yMode val="edge"/>
              <c:x val="2.6354521142270465E-2"/>
              <c:y val="0.2287718304874811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285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7432304"/>
        <c:crosses val="autoZero"/>
        <c:crossBetween val="between"/>
        <c:majorUnit val="10"/>
        <c:minorUnit val="10"/>
      </c:valAx>
      <c:spPr>
        <a:noFill/>
        <a:ln w="15875">
          <a:noFill/>
        </a:ln>
        <a:effectLst/>
      </c:spPr>
    </c:plotArea>
    <c:legend>
      <c:legendPos val="b"/>
      <c:layout>
        <c:manualLayout>
          <c:xMode val="edge"/>
          <c:yMode val="edge"/>
          <c:x val="0.19416300984925011"/>
          <c:y val="0.79201637989695717"/>
          <c:w val="0.74142375736251331"/>
          <c:h val="6.328254107125498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19050" cap="flat" cmpd="sng" algn="ctr">
      <a:solidFill>
        <a:sysClr val="windowText" lastClr="000000"/>
      </a:solidFill>
      <a:prstDash val="solid"/>
      <a:miter lim="800000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158814024468438"/>
          <c:y val="8.5322716682886546E-2"/>
          <c:w val="0.61249960495026223"/>
          <c:h val="0.743095819919061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breast!$A$52</c:f>
              <c:strCache>
                <c:ptCount val="1"/>
                <c:pt idx="0">
                  <c:v> RES M 3 Weeks</c:v>
                </c:pt>
              </c:strCache>
            </c:strRef>
          </c:tx>
          <c:spPr>
            <a:solidFill>
              <a:schemeClr val="bg1"/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breast!$T$52</c:f>
                <c:numCache>
                  <c:formatCode>General</c:formatCode>
                  <c:ptCount val="1"/>
                  <c:pt idx="0">
                    <c:v>52.234084747333327</c:v>
                  </c:pt>
                </c:numCache>
              </c:numRef>
            </c:plus>
            <c:minus>
              <c:numRef>
                <c:f>breast!$T$52</c:f>
                <c:numCache>
                  <c:formatCode>General</c:formatCode>
                  <c:ptCount val="1"/>
                  <c:pt idx="0">
                    <c:v>52.23408474733332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breast!$T$50</c:f>
              <c:numCache>
                <c:formatCode>0</c:formatCode>
                <c:ptCount val="1"/>
                <c:pt idx="0">
                  <c:v>494.92495484817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809-4227-BBCB-C76A72D6DEB3}"/>
            </c:ext>
          </c:extLst>
        </c:ser>
        <c:ser>
          <c:idx val="1"/>
          <c:order val="1"/>
          <c:tx>
            <c:strRef>
              <c:f>breast!$A$69</c:f>
              <c:strCache>
                <c:ptCount val="1"/>
                <c:pt idx="0">
                  <c:v> SUS M 3 Weeks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breast!$T$70</c:f>
                <c:numCache>
                  <c:formatCode>General</c:formatCode>
                  <c:ptCount val="1"/>
                  <c:pt idx="0">
                    <c:v>3659.1939240800957</c:v>
                  </c:pt>
                </c:numCache>
              </c:numRef>
            </c:plus>
            <c:minus>
              <c:numRef>
                <c:f>breast!$T$70</c:f>
                <c:numCache>
                  <c:formatCode>General</c:formatCode>
                  <c:ptCount val="1"/>
                  <c:pt idx="0">
                    <c:v>3659.1939240800957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breast!$T$68</c:f>
              <c:numCache>
                <c:formatCode>0</c:formatCode>
                <c:ptCount val="1"/>
                <c:pt idx="0">
                  <c:v>4721.03463469137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0809-4227-BBCB-C76A72D6DEB3}"/>
            </c:ext>
          </c:extLst>
        </c:ser>
        <c:ser>
          <c:idx val="2"/>
          <c:order val="2"/>
          <c:tx>
            <c:strRef>
              <c:f>breast!$A$96</c:f>
              <c:strCache>
                <c:ptCount val="1"/>
                <c:pt idx="0">
                  <c:v> RES M 20 Weeks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 w="2222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breast!$T$96</c:f>
                <c:numCache>
                  <c:formatCode>General</c:formatCode>
                  <c:ptCount val="1"/>
                  <c:pt idx="0">
                    <c:v>99.73053800675541</c:v>
                  </c:pt>
                </c:numCache>
              </c:numRef>
            </c:plus>
            <c:minus>
              <c:numRef>
                <c:f>breast!$T$96</c:f>
                <c:numCache>
                  <c:formatCode>General</c:formatCode>
                  <c:ptCount val="1"/>
                  <c:pt idx="0">
                    <c:v>99.73053800675541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breast!$T$94</c:f>
              <c:numCache>
                <c:formatCode>0</c:formatCode>
                <c:ptCount val="1"/>
                <c:pt idx="0">
                  <c:v>751.36348043146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0809-4227-BBCB-C76A72D6DEB3}"/>
            </c:ext>
          </c:extLst>
        </c:ser>
        <c:ser>
          <c:idx val="3"/>
          <c:order val="3"/>
          <c:tx>
            <c:strRef>
              <c:f>breast!$A$113</c:f>
              <c:strCache>
                <c:ptCount val="1"/>
                <c:pt idx="0">
                  <c:v>SUS M 20 Weeks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2222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breast!$T$114</c:f>
                <c:numCache>
                  <c:formatCode>General</c:formatCode>
                  <c:ptCount val="1"/>
                  <c:pt idx="0">
                    <c:v>244.81477655663264</c:v>
                  </c:pt>
                </c:numCache>
              </c:numRef>
            </c:plus>
            <c:minus>
              <c:numRef>
                <c:f>breast!$T$114</c:f>
                <c:numCache>
                  <c:formatCode>General</c:formatCode>
                  <c:ptCount val="1"/>
                  <c:pt idx="0">
                    <c:v>244.8147765566326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breast!$T$112</c:f>
              <c:numCache>
                <c:formatCode>0</c:formatCode>
                <c:ptCount val="1"/>
                <c:pt idx="0">
                  <c:v>1390.97971871618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0809-4227-BBCB-C76A72D6DE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47432304"/>
        <c:axId val="1641499824"/>
      </c:barChart>
      <c:catAx>
        <c:axId val="164743230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low"/>
        <c:crossAx val="1641499824"/>
        <c:crossesAt val="0"/>
        <c:auto val="1"/>
        <c:lblAlgn val="ctr"/>
        <c:lblOffset val="100"/>
        <c:noMultiLvlLbl val="0"/>
      </c:catAx>
      <c:valAx>
        <c:axId val="1641499824"/>
        <c:scaling>
          <c:logBase val="10"/>
          <c:orientation val="minMax"/>
          <c:min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 baseline="0"/>
                  <a:t>mtDNA/nucDNA Equivalents</a:t>
                </a:r>
                <a:endParaRPr lang="en-US" sz="1400" b="1"/>
              </a:p>
            </c:rich>
          </c:tx>
          <c:layout>
            <c:manualLayout>
              <c:xMode val="edge"/>
              <c:yMode val="edge"/>
              <c:x val="2.6354521142270465E-2"/>
              <c:y val="0.2287718304874811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285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7432304"/>
        <c:crosses val="autoZero"/>
        <c:crossBetween val="between"/>
      </c:valAx>
      <c:spPr>
        <a:noFill/>
        <a:ln w="0">
          <a:noFill/>
        </a:ln>
        <a:effectLst/>
      </c:spPr>
    </c:plotArea>
    <c:legend>
      <c:legendPos val="b"/>
      <c:layout>
        <c:manualLayout>
          <c:xMode val="edge"/>
          <c:yMode val="edge"/>
          <c:x val="0.67031145335907905"/>
          <c:y val="1.908123553521315E-3"/>
          <c:w val="0.30764330670119983"/>
          <c:h val="0.5580261950014868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0" cap="flat" cmpd="sng" algn="ctr">
      <a:solidFill>
        <a:sysClr val="windowText" lastClr="000000"/>
      </a:solidFill>
      <a:prstDash val="solid"/>
      <a:miter lim="800000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158814024468438"/>
          <c:y val="8.5322716682886546E-2"/>
          <c:w val="0.61249960495026223"/>
          <c:h val="0.743095819919061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breast!$A$52</c:f>
              <c:strCache>
                <c:ptCount val="1"/>
                <c:pt idx="0">
                  <c:v> RES M 3 Weeks</c:v>
                </c:pt>
              </c:strCache>
            </c:strRef>
          </c:tx>
          <c:spPr>
            <a:solidFill>
              <a:schemeClr val="bg1"/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breast!$T$52</c:f>
                <c:numCache>
                  <c:formatCode>General</c:formatCode>
                  <c:ptCount val="1"/>
                  <c:pt idx="0">
                    <c:v>52.234084747333327</c:v>
                  </c:pt>
                </c:numCache>
              </c:numRef>
            </c:plus>
            <c:minus>
              <c:numRef>
                <c:f>breast!$T$52</c:f>
                <c:numCache>
                  <c:formatCode>General</c:formatCode>
                  <c:ptCount val="1"/>
                  <c:pt idx="0">
                    <c:v>52.23408474733332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breast!$T$50</c:f>
              <c:numCache>
                <c:formatCode>0</c:formatCode>
                <c:ptCount val="1"/>
                <c:pt idx="0">
                  <c:v>494.92495484817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809-4227-BBCB-C76A72D6DEB3}"/>
            </c:ext>
          </c:extLst>
        </c:ser>
        <c:ser>
          <c:idx val="1"/>
          <c:order val="1"/>
          <c:tx>
            <c:strRef>
              <c:f>breast!$A$69</c:f>
              <c:strCache>
                <c:ptCount val="1"/>
                <c:pt idx="0">
                  <c:v> SUS M 3 Weeks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breast!$T$70</c:f>
                <c:numCache>
                  <c:formatCode>General</c:formatCode>
                  <c:ptCount val="1"/>
                  <c:pt idx="0">
                    <c:v>3659.1939240800957</c:v>
                  </c:pt>
                </c:numCache>
              </c:numRef>
            </c:plus>
            <c:minus>
              <c:numRef>
                <c:f>breast!$T$70</c:f>
                <c:numCache>
                  <c:formatCode>General</c:formatCode>
                  <c:ptCount val="1"/>
                  <c:pt idx="0">
                    <c:v>3659.1939240800957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breast!$T$68</c:f>
              <c:numCache>
                <c:formatCode>0</c:formatCode>
                <c:ptCount val="1"/>
                <c:pt idx="0">
                  <c:v>4721.03463469137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0809-4227-BBCB-C76A72D6DEB3}"/>
            </c:ext>
          </c:extLst>
        </c:ser>
        <c:ser>
          <c:idx val="2"/>
          <c:order val="2"/>
          <c:tx>
            <c:strRef>
              <c:f>breast!$A$96</c:f>
              <c:strCache>
                <c:ptCount val="1"/>
                <c:pt idx="0">
                  <c:v> RES M 20 Weeks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 w="2222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breast!$T$96</c:f>
                <c:numCache>
                  <c:formatCode>General</c:formatCode>
                  <c:ptCount val="1"/>
                  <c:pt idx="0">
                    <c:v>99.73053800675541</c:v>
                  </c:pt>
                </c:numCache>
              </c:numRef>
            </c:plus>
            <c:minus>
              <c:numRef>
                <c:f>breast!$T$96</c:f>
                <c:numCache>
                  <c:formatCode>General</c:formatCode>
                  <c:ptCount val="1"/>
                  <c:pt idx="0">
                    <c:v>99.73053800675541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breast!$T$94</c:f>
              <c:numCache>
                <c:formatCode>0</c:formatCode>
                <c:ptCount val="1"/>
                <c:pt idx="0">
                  <c:v>751.36348043146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0809-4227-BBCB-C76A72D6DEB3}"/>
            </c:ext>
          </c:extLst>
        </c:ser>
        <c:ser>
          <c:idx val="3"/>
          <c:order val="3"/>
          <c:tx>
            <c:strRef>
              <c:f>breast!$A$113</c:f>
              <c:strCache>
                <c:ptCount val="1"/>
                <c:pt idx="0">
                  <c:v>SUS M 20 Weeks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2222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breast!$T$114</c:f>
                <c:numCache>
                  <c:formatCode>General</c:formatCode>
                  <c:ptCount val="1"/>
                  <c:pt idx="0">
                    <c:v>244.81477655663264</c:v>
                  </c:pt>
                </c:numCache>
              </c:numRef>
            </c:plus>
            <c:minus>
              <c:numRef>
                <c:f>breast!$T$114</c:f>
                <c:numCache>
                  <c:formatCode>General</c:formatCode>
                  <c:ptCount val="1"/>
                  <c:pt idx="0">
                    <c:v>244.8147765566326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breast!$T$112</c:f>
              <c:numCache>
                <c:formatCode>0</c:formatCode>
                <c:ptCount val="1"/>
                <c:pt idx="0">
                  <c:v>1390.97971871618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0809-4227-BBCB-C76A72D6DE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47432304"/>
        <c:axId val="1641499824"/>
      </c:barChart>
      <c:catAx>
        <c:axId val="164743230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low"/>
        <c:crossAx val="1641499824"/>
        <c:crossesAt val="0"/>
        <c:auto val="1"/>
        <c:lblAlgn val="ctr"/>
        <c:lblOffset val="100"/>
        <c:noMultiLvlLbl val="0"/>
      </c:catAx>
      <c:valAx>
        <c:axId val="1641499824"/>
        <c:scaling>
          <c:logBase val="10"/>
          <c:orientation val="minMax"/>
          <c:min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 baseline="0"/>
                  <a:t>mtDNA/nucDNA Equivalents</a:t>
                </a:r>
                <a:endParaRPr lang="en-US" sz="1400" b="1"/>
              </a:p>
            </c:rich>
          </c:tx>
          <c:layout>
            <c:manualLayout>
              <c:xMode val="edge"/>
              <c:yMode val="edge"/>
              <c:x val="2.6354521142270465E-2"/>
              <c:y val="0.2287718304874811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285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7432304"/>
        <c:crosses val="autoZero"/>
        <c:crossBetween val="between"/>
      </c:valAx>
      <c:spPr>
        <a:noFill/>
        <a:ln w="0">
          <a:noFill/>
        </a:ln>
        <a:effectLst/>
      </c:spPr>
    </c:plotArea>
    <c:legend>
      <c:legendPos val="b"/>
      <c:layout>
        <c:manualLayout>
          <c:xMode val="edge"/>
          <c:yMode val="edge"/>
          <c:x val="0.67031145335907905"/>
          <c:y val="1.908123553521315E-3"/>
          <c:w val="0.30764330670119983"/>
          <c:h val="0.5580261950014868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0" cap="flat" cmpd="sng" algn="ctr">
      <a:solidFill>
        <a:sysClr val="windowText" lastClr="000000"/>
      </a:solidFill>
      <a:prstDash val="solid"/>
      <a:miter lim="800000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23825</xdr:colOff>
      <xdr:row>115</xdr:row>
      <xdr:rowOff>114300</xdr:rowOff>
    </xdr:from>
    <xdr:to>
      <xdr:col>22</xdr:col>
      <xdr:colOff>294208</xdr:colOff>
      <xdr:row>137</xdr:row>
      <xdr:rowOff>3810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1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6</xdr:col>
      <xdr:colOff>323850</xdr:colOff>
      <xdr:row>134</xdr:row>
      <xdr:rowOff>142875</xdr:rowOff>
    </xdr:from>
    <xdr:ext cx="817596" cy="311496"/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00000000-0008-0000-0100-000013000000}"/>
            </a:ext>
          </a:extLst>
        </xdr:cNvPr>
        <xdr:cNvSpPr txBox="1"/>
      </xdr:nvSpPr>
      <xdr:spPr>
        <a:xfrm>
          <a:off x="14678025" y="26041350"/>
          <a:ext cx="817596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400" b="1"/>
            <a:t>3 Weeks</a:t>
          </a:r>
        </a:p>
      </xdr:txBody>
    </xdr:sp>
    <xdr:clientData/>
  </xdr:oneCellAnchor>
  <xdr:oneCellAnchor>
    <xdr:from>
      <xdr:col>19</xdr:col>
      <xdr:colOff>342900</xdr:colOff>
      <xdr:row>134</xdr:row>
      <xdr:rowOff>161925</xdr:rowOff>
    </xdr:from>
    <xdr:ext cx="908582" cy="311496"/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00000000-0008-0000-0100-000014000000}"/>
            </a:ext>
          </a:extLst>
        </xdr:cNvPr>
        <xdr:cNvSpPr txBox="1"/>
      </xdr:nvSpPr>
      <xdr:spPr>
        <a:xfrm>
          <a:off x="16525875" y="26060400"/>
          <a:ext cx="908582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400" b="1"/>
            <a:t>20 Weeks</a:t>
          </a:r>
        </a:p>
      </xdr:txBody>
    </xdr:sp>
    <xdr:clientData/>
  </xdr:oneCellAnchor>
  <xdr:twoCellAnchor>
    <xdr:from>
      <xdr:col>19</xdr:col>
      <xdr:colOff>65456</xdr:colOff>
      <xdr:row>134</xdr:row>
      <xdr:rowOff>66675</xdr:rowOff>
    </xdr:from>
    <xdr:to>
      <xdr:col>21</xdr:col>
      <xdr:colOff>228600</xdr:colOff>
      <xdr:row>134</xdr:row>
      <xdr:rowOff>72693</xdr:rowOff>
    </xdr:to>
    <xdr:cxnSp macro="">
      <xdr:nvCxnSpPr>
        <xdr:cNvPr id="21" name="Straight Connector 20">
          <a:extLst>
            <a:ext uri="{FF2B5EF4-FFF2-40B4-BE49-F238E27FC236}">
              <a16:creationId xmlns:a16="http://schemas.microsoft.com/office/drawing/2014/main" id="{00000000-0008-0000-0100-000015000000}"/>
            </a:ext>
          </a:extLst>
        </xdr:cNvPr>
        <xdr:cNvCxnSpPr/>
      </xdr:nvCxnSpPr>
      <xdr:spPr>
        <a:xfrm flipV="1">
          <a:off x="16248431" y="25965150"/>
          <a:ext cx="1525219" cy="6018"/>
        </a:xfrm>
        <a:prstGeom prst="line">
          <a:avLst/>
        </a:prstGeom>
        <a:ln w="28575"/>
      </xdr:spPr>
      <xdr:style>
        <a:lnRef idx="3">
          <a:schemeClr val="dk1"/>
        </a:lnRef>
        <a:fillRef idx="0">
          <a:schemeClr val="dk1"/>
        </a:fillRef>
        <a:effectRef idx="2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561975</xdr:colOff>
      <xdr:row>134</xdr:row>
      <xdr:rowOff>66675</xdr:rowOff>
    </xdr:from>
    <xdr:to>
      <xdr:col>18</xdr:col>
      <xdr:colOff>238125</xdr:colOff>
      <xdr:row>134</xdr:row>
      <xdr:rowOff>66676</xdr:rowOff>
    </xdr:to>
    <xdr:cxnSp macro="">
      <xdr:nvCxnSpPr>
        <xdr:cNvPr id="22" name="Straight Connector 21">
          <a:extLst>
            <a:ext uri="{FF2B5EF4-FFF2-40B4-BE49-F238E27FC236}">
              <a16:creationId xmlns:a16="http://schemas.microsoft.com/office/drawing/2014/main" id="{00000000-0008-0000-0100-000016000000}"/>
            </a:ext>
          </a:extLst>
        </xdr:cNvPr>
        <xdr:cNvCxnSpPr/>
      </xdr:nvCxnSpPr>
      <xdr:spPr>
        <a:xfrm flipV="1">
          <a:off x="14306550" y="25965150"/>
          <a:ext cx="1504950" cy="1"/>
        </a:xfrm>
        <a:prstGeom prst="line">
          <a:avLst/>
        </a:prstGeom>
        <a:ln w="28575"/>
      </xdr:spPr>
      <xdr:style>
        <a:lnRef idx="3">
          <a:schemeClr val="dk1"/>
        </a:lnRef>
        <a:fillRef idx="0">
          <a:schemeClr val="dk1"/>
        </a:fillRef>
        <a:effectRef idx="2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31</xdr:col>
      <xdr:colOff>190500</xdr:colOff>
      <xdr:row>15</xdr:row>
      <xdr:rowOff>85725</xdr:rowOff>
    </xdr:from>
    <xdr:ext cx="184731" cy="405432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SpPr txBox="1"/>
      </xdr:nvSpPr>
      <xdr:spPr>
        <a:xfrm>
          <a:off x="24841200" y="3000375"/>
          <a:ext cx="184731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2000" b="1"/>
        </a:p>
      </xdr:txBody>
    </xdr:sp>
    <xdr:clientData/>
  </xdr:one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8828</cdr:x>
      <cdr:y>0.76536</cdr:y>
    </cdr:from>
    <cdr:to>
      <cdr:x>0.88536</cdr:x>
      <cdr:y>0.76536</cdr:y>
    </cdr:to>
    <cdr:cxnSp macro="">
      <cdr:nvCxnSpPr>
        <cdr:cNvPr id="4" name="Straight Connector 3">
          <a:extLst xmlns:a="http://schemas.openxmlformats.org/drawingml/2006/main">
            <a:ext uri="{FF2B5EF4-FFF2-40B4-BE49-F238E27FC236}">
              <a16:creationId xmlns:a16="http://schemas.microsoft.com/office/drawing/2014/main" id="{D56AF14E-7058-4B14-A8FC-1F2B0B172895}"/>
            </a:ext>
          </a:extLst>
        </cdr:cNvPr>
        <cdr:cNvCxnSpPr/>
      </cdr:nvCxnSpPr>
      <cdr:spPr>
        <a:xfrm xmlns:a="http://schemas.openxmlformats.org/drawingml/2006/main">
          <a:off x="1056082" y="3149285"/>
          <a:ext cx="3910032" cy="0"/>
        </a:xfrm>
        <a:prstGeom xmlns:a="http://schemas.openxmlformats.org/drawingml/2006/main" prst="line">
          <a:avLst/>
        </a:prstGeom>
        <a:ln xmlns:a="http://schemas.openxmlformats.org/drawingml/2006/main" w="28575"/>
      </cdr:spPr>
      <cdr:style>
        <a:lnRef xmlns:a="http://schemas.openxmlformats.org/drawingml/2006/main" idx="3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2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0668</cdr:x>
      <cdr:y>0.77778</cdr:y>
    </cdr:from>
    <cdr:to>
      <cdr:x>0.50707</cdr:x>
      <cdr:y>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FD2BE45D-DF62-4CB1-B7DA-4384BAEDC48B}"/>
            </a:ext>
          </a:extLst>
        </cdr:cNvPr>
        <cdr:cNvSpPr txBox="1"/>
      </cdr:nvSpPr>
      <cdr:spPr>
        <a:xfrm xmlns:a="http://schemas.openxmlformats.org/drawingml/2006/main">
          <a:off x="1676400" y="3200400"/>
          <a:ext cx="1095375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590549</xdr:colOff>
      <xdr:row>93</xdr:row>
      <xdr:rowOff>0</xdr:rowOff>
    </xdr:from>
    <xdr:to>
      <xdr:col>32</xdr:col>
      <xdr:colOff>581024</xdr:colOff>
      <xdr:row>113</xdr:row>
      <xdr:rowOff>57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323850</xdr:colOff>
      <xdr:row>111</xdr:row>
      <xdr:rowOff>104775</xdr:rowOff>
    </xdr:from>
    <xdr:to>
      <xdr:col>26</xdr:col>
      <xdr:colOff>504825</xdr:colOff>
      <xdr:row>111</xdr:row>
      <xdr:rowOff>104775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CxnSpPr/>
      </xdr:nvCxnSpPr>
      <xdr:spPr>
        <a:xfrm>
          <a:off x="20221575" y="21174075"/>
          <a:ext cx="1362075" cy="0"/>
        </a:xfrm>
        <a:prstGeom prst="line">
          <a:avLst/>
        </a:prstGeom>
        <a:ln w="28575"/>
      </xdr:spPr>
      <xdr:style>
        <a:lnRef idx="3">
          <a:schemeClr val="dk1"/>
        </a:lnRef>
        <a:fillRef idx="0">
          <a:schemeClr val="dk1"/>
        </a:fillRef>
        <a:effectRef idx="2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7</xdr:col>
      <xdr:colOff>304800</xdr:colOff>
      <xdr:row>111</xdr:row>
      <xdr:rowOff>123825</xdr:rowOff>
    </xdr:from>
    <xdr:to>
      <xdr:col>29</xdr:col>
      <xdr:colOff>447675</xdr:colOff>
      <xdr:row>111</xdr:row>
      <xdr:rowOff>123825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CxnSpPr/>
      </xdr:nvCxnSpPr>
      <xdr:spPr>
        <a:xfrm>
          <a:off x="21974175" y="21193125"/>
          <a:ext cx="1323975" cy="0"/>
        </a:xfrm>
        <a:prstGeom prst="line">
          <a:avLst/>
        </a:prstGeom>
        <a:ln w="28575"/>
      </xdr:spPr>
      <xdr:style>
        <a:lnRef idx="3">
          <a:schemeClr val="dk1"/>
        </a:lnRef>
        <a:fillRef idx="0">
          <a:schemeClr val="dk1"/>
        </a:fillRef>
        <a:effectRef idx="2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25</xdr:col>
      <xdr:colOff>190500</xdr:colOff>
      <xdr:row>111</xdr:row>
      <xdr:rowOff>123825</xdr:rowOff>
    </xdr:from>
    <xdr:ext cx="727059" cy="280205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00000000-0008-0000-0200-00000C000000}"/>
            </a:ext>
          </a:extLst>
        </xdr:cNvPr>
        <xdr:cNvSpPr txBox="1"/>
      </xdr:nvSpPr>
      <xdr:spPr>
        <a:xfrm>
          <a:off x="20678775" y="21193125"/>
          <a:ext cx="727059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 b="1"/>
            <a:t>3 Weeks</a:t>
          </a:r>
        </a:p>
      </xdr:txBody>
    </xdr:sp>
    <xdr:clientData/>
  </xdr:oneCellAnchor>
  <xdr:oneCellAnchor>
    <xdr:from>
      <xdr:col>27</xdr:col>
      <xdr:colOff>581026</xdr:colOff>
      <xdr:row>111</xdr:row>
      <xdr:rowOff>104776</xdr:rowOff>
    </xdr:from>
    <xdr:ext cx="904874" cy="289730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00000000-0008-0000-0200-00000D000000}"/>
            </a:ext>
          </a:extLst>
        </xdr:cNvPr>
        <xdr:cNvSpPr txBox="1"/>
      </xdr:nvSpPr>
      <xdr:spPr>
        <a:xfrm>
          <a:off x="23250526" y="21174076"/>
          <a:ext cx="904874" cy="28973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/>
            <a:t>20 Weeks</a:t>
          </a:r>
        </a:p>
      </xdr:txBody>
    </xdr:sp>
    <xdr:clientData/>
  </xdr:oneCellAnchor>
  <xdr:twoCellAnchor>
    <xdr:from>
      <xdr:col>33</xdr:col>
      <xdr:colOff>57151</xdr:colOff>
      <xdr:row>7</xdr:row>
      <xdr:rowOff>76200</xdr:rowOff>
    </xdr:from>
    <xdr:to>
      <xdr:col>33</xdr:col>
      <xdr:colOff>400050</xdr:colOff>
      <xdr:row>9</xdr:row>
      <xdr:rowOff>100632</xdr:rowOff>
    </xdr:to>
    <xdr:sp macro="" textlink="">
      <xdr:nvSpPr>
        <xdr:cNvPr id="14" name="TextBox 6">
          <a:extLst>
            <a:ext uri="{FF2B5EF4-FFF2-40B4-BE49-F238E27FC236}">
              <a16:creationId xmlns:a16="http://schemas.microsoft.com/office/drawing/2014/main" id="{00000000-0008-0000-0200-00000E000000}"/>
            </a:ext>
          </a:extLst>
        </xdr:cNvPr>
        <xdr:cNvSpPr txBox="1"/>
      </xdr:nvSpPr>
      <xdr:spPr>
        <a:xfrm>
          <a:off x="26269951" y="1419225"/>
          <a:ext cx="342899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2000" b="1"/>
        </a:p>
      </xdr:txBody>
    </xdr:sp>
    <xdr:clientData/>
  </xdr:twoCellAnchor>
  <xdr:twoCellAnchor>
    <xdr:from>
      <xdr:col>33</xdr:col>
      <xdr:colOff>142874</xdr:colOff>
      <xdr:row>92</xdr:row>
      <xdr:rowOff>180975</xdr:rowOff>
    </xdr:from>
    <xdr:to>
      <xdr:col>44</xdr:col>
      <xdr:colOff>133349</xdr:colOff>
      <xdr:row>113</xdr:row>
      <xdr:rowOff>47625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2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645</cdr:x>
      <cdr:y>0.83005</cdr:y>
    </cdr:from>
    <cdr:to>
      <cdr:x>0.9316</cdr:x>
      <cdr:y>0.83005</cdr:y>
    </cdr:to>
    <cdr:cxnSp macro="">
      <cdr:nvCxnSpPr>
        <cdr:cNvPr id="4" name="Straight Connector 3">
          <a:extLst xmlns:a="http://schemas.openxmlformats.org/drawingml/2006/main">
            <a:ext uri="{FF2B5EF4-FFF2-40B4-BE49-F238E27FC236}">
              <a16:creationId xmlns:a16="http://schemas.microsoft.com/office/drawing/2014/main" id="{D56AF14E-7058-4B14-A8FC-1F2B0B172895}"/>
            </a:ext>
          </a:extLst>
        </cdr:cNvPr>
        <cdr:cNvCxnSpPr/>
      </cdr:nvCxnSpPr>
      <cdr:spPr>
        <a:xfrm xmlns:a="http://schemas.openxmlformats.org/drawingml/2006/main">
          <a:off x="962025" y="3209925"/>
          <a:ext cx="4486298" cy="5"/>
        </a:xfrm>
        <a:prstGeom xmlns:a="http://schemas.openxmlformats.org/drawingml/2006/main" prst="line">
          <a:avLst/>
        </a:prstGeom>
        <a:ln xmlns:a="http://schemas.openxmlformats.org/drawingml/2006/main" w="28575"/>
      </cdr:spPr>
      <cdr:style>
        <a:lnRef xmlns:a="http://schemas.openxmlformats.org/drawingml/2006/main" idx="3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2">
          <a:schemeClr val="dk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1645</cdr:x>
      <cdr:y>0.83005</cdr:y>
    </cdr:from>
    <cdr:to>
      <cdr:x>0.9316</cdr:x>
      <cdr:y>0.83005</cdr:y>
    </cdr:to>
    <cdr:cxnSp macro="">
      <cdr:nvCxnSpPr>
        <cdr:cNvPr id="4" name="Straight Connector 3">
          <a:extLst xmlns:a="http://schemas.openxmlformats.org/drawingml/2006/main">
            <a:ext uri="{FF2B5EF4-FFF2-40B4-BE49-F238E27FC236}">
              <a16:creationId xmlns:a16="http://schemas.microsoft.com/office/drawing/2014/main" id="{D56AF14E-7058-4B14-A8FC-1F2B0B172895}"/>
            </a:ext>
          </a:extLst>
        </cdr:cNvPr>
        <cdr:cNvCxnSpPr/>
      </cdr:nvCxnSpPr>
      <cdr:spPr>
        <a:xfrm xmlns:a="http://schemas.openxmlformats.org/drawingml/2006/main">
          <a:off x="962025" y="3209925"/>
          <a:ext cx="4486298" cy="5"/>
        </a:xfrm>
        <a:prstGeom xmlns:a="http://schemas.openxmlformats.org/drawingml/2006/main" prst="line">
          <a:avLst/>
        </a:prstGeom>
        <a:ln xmlns:a="http://schemas.openxmlformats.org/drawingml/2006/main" w="28575"/>
      </cdr:spPr>
      <cdr:style>
        <a:lnRef xmlns:a="http://schemas.openxmlformats.org/drawingml/2006/main" idx="3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2">
          <a:schemeClr val="dk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540563</xdr:colOff>
      <xdr:row>107</xdr:row>
      <xdr:rowOff>95250</xdr:rowOff>
    </xdr:from>
    <xdr:to>
      <xdr:col>29</xdr:col>
      <xdr:colOff>180975</xdr:colOff>
      <xdr:row>107</xdr:row>
      <xdr:rowOff>95254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CxnSpPr/>
      </xdr:nvCxnSpPr>
      <xdr:spPr>
        <a:xfrm flipV="1">
          <a:off x="23505338" y="20497800"/>
          <a:ext cx="1469212" cy="4"/>
        </a:xfrm>
        <a:prstGeom prst="line">
          <a:avLst/>
        </a:prstGeom>
        <a:ln w="28575"/>
      </xdr:spPr>
      <xdr:style>
        <a:lnRef idx="3">
          <a:schemeClr val="dk1"/>
        </a:lnRef>
        <a:fillRef idx="0">
          <a:schemeClr val="dk1"/>
        </a:fillRef>
        <a:effectRef idx="2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4</xdr:col>
      <xdr:colOff>190500</xdr:colOff>
      <xdr:row>107</xdr:row>
      <xdr:rowOff>95250</xdr:rowOff>
    </xdr:from>
    <xdr:to>
      <xdr:col>26</xdr:col>
      <xdr:colOff>323850</xdr:colOff>
      <xdr:row>107</xdr:row>
      <xdr:rowOff>95250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CxnSpPr/>
      </xdr:nvCxnSpPr>
      <xdr:spPr>
        <a:xfrm>
          <a:off x="21936075" y="20497800"/>
          <a:ext cx="1352550" cy="0"/>
        </a:xfrm>
        <a:prstGeom prst="line">
          <a:avLst/>
        </a:prstGeom>
        <a:ln w="28575"/>
      </xdr:spPr>
      <xdr:style>
        <a:lnRef idx="3">
          <a:schemeClr val="dk1"/>
        </a:lnRef>
        <a:fillRef idx="0">
          <a:schemeClr val="dk1"/>
        </a:fillRef>
        <a:effectRef idx="2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24</xdr:col>
      <xdr:colOff>476250</xdr:colOff>
      <xdr:row>107</xdr:row>
      <xdr:rowOff>161925</xdr:rowOff>
    </xdr:from>
    <xdr:ext cx="727059" cy="280205"/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00000000-0008-0000-0300-000010000000}"/>
            </a:ext>
          </a:extLst>
        </xdr:cNvPr>
        <xdr:cNvSpPr txBox="1"/>
      </xdr:nvSpPr>
      <xdr:spPr>
        <a:xfrm>
          <a:off x="22221825" y="20564475"/>
          <a:ext cx="727059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 b="1"/>
            <a:t>3</a:t>
          </a:r>
          <a:r>
            <a:rPr lang="en-US" sz="1200" b="1" baseline="0"/>
            <a:t> Weeks</a:t>
          </a:r>
          <a:endParaRPr lang="en-US" sz="1200" b="1"/>
        </a:p>
      </xdr:txBody>
    </xdr:sp>
    <xdr:clientData/>
  </xdr:oneCellAnchor>
  <xdr:oneCellAnchor>
    <xdr:from>
      <xdr:col>27</xdr:col>
      <xdr:colOff>247650</xdr:colOff>
      <xdr:row>107</xdr:row>
      <xdr:rowOff>161925</xdr:rowOff>
    </xdr:from>
    <xdr:ext cx="805029" cy="280205"/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00000000-0008-0000-0300-000011000000}"/>
            </a:ext>
          </a:extLst>
        </xdr:cNvPr>
        <xdr:cNvSpPr txBox="1"/>
      </xdr:nvSpPr>
      <xdr:spPr>
        <a:xfrm>
          <a:off x="23822025" y="20564475"/>
          <a:ext cx="805029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 b="1"/>
            <a:t>20 </a:t>
          </a:r>
          <a:r>
            <a:rPr lang="en-US" sz="1200" b="1" baseline="0"/>
            <a:t>Weeks</a:t>
          </a:r>
          <a:endParaRPr lang="en-US" sz="1200" b="1"/>
        </a:p>
      </xdr:txBody>
    </xdr:sp>
    <xdr:clientData/>
  </xdr:oneCellAnchor>
  <xdr:oneCellAnchor>
    <xdr:from>
      <xdr:col>27</xdr:col>
      <xdr:colOff>561975</xdr:colOff>
      <xdr:row>4</xdr:row>
      <xdr:rowOff>19050</xdr:rowOff>
    </xdr:from>
    <xdr:ext cx="184731" cy="405432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SpPr txBox="1"/>
      </xdr:nvSpPr>
      <xdr:spPr>
        <a:xfrm>
          <a:off x="24136350" y="790575"/>
          <a:ext cx="184731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2000" b="1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2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sqref="A1:XFD1048576"/>
    </sheetView>
  </sheetViews>
  <sheetFormatPr defaultRowHeight="15" x14ac:dyDescent="0.25"/>
  <cols>
    <col min="1" max="1" width="15.5703125" style="65" customWidth="1"/>
    <col min="2" max="2" width="20.85546875" style="65" customWidth="1"/>
    <col min="3" max="3" width="9.140625" style="65"/>
    <col min="4" max="4" width="13.28515625" style="65" customWidth="1"/>
    <col min="5" max="5" width="9.140625" style="65"/>
    <col min="6" max="6" width="17.85546875" style="65" customWidth="1"/>
    <col min="7" max="7" width="9.140625" style="65"/>
    <col min="8" max="8" width="13.85546875" style="65" customWidth="1"/>
    <col min="9" max="9" width="14.7109375" style="65" customWidth="1"/>
    <col min="10" max="10" width="16.28515625" style="65" customWidth="1"/>
    <col min="11" max="11" width="17.28515625" style="65" customWidth="1"/>
    <col min="12" max="12" width="14.42578125" style="65" customWidth="1"/>
    <col min="13" max="13" width="15.5703125" style="65" customWidth="1"/>
    <col min="14" max="14" width="14.28515625" style="65" customWidth="1"/>
    <col min="15" max="15" width="13.5703125" style="65" customWidth="1"/>
    <col min="16" max="16384" width="9.140625" style="65"/>
  </cols>
  <sheetData>
    <row r="1" spans="1:20" ht="15.75" thickTop="1" x14ac:dyDescent="0.25">
      <c r="A1" s="61" t="s">
        <v>0</v>
      </c>
      <c r="B1" s="62" t="s">
        <v>30</v>
      </c>
      <c r="C1" s="62" t="s">
        <v>2</v>
      </c>
      <c r="D1" s="62" t="s">
        <v>3</v>
      </c>
      <c r="E1" s="62" t="s">
        <v>2</v>
      </c>
      <c r="F1" s="62" t="s">
        <v>31</v>
      </c>
      <c r="G1" s="62" t="s">
        <v>2</v>
      </c>
      <c r="H1" s="62" t="s">
        <v>4</v>
      </c>
      <c r="I1" s="62" t="s">
        <v>2</v>
      </c>
      <c r="J1" s="63" t="s">
        <v>161</v>
      </c>
      <c r="K1" s="62" t="s">
        <v>2</v>
      </c>
      <c r="L1" s="63" t="s">
        <v>162</v>
      </c>
      <c r="M1" s="62" t="s">
        <v>2</v>
      </c>
      <c r="N1" s="62" t="s">
        <v>1</v>
      </c>
      <c r="O1" s="64" t="s">
        <v>5</v>
      </c>
      <c r="P1" s="62" t="s">
        <v>2</v>
      </c>
      <c r="Q1" s="62" t="s">
        <v>2</v>
      </c>
    </row>
    <row r="2" spans="1:20" x14ac:dyDescent="0.25">
      <c r="A2" s="66"/>
      <c r="B2" s="67" t="s">
        <v>163</v>
      </c>
      <c r="C2" s="67" t="s">
        <v>6</v>
      </c>
      <c r="D2" s="67" t="s">
        <v>7</v>
      </c>
      <c r="E2" s="67" t="s">
        <v>6</v>
      </c>
      <c r="F2" s="67" t="s">
        <v>164</v>
      </c>
      <c r="G2" s="67" t="s">
        <v>6</v>
      </c>
      <c r="H2" s="67" t="s">
        <v>165</v>
      </c>
      <c r="I2" s="67" t="s">
        <v>6</v>
      </c>
      <c r="J2" s="67" t="s">
        <v>8</v>
      </c>
      <c r="K2" s="67" t="s">
        <v>6</v>
      </c>
      <c r="L2" s="68" t="s">
        <v>166</v>
      </c>
      <c r="M2" s="67" t="s">
        <v>6</v>
      </c>
      <c r="N2" s="67" t="s">
        <v>9</v>
      </c>
      <c r="O2" s="69" t="s">
        <v>9</v>
      </c>
      <c r="P2" s="67" t="s">
        <v>6</v>
      </c>
      <c r="Q2" s="67" t="s">
        <v>80</v>
      </c>
      <c r="T2" s="14" t="s">
        <v>76</v>
      </c>
    </row>
    <row r="3" spans="1:20" x14ac:dyDescent="0.25">
      <c r="A3" s="24" t="s">
        <v>10</v>
      </c>
      <c r="B3" s="4">
        <v>9.55157669292681</v>
      </c>
      <c r="C3" s="11"/>
      <c r="D3" s="11">
        <f>AVERAGE(B3:B5)</f>
        <v>10.247070586473436</v>
      </c>
      <c r="E3" s="11"/>
      <c r="F3" s="4">
        <v>22.083007087940199</v>
      </c>
      <c r="G3" s="12"/>
      <c r="H3" s="11">
        <f>AVERAGE(F3:F5)</f>
        <v>21.471141023844268</v>
      </c>
      <c r="I3" s="11"/>
      <c r="J3" s="11">
        <f>D3-H3</f>
        <v>-11.224070437370832</v>
      </c>
      <c r="K3" s="12"/>
      <c r="L3" s="11">
        <f>J3-$J$18</f>
        <v>-0.12745437762065315</v>
      </c>
      <c r="M3" s="12"/>
      <c r="N3" s="11">
        <f>POWER(2,-L3)</f>
        <v>1.0923645324018973</v>
      </c>
      <c r="O3" s="12"/>
      <c r="P3" s="58"/>
      <c r="Q3" s="70"/>
      <c r="T3" s="25">
        <f t="shared" ref="T3:T15" si="0">IF(J3&lt;&gt;"",2^(-J3),"")</f>
        <v>2392.1140126114001</v>
      </c>
    </row>
    <row r="4" spans="1:20" x14ac:dyDescent="0.25">
      <c r="A4" s="58"/>
      <c r="B4" s="4">
        <v>10.555838720017301</v>
      </c>
      <c r="C4" s="11"/>
      <c r="D4" s="11"/>
      <c r="E4" s="11"/>
      <c r="F4" s="4">
        <v>21.1848569515485</v>
      </c>
      <c r="G4" s="12"/>
      <c r="H4" s="12"/>
      <c r="I4" s="12"/>
      <c r="J4" s="12"/>
      <c r="K4" s="12"/>
      <c r="L4" s="12"/>
      <c r="M4" s="12"/>
      <c r="N4" s="11"/>
      <c r="O4" s="12"/>
      <c r="P4" s="58"/>
      <c r="Q4" s="70"/>
      <c r="T4" s="25" t="str">
        <f t="shared" si="0"/>
        <v/>
      </c>
    </row>
    <row r="5" spans="1:20" x14ac:dyDescent="0.25">
      <c r="A5" s="24"/>
      <c r="B5" s="4">
        <v>10.633796346476201</v>
      </c>
      <c r="C5" s="11"/>
      <c r="D5" s="11"/>
      <c r="E5" s="11"/>
      <c r="F5" s="4">
        <v>21.145559032044101</v>
      </c>
      <c r="G5" s="12"/>
      <c r="H5" s="12"/>
      <c r="I5" s="12"/>
      <c r="J5" s="12"/>
      <c r="K5" s="12"/>
      <c r="L5" s="12"/>
      <c r="M5" s="12"/>
      <c r="N5" s="11"/>
      <c r="O5" s="12"/>
      <c r="P5" s="58"/>
      <c r="Q5" s="70"/>
      <c r="T5" s="25" t="str">
        <f t="shared" si="0"/>
        <v/>
      </c>
    </row>
    <row r="6" spans="1:20" x14ac:dyDescent="0.25">
      <c r="A6" s="24" t="s">
        <v>11</v>
      </c>
      <c r="B6" s="4">
        <v>9.5298150113914399</v>
      </c>
      <c r="C6" s="11"/>
      <c r="D6" s="11">
        <f>AVERAGE(B6:B8)</f>
        <v>9.9764850738540147</v>
      </c>
      <c r="E6" s="11"/>
      <c r="F6" s="4">
        <v>22.1948715947109</v>
      </c>
      <c r="G6" s="12"/>
      <c r="H6" s="11">
        <f>AVERAGE(F6:F8)</f>
        <v>21.678376658581403</v>
      </c>
      <c r="I6" s="11"/>
      <c r="J6" s="11">
        <f>D6-H6</f>
        <v>-11.701891584727388</v>
      </c>
      <c r="K6" s="12"/>
      <c r="L6" s="11">
        <f>J6-$J$18</f>
        <v>-0.60527552497720905</v>
      </c>
      <c r="M6" s="12"/>
      <c r="N6" s="11">
        <f>POWER(2,-L6)</f>
        <v>1.5212692565307733</v>
      </c>
      <c r="O6" s="12"/>
      <c r="P6" s="58"/>
      <c r="Q6" s="70"/>
      <c r="T6" s="25">
        <f t="shared" si="0"/>
        <v>3331.3508426538015</v>
      </c>
    </row>
    <row r="7" spans="1:20" x14ac:dyDescent="0.25">
      <c r="A7" s="24"/>
      <c r="B7" s="4">
        <v>10.099425120774001</v>
      </c>
      <c r="C7" s="11"/>
      <c r="D7" s="11"/>
      <c r="E7" s="11"/>
      <c r="F7" s="4">
        <v>21.232921727654102</v>
      </c>
      <c r="G7" s="12"/>
      <c r="H7" s="12"/>
      <c r="I7" s="12"/>
      <c r="J7" s="12"/>
      <c r="K7" s="12"/>
      <c r="L7" s="12"/>
      <c r="M7" s="12"/>
      <c r="N7" s="11"/>
      <c r="O7" s="12"/>
      <c r="P7" s="58"/>
      <c r="Q7" s="70"/>
      <c r="T7" s="25" t="str">
        <f t="shared" si="0"/>
        <v/>
      </c>
    </row>
    <row r="8" spans="1:20" x14ac:dyDescent="0.25">
      <c r="A8" s="24"/>
      <c r="B8" s="4">
        <v>10.3002150893966</v>
      </c>
      <c r="C8" s="11"/>
      <c r="D8" s="11"/>
      <c r="E8" s="11"/>
      <c r="F8" s="4">
        <v>21.6073366533792</v>
      </c>
      <c r="G8" s="12"/>
      <c r="H8" s="12"/>
      <c r="I8" s="12"/>
      <c r="J8" s="12"/>
      <c r="K8" s="12"/>
      <c r="L8" s="12"/>
      <c r="M8" s="12"/>
      <c r="N8" s="11"/>
      <c r="O8" s="12"/>
      <c r="P8" s="58"/>
      <c r="Q8" s="70"/>
      <c r="T8" s="25" t="str">
        <f t="shared" si="0"/>
        <v/>
      </c>
    </row>
    <row r="9" spans="1:20" x14ac:dyDescent="0.25">
      <c r="A9" s="24" t="s">
        <v>12</v>
      </c>
      <c r="B9" s="4"/>
      <c r="C9" s="11"/>
      <c r="D9" s="11">
        <f>AVERAGE(B9:B11)</f>
        <v>10.149231778645401</v>
      </c>
      <c r="E9" s="11"/>
      <c r="F9" s="4">
        <v>21.469229091648199</v>
      </c>
      <c r="G9" s="12"/>
      <c r="H9" s="11">
        <f>AVERAGE(F9:F11)</f>
        <v>20.616061135631835</v>
      </c>
      <c r="I9" s="11"/>
      <c r="J9" s="11">
        <f>D9-H9</f>
        <v>-10.466829356986434</v>
      </c>
      <c r="K9" s="12"/>
      <c r="L9" s="11">
        <f>J9-$J$18</f>
        <v>0.62978670276374515</v>
      </c>
      <c r="M9" s="12"/>
      <c r="N9" s="11">
        <f>POWER(2,-L9)</f>
        <v>0.6462719572238439</v>
      </c>
      <c r="O9" s="12"/>
      <c r="P9" s="58"/>
      <c r="Q9" s="70"/>
      <c r="T9" s="25">
        <f t="shared" si="0"/>
        <v>1415.2383741658971</v>
      </c>
    </row>
    <row r="10" spans="1:20" x14ac:dyDescent="0.25">
      <c r="A10" s="58"/>
      <c r="B10" s="4">
        <v>10.1792105538897</v>
      </c>
      <c r="C10" s="11"/>
      <c r="D10" s="11"/>
      <c r="E10" s="11"/>
      <c r="F10" s="4">
        <v>20.221008480536</v>
      </c>
      <c r="G10" s="12"/>
      <c r="H10" s="12"/>
      <c r="I10" s="12"/>
      <c r="J10" s="12"/>
      <c r="K10" s="12"/>
      <c r="L10" s="12"/>
      <c r="M10" s="12"/>
      <c r="N10" s="11"/>
      <c r="O10" s="12"/>
      <c r="P10" s="58"/>
      <c r="Q10" s="70"/>
      <c r="T10" s="25" t="str">
        <f t="shared" si="0"/>
        <v/>
      </c>
    </row>
    <row r="11" spans="1:20" x14ac:dyDescent="0.25">
      <c r="A11" s="24"/>
      <c r="B11" s="4">
        <v>10.1192530034011</v>
      </c>
      <c r="C11" s="11"/>
      <c r="D11" s="11"/>
      <c r="E11" s="11"/>
      <c r="F11" s="4">
        <v>20.157945834711299</v>
      </c>
      <c r="G11" s="12"/>
      <c r="H11" s="12"/>
      <c r="I11" s="12"/>
      <c r="J11" s="12"/>
      <c r="K11" s="12"/>
      <c r="L11" s="12"/>
      <c r="M11" s="12"/>
      <c r="N11" s="11"/>
      <c r="O11" s="12"/>
      <c r="P11" s="58"/>
      <c r="Q11" s="70"/>
      <c r="T11" s="25" t="str">
        <f t="shared" si="0"/>
        <v/>
      </c>
    </row>
    <row r="12" spans="1:20" x14ac:dyDescent="0.25">
      <c r="A12" s="24" t="s">
        <v>13</v>
      </c>
      <c r="B12" s="4">
        <v>9.2712875443262206</v>
      </c>
      <c r="C12" s="11"/>
      <c r="D12" s="11">
        <f>AVERAGE(B12:B14)</f>
        <v>9.9938867813895076</v>
      </c>
      <c r="E12" s="11"/>
      <c r="F12" s="4">
        <v>18.708581021298201</v>
      </c>
      <c r="G12" s="12"/>
      <c r="H12" s="11">
        <f>AVERAGE(F12:F14)</f>
        <v>18.654201725062403</v>
      </c>
      <c r="I12" s="11"/>
      <c r="J12" s="11">
        <f>D12-H12</f>
        <v>-8.6603149436728959</v>
      </c>
      <c r="K12" s="12"/>
      <c r="L12" s="11">
        <f>J12-$J$18</f>
        <v>2.4363011160772832</v>
      </c>
      <c r="M12" s="12"/>
      <c r="N12" s="11">
        <f>POWER(2,-L12)</f>
        <v>0.18475673787219007</v>
      </c>
      <c r="O12" s="12"/>
      <c r="P12" s="58"/>
      <c r="Q12" s="70"/>
      <c r="T12" s="25">
        <f t="shared" si="0"/>
        <v>404.58946485259366</v>
      </c>
    </row>
    <row r="13" spans="1:20" x14ac:dyDescent="0.25">
      <c r="A13" s="58"/>
      <c r="B13" s="4">
        <v>10.345127101450601</v>
      </c>
      <c r="C13" s="11"/>
      <c r="D13" s="11"/>
      <c r="E13" s="11"/>
      <c r="F13" s="4">
        <v>18.578443439720399</v>
      </c>
      <c r="G13" s="12"/>
      <c r="H13" s="12"/>
      <c r="I13" s="12"/>
      <c r="J13" s="12"/>
      <c r="K13" s="12"/>
      <c r="L13" s="12"/>
      <c r="M13" s="12"/>
      <c r="N13" s="11"/>
      <c r="O13" s="12"/>
      <c r="P13" s="58"/>
      <c r="Q13" s="70"/>
      <c r="T13" s="25" t="str">
        <f t="shared" si="0"/>
        <v/>
      </c>
    </row>
    <row r="14" spans="1:20" x14ac:dyDescent="0.25">
      <c r="A14" s="24"/>
      <c r="B14" s="4">
        <v>10.3652456983917</v>
      </c>
      <c r="C14" s="11"/>
      <c r="D14" s="11"/>
      <c r="E14" s="11"/>
      <c r="F14" s="4">
        <v>18.6755807141686</v>
      </c>
      <c r="G14" s="12"/>
      <c r="H14" s="12"/>
      <c r="I14" s="12"/>
      <c r="J14" s="12"/>
      <c r="K14" s="12"/>
      <c r="L14" s="12"/>
      <c r="M14" s="12"/>
      <c r="N14" s="11"/>
      <c r="O14" s="12"/>
      <c r="P14" s="58"/>
      <c r="Q14" s="70"/>
      <c r="T14" s="25" t="str">
        <f t="shared" si="0"/>
        <v/>
      </c>
    </row>
    <row r="15" spans="1:20" x14ac:dyDescent="0.25">
      <c r="A15" s="59" t="s">
        <v>14</v>
      </c>
      <c r="B15" s="4">
        <v>10.964858107430601</v>
      </c>
      <c r="C15" s="11"/>
      <c r="D15" s="11">
        <f>AVERAGE(B15:B17)</f>
        <v>10.774722819796635</v>
      </c>
      <c r="E15" s="11"/>
      <c r="F15" s="4">
        <v>25.910707763234502</v>
      </c>
      <c r="G15" s="12"/>
      <c r="H15" s="11">
        <f>AVERAGE(F15:F17)</f>
        <v>24.204696795789971</v>
      </c>
      <c r="I15" s="11"/>
      <c r="J15" s="11">
        <f>D15-H15</f>
        <v>-13.429973975993336</v>
      </c>
      <c r="K15" s="12"/>
      <c r="L15" s="11">
        <f>J15-$J$18</f>
        <v>-2.3333579162431572</v>
      </c>
      <c r="M15" s="12"/>
      <c r="N15" s="11">
        <f>POWER(2,-L15)</f>
        <v>5.039770074386178</v>
      </c>
      <c r="O15" s="12"/>
      <c r="P15" s="58"/>
      <c r="Q15" s="70"/>
      <c r="T15" s="25">
        <f t="shared" si="0"/>
        <v>11036.338381264202</v>
      </c>
    </row>
    <row r="16" spans="1:20" x14ac:dyDescent="0.25">
      <c r="A16" s="58"/>
      <c r="B16" s="4">
        <v>10.719295283637701</v>
      </c>
      <c r="C16" s="11"/>
      <c r="D16" s="11"/>
      <c r="E16" s="11"/>
      <c r="F16" s="4">
        <v>23.529106076530901</v>
      </c>
      <c r="G16" s="12"/>
      <c r="H16" s="12"/>
      <c r="I16" s="12"/>
      <c r="J16" s="12"/>
      <c r="K16" s="12"/>
      <c r="L16" s="12"/>
      <c r="M16" s="12"/>
      <c r="N16" s="11"/>
      <c r="O16" s="12"/>
      <c r="P16" s="58"/>
      <c r="Q16" s="70"/>
      <c r="S16" s="3" t="s">
        <v>77</v>
      </c>
      <c r="T16" s="26">
        <f>AVERAGE(T3:T15)</f>
        <v>3715.9262151095791</v>
      </c>
    </row>
    <row r="17" spans="1:21" x14ac:dyDescent="0.25">
      <c r="A17" s="24"/>
      <c r="B17" s="4">
        <v>10.640015068321601</v>
      </c>
      <c r="C17" s="11"/>
      <c r="D17" s="11"/>
      <c r="E17" s="11"/>
      <c r="F17" s="4">
        <v>23.174276547604499</v>
      </c>
      <c r="G17" s="12"/>
      <c r="H17" s="12"/>
      <c r="I17" s="12"/>
      <c r="J17" s="12"/>
      <c r="K17" s="12"/>
      <c r="L17" s="12"/>
      <c r="M17" s="12"/>
      <c r="N17" s="11"/>
      <c r="O17" s="12"/>
      <c r="P17" s="58"/>
      <c r="Q17" s="70"/>
      <c r="S17" s="26" t="s">
        <v>78</v>
      </c>
      <c r="T17" s="26">
        <f>STDEV(T3:T15)</f>
        <v>4235.1778847539499</v>
      </c>
    </row>
    <row r="18" spans="1:21" x14ac:dyDescent="0.25">
      <c r="A18" s="3" t="s">
        <v>86</v>
      </c>
      <c r="B18" s="18">
        <f>AVERAGE(B3:B17)</f>
        <v>10.233925667273683</v>
      </c>
      <c r="C18" s="18">
        <f>STDEV(B3:B17)</f>
        <v>0.49260392293577709</v>
      </c>
      <c r="D18" s="18">
        <f>AVERAGE(D3:D17)</f>
        <v>10.228279408031799</v>
      </c>
      <c r="E18" s="18">
        <f>STDEV(D3:D17)</f>
        <v>0.32540064862732482</v>
      </c>
      <c r="F18" s="18">
        <f>AVERAGE(F3:F17)</f>
        <v>21.324895467781975</v>
      </c>
      <c r="G18" s="18">
        <f>STDEV(F3:F17)</f>
        <v>1.9782417198731264</v>
      </c>
      <c r="H18" s="18">
        <f>AVERAGE(H3:H17)</f>
        <v>21.324895467781978</v>
      </c>
      <c r="I18" s="18">
        <f>STDEV(H3:H17)</f>
        <v>2.0046597954235139</v>
      </c>
      <c r="J18" s="57">
        <f>D18-H18</f>
        <v>-11.096616059750179</v>
      </c>
      <c r="K18" s="18">
        <f>SQRT(E18*E18+I18*I18)</f>
        <v>2.0308979485721403</v>
      </c>
      <c r="L18" s="11">
        <f>J18-$J$18</f>
        <v>0</v>
      </c>
      <c r="M18" s="18">
        <f>SQRT(E18*E18+I18*I18)</f>
        <v>2.0308979485721403</v>
      </c>
      <c r="N18" s="11">
        <f>POWER(2,-L18)</f>
        <v>1</v>
      </c>
      <c r="O18" s="10">
        <f>N18/$N$18</f>
        <v>1</v>
      </c>
      <c r="P18" s="71">
        <f>STDEV(N3:N17)</f>
        <v>1.9340040170859767</v>
      </c>
      <c r="Q18" s="26">
        <f>K18/SQRT(COUNT(J3:J17))</f>
        <v>0.90824517367443547</v>
      </c>
      <c r="S18" s="26" t="s">
        <v>79</v>
      </c>
      <c r="T18" s="26">
        <f>T17/SQRT(COUNT(T3:T15))</f>
        <v>1894.0291294227204</v>
      </c>
    </row>
    <row r="19" spans="1:21" x14ac:dyDescent="0.25">
      <c r="A19" s="3"/>
      <c r="B19" s="10"/>
      <c r="C19" s="10"/>
      <c r="D19" s="10"/>
      <c r="E19" s="10"/>
      <c r="F19" s="18"/>
      <c r="G19" s="18"/>
      <c r="H19" s="18"/>
      <c r="I19" s="18"/>
      <c r="J19" s="18"/>
      <c r="K19" s="18"/>
      <c r="L19" s="18"/>
      <c r="M19" s="18"/>
      <c r="N19" s="10"/>
      <c r="O19" s="10"/>
      <c r="P19" s="58"/>
      <c r="Q19" s="70"/>
      <c r="T19" s="25" t="str">
        <f t="shared" ref="T19:T32" si="1">IF(J19&lt;&gt;"",2^(-J19),"")</f>
        <v/>
      </c>
    </row>
    <row r="20" spans="1:21" x14ac:dyDescent="0.25">
      <c r="A20" s="24" t="s">
        <v>15</v>
      </c>
      <c r="B20" s="4">
        <v>9.5128323420580703</v>
      </c>
      <c r="C20" s="11"/>
      <c r="D20" s="11">
        <f>AVERAGE(B20:B22)</f>
        <v>10.080438360227957</v>
      </c>
      <c r="E20" s="11"/>
      <c r="F20" s="4">
        <v>19.5695879807589</v>
      </c>
      <c r="G20" s="11"/>
      <c r="H20" s="11">
        <f>AVERAGE(F20:F22)</f>
        <v>18.945092334090166</v>
      </c>
      <c r="I20" s="11"/>
      <c r="J20" s="11">
        <f>D20-H20</f>
        <v>-8.8646539738622092</v>
      </c>
      <c r="K20" s="11"/>
      <c r="L20" s="11">
        <f>J20-$J$18</f>
        <v>2.2319620858879698</v>
      </c>
      <c r="M20" s="11"/>
      <c r="N20" s="11">
        <f>POWER(2,-L20)</f>
        <v>0.21286902107434436</v>
      </c>
      <c r="O20" s="10"/>
      <c r="P20" s="58"/>
      <c r="Q20" s="70"/>
      <c r="T20" s="25">
        <f t="shared" si="1"/>
        <v>466.15113641886859</v>
      </c>
    </row>
    <row r="21" spans="1:21" x14ac:dyDescent="0.25">
      <c r="A21" s="24"/>
      <c r="B21" s="4">
        <v>10.6694064875867</v>
      </c>
      <c r="C21" s="11"/>
      <c r="D21" s="11"/>
      <c r="E21" s="11"/>
      <c r="F21" s="4">
        <v>18.538564932141401</v>
      </c>
      <c r="G21" s="11"/>
      <c r="H21" s="12"/>
      <c r="I21" s="11"/>
      <c r="J21" s="12"/>
      <c r="K21" s="11"/>
      <c r="L21" s="12"/>
      <c r="M21" s="11"/>
      <c r="N21" s="11"/>
      <c r="O21" s="10"/>
      <c r="P21" s="58"/>
      <c r="Q21" s="70"/>
      <c r="T21" s="25" t="str">
        <f t="shared" si="1"/>
        <v/>
      </c>
    </row>
    <row r="22" spans="1:21" x14ac:dyDescent="0.25">
      <c r="A22" s="24"/>
      <c r="B22" s="4">
        <v>10.0590762510391</v>
      </c>
      <c r="C22" s="11"/>
      <c r="D22" s="11"/>
      <c r="E22" s="11"/>
      <c r="F22" s="4">
        <v>18.7271240893702</v>
      </c>
      <c r="G22" s="11"/>
      <c r="H22" s="12"/>
      <c r="I22" s="11"/>
      <c r="J22" s="12"/>
      <c r="K22" s="11"/>
      <c r="L22" s="12"/>
      <c r="M22" s="11"/>
      <c r="N22" s="11"/>
      <c r="O22" s="10"/>
      <c r="P22" s="58"/>
      <c r="Q22" s="70"/>
      <c r="T22" s="25" t="str">
        <f t="shared" si="1"/>
        <v/>
      </c>
    </row>
    <row r="23" spans="1:21" x14ac:dyDescent="0.25">
      <c r="A23" s="24" t="s">
        <v>16</v>
      </c>
      <c r="B23" s="4">
        <v>22.7452468458374</v>
      </c>
      <c r="C23" s="11"/>
      <c r="D23" s="11">
        <f>AVERAGE(B23:B25)</f>
        <v>23.679955878919703</v>
      </c>
      <c r="E23" s="11"/>
      <c r="F23" s="4">
        <v>35.307783355931903</v>
      </c>
      <c r="G23" s="11"/>
      <c r="H23" s="11">
        <f>AVERAGE(F23:F25)</f>
        <v>35.481926852663669</v>
      </c>
      <c r="I23" s="11"/>
      <c r="J23" s="11">
        <f>D23-H23</f>
        <v>-11.801970973743966</v>
      </c>
      <c r="K23" s="11"/>
      <c r="L23" s="11">
        <f>J23-$J$18</f>
        <v>-0.70535491399378714</v>
      </c>
      <c r="M23" s="11"/>
      <c r="N23" s="11">
        <f>POWER(2,-L23)</f>
        <v>1.6305457421695608</v>
      </c>
      <c r="O23" s="10"/>
      <c r="P23" s="58"/>
      <c r="Q23" s="70"/>
      <c r="T23" s="25">
        <f t="shared" si="1"/>
        <v>3570.6499088462051</v>
      </c>
    </row>
    <row r="24" spans="1:21" x14ac:dyDescent="0.25">
      <c r="A24" s="24"/>
      <c r="B24" s="4">
        <v>24.1920182146693</v>
      </c>
      <c r="C24" s="11"/>
      <c r="D24" s="11"/>
      <c r="E24" s="11"/>
      <c r="F24" s="4">
        <v>33.220789669843199</v>
      </c>
      <c r="G24" s="11"/>
      <c r="H24" s="12"/>
      <c r="I24" s="11"/>
      <c r="J24" s="12"/>
      <c r="K24" s="11"/>
      <c r="L24" s="12"/>
      <c r="M24" s="11"/>
      <c r="N24" s="11"/>
      <c r="O24" s="10"/>
      <c r="P24" s="58"/>
      <c r="Q24" s="70"/>
      <c r="T24" s="25" t="str">
        <f t="shared" si="1"/>
        <v/>
      </c>
    </row>
    <row r="25" spans="1:21" x14ac:dyDescent="0.25">
      <c r="A25" s="24"/>
      <c r="B25" s="4">
        <v>24.102602576252401</v>
      </c>
      <c r="C25" s="11"/>
      <c r="D25" s="11"/>
      <c r="E25" s="11"/>
      <c r="F25" s="4">
        <v>37.917207532215897</v>
      </c>
      <c r="G25" s="11"/>
      <c r="H25" s="12"/>
      <c r="I25" s="11"/>
      <c r="J25" s="12"/>
      <c r="K25" s="11"/>
      <c r="L25" s="12"/>
      <c r="M25" s="11"/>
      <c r="N25" s="11"/>
      <c r="O25" s="10"/>
      <c r="P25" s="58"/>
      <c r="Q25" s="70"/>
      <c r="T25" s="25" t="str">
        <f t="shared" si="1"/>
        <v/>
      </c>
    </row>
    <row r="26" spans="1:21" x14ac:dyDescent="0.25">
      <c r="A26" s="24" t="s">
        <v>17</v>
      </c>
      <c r="B26" s="4">
        <v>9.4608481820330095</v>
      </c>
      <c r="C26" s="11"/>
      <c r="D26" s="11">
        <f>AVERAGE(B26:B28)</f>
        <v>10.238810603941102</v>
      </c>
      <c r="E26" s="11"/>
      <c r="F26" s="9"/>
      <c r="G26" s="11"/>
      <c r="H26" s="11">
        <f>AVERAGE(F26:F28)</f>
        <v>21.37009281025485</v>
      </c>
      <c r="I26" s="11"/>
      <c r="J26" s="11">
        <f>D26-H26</f>
        <v>-11.131282206313747</v>
      </c>
      <c r="K26" s="11"/>
      <c r="L26" s="11">
        <f>J26-$J$18</f>
        <v>-3.4666146563568034E-2</v>
      </c>
      <c r="M26" s="11"/>
      <c r="N26" s="11">
        <f>POWER(2,-L26)</f>
        <v>1.0243197582113963</v>
      </c>
      <c r="O26" s="10"/>
      <c r="P26" s="58"/>
      <c r="Q26" s="70"/>
      <c r="T26" s="25">
        <f t="shared" si="1"/>
        <v>2243.1061924213991</v>
      </c>
    </row>
    <row r="27" spans="1:21" x14ac:dyDescent="0.25">
      <c r="A27" s="24"/>
      <c r="B27" s="4">
        <v>10.7050255580863</v>
      </c>
      <c r="C27" s="11"/>
      <c r="D27" s="11"/>
      <c r="E27" s="11"/>
      <c r="F27" s="4">
        <v>21.2241498295516</v>
      </c>
      <c r="G27" s="11"/>
      <c r="H27" s="12"/>
      <c r="I27" s="11"/>
      <c r="J27" s="12"/>
      <c r="K27" s="11"/>
      <c r="L27" s="12"/>
      <c r="M27" s="11"/>
      <c r="N27" s="11"/>
      <c r="O27" s="10"/>
      <c r="P27" s="58"/>
      <c r="Q27" s="70"/>
      <c r="T27" s="25" t="str">
        <f t="shared" si="1"/>
        <v/>
      </c>
    </row>
    <row r="28" spans="1:21" x14ac:dyDescent="0.25">
      <c r="A28" s="24"/>
      <c r="B28" s="4">
        <v>10.550558071704</v>
      </c>
      <c r="C28" s="11"/>
      <c r="D28" s="11"/>
      <c r="E28" s="11"/>
      <c r="F28" s="4">
        <v>21.516035790958099</v>
      </c>
      <c r="G28" s="11"/>
      <c r="H28" s="12"/>
      <c r="I28" s="11"/>
      <c r="J28" s="12"/>
      <c r="K28" s="11"/>
      <c r="L28" s="12"/>
      <c r="M28" s="11"/>
      <c r="N28" s="11"/>
      <c r="O28" s="10"/>
      <c r="P28" s="58"/>
      <c r="Q28" s="70"/>
      <c r="T28" s="25" t="str">
        <f t="shared" si="1"/>
        <v/>
      </c>
    </row>
    <row r="29" spans="1:21" x14ac:dyDescent="0.25">
      <c r="A29" s="24" t="s">
        <v>18</v>
      </c>
      <c r="B29" s="4"/>
      <c r="C29" s="11"/>
      <c r="D29" s="11">
        <f>AVERAGE(B29:B31)</f>
        <v>9.762231422546515</v>
      </c>
      <c r="E29" s="11"/>
      <c r="F29" s="4">
        <v>19.871572408688898</v>
      </c>
      <c r="G29" s="11"/>
      <c r="H29" s="11">
        <f>AVERAGE(F29:F31)</f>
        <v>19.284369226848231</v>
      </c>
      <c r="I29" s="11"/>
      <c r="J29" s="11">
        <f>D29-H29</f>
        <v>-9.5221378043017157</v>
      </c>
      <c r="K29" s="11"/>
      <c r="L29" s="11">
        <f>J29-$J$18</f>
        <v>1.5744782554484633</v>
      </c>
      <c r="M29" s="11"/>
      <c r="N29" s="11">
        <f>POWER(2,-L29)</f>
        <v>0.33576453156161684</v>
      </c>
      <c r="O29" s="10"/>
      <c r="P29" s="58"/>
      <c r="Q29" s="70"/>
      <c r="T29" s="25">
        <f t="shared" si="1"/>
        <v>735.27381845728189</v>
      </c>
    </row>
    <row r="30" spans="1:21" x14ac:dyDescent="0.25">
      <c r="A30" s="24"/>
      <c r="B30" s="4">
        <v>9.7244566318666905</v>
      </c>
      <c r="C30" s="11"/>
      <c r="D30" s="11"/>
      <c r="E30" s="11"/>
      <c r="F30" s="4">
        <v>18.828562378581999</v>
      </c>
      <c r="G30" s="11"/>
      <c r="H30" s="12"/>
      <c r="I30" s="11"/>
      <c r="J30" s="12"/>
      <c r="K30" s="11"/>
      <c r="L30" s="12"/>
      <c r="M30" s="11"/>
      <c r="N30" s="11"/>
      <c r="O30" s="10"/>
      <c r="P30" s="58"/>
      <c r="Q30" s="70"/>
      <c r="T30" s="25" t="str">
        <f t="shared" si="1"/>
        <v/>
      </c>
    </row>
    <row r="31" spans="1:21" x14ac:dyDescent="0.25">
      <c r="A31" s="24"/>
      <c r="B31" s="4">
        <v>9.8000062132263395</v>
      </c>
      <c r="C31" s="11"/>
      <c r="D31" s="11"/>
      <c r="E31" s="11"/>
      <c r="F31" s="4">
        <v>19.152972893273802</v>
      </c>
      <c r="G31" s="11"/>
      <c r="H31" s="12"/>
      <c r="I31" s="11"/>
      <c r="J31" s="12"/>
      <c r="K31" s="11"/>
      <c r="L31" s="12"/>
      <c r="M31" s="11"/>
      <c r="N31" s="11"/>
      <c r="O31" s="10"/>
      <c r="P31" s="58"/>
      <c r="Q31" s="70"/>
      <c r="T31" s="25" t="str">
        <f t="shared" si="1"/>
        <v/>
      </c>
    </row>
    <row r="32" spans="1:21" x14ac:dyDescent="0.25">
      <c r="A32" s="59" t="s">
        <v>19</v>
      </c>
      <c r="B32" s="4"/>
      <c r="C32" s="11"/>
      <c r="D32" s="11">
        <f>AVERAGE(B32:B34)</f>
        <v>10.0627919352695</v>
      </c>
      <c r="E32" s="11"/>
      <c r="F32" s="4">
        <v>20.982721084401401</v>
      </c>
      <c r="G32" s="11"/>
      <c r="H32" s="11">
        <f>AVERAGE(F32:F34)</f>
        <v>20.067252914673869</v>
      </c>
      <c r="I32" s="11"/>
      <c r="J32" s="11">
        <f>D32-H32</f>
        <v>-10.004460979404369</v>
      </c>
      <c r="K32" s="11"/>
      <c r="L32" s="11">
        <f>J32-$J$18</f>
        <v>1.09215508034581</v>
      </c>
      <c r="M32" s="11"/>
      <c r="N32" s="11">
        <f>POWER(2,-L32)</f>
        <v>0.46906017461830601</v>
      </c>
      <c r="O32" s="10"/>
      <c r="P32" s="58"/>
      <c r="Q32" s="70"/>
      <c r="T32" s="25">
        <f t="shared" si="1"/>
        <v>1027.1712264359592</v>
      </c>
      <c r="U32" s="14" t="s">
        <v>52</v>
      </c>
    </row>
    <row r="33" spans="1:21" x14ac:dyDescent="0.25">
      <c r="A33" s="24"/>
      <c r="B33" s="4">
        <v>10.0989105965945</v>
      </c>
      <c r="C33" s="11"/>
      <c r="D33" s="11"/>
      <c r="E33" s="11"/>
      <c r="F33" s="4">
        <v>19.550052716075001</v>
      </c>
      <c r="G33" s="11"/>
      <c r="H33" s="12"/>
      <c r="I33" s="11"/>
      <c r="J33" s="12"/>
      <c r="K33" s="11"/>
      <c r="L33" s="12"/>
      <c r="M33" s="11"/>
      <c r="N33" s="11"/>
      <c r="O33" s="10"/>
      <c r="P33" s="58"/>
      <c r="Q33" s="70"/>
      <c r="S33" s="3" t="s">
        <v>77</v>
      </c>
      <c r="T33" s="26">
        <f>AVERAGE(T20:T32)</f>
        <v>1608.4704565159429</v>
      </c>
      <c r="U33" s="14">
        <f>_xlfn.T.TEST(T3:T15,T20:T32,1,3)</f>
        <v>0.16919044055291166</v>
      </c>
    </row>
    <row r="34" spans="1:21" x14ac:dyDescent="0.25">
      <c r="A34" s="3"/>
      <c r="B34" s="4">
        <v>10.0266732739445</v>
      </c>
      <c r="C34" s="11"/>
      <c r="D34" s="11"/>
      <c r="E34" s="11"/>
      <c r="F34" s="4">
        <v>19.668984943545201</v>
      </c>
      <c r="G34" s="11"/>
      <c r="H34" s="12"/>
      <c r="I34" s="11"/>
      <c r="J34" s="12"/>
      <c r="K34" s="11"/>
      <c r="L34" s="11"/>
      <c r="M34" s="10"/>
      <c r="N34" s="10"/>
      <c r="O34" s="58"/>
      <c r="P34" s="58"/>
      <c r="Q34" s="70"/>
      <c r="S34" s="26" t="s">
        <v>78</v>
      </c>
      <c r="T34" s="26">
        <f>STDEV(T20:T32)</f>
        <v>1290.1729838582612</v>
      </c>
    </row>
    <row r="35" spans="1:21" x14ac:dyDescent="0.25">
      <c r="A35" s="3" t="s">
        <v>87</v>
      </c>
      <c r="B35" s="18">
        <f>AVERAGE(B20:B34)</f>
        <v>13.203666249607561</v>
      </c>
      <c r="C35" s="18">
        <f>STDEV(B20:B34)</f>
        <v>5.9945745929410528</v>
      </c>
      <c r="D35" s="18">
        <f>AVERAGE(D20:D34)</f>
        <v>12.764845640180955</v>
      </c>
      <c r="E35" s="18">
        <f>STDEV(D20:D34)</f>
        <v>6.1041648351138411</v>
      </c>
      <c r="F35" s="18">
        <f>AVERAGE(F20:F34)</f>
        <v>23.148293543238395</v>
      </c>
      <c r="G35" s="18">
        <f>STDEV(F20:F34)</f>
        <v>6.8078091558487888</v>
      </c>
      <c r="H35" s="18">
        <f>AVERAGE(H20:H34)</f>
        <v>23.029746827706155</v>
      </c>
      <c r="I35" s="18">
        <f>STDEV(H20:H34)</f>
        <v>7.0231735120523018</v>
      </c>
      <c r="J35" s="57">
        <f>D35-H35</f>
        <v>-10.264901187525201</v>
      </c>
      <c r="K35" s="18">
        <f>SQRT(E35*E35+I35*I35)</f>
        <v>9.3051488174361534</v>
      </c>
      <c r="L35" s="18">
        <f>J35-J18</f>
        <v>0.83171487222497831</v>
      </c>
      <c r="M35" s="18">
        <f>SQRT(E35*E35+I35*I35)</f>
        <v>9.3051488174361534</v>
      </c>
      <c r="N35" s="11">
        <f>POWER(2,-L35)</f>
        <v>0.56186098422750985</v>
      </c>
      <c r="O35" s="10">
        <f>N35/$N$18</f>
        <v>0.56186098422750985</v>
      </c>
      <c r="P35" s="71">
        <f>STDEV(N20:N34)</f>
        <v>0.58916055037500359</v>
      </c>
      <c r="Q35" s="26">
        <f>K35/SQRT(COUNT(J20:J34))</f>
        <v>4.1613890593078038</v>
      </c>
      <c r="S35" s="26" t="s">
        <v>79</v>
      </c>
      <c r="T35" s="26">
        <f>T34/SQRT(COUNT(T20:T32))</f>
        <v>576.98289892816217</v>
      </c>
    </row>
    <row r="36" spans="1:21" x14ac:dyDescent="0.25">
      <c r="A36" s="70"/>
      <c r="B36" s="70"/>
      <c r="C36" s="70"/>
      <c r="D36" s="70"/>
      <c r="E36" s="70"/>
      <c r="F36" s="70"/>
      <c r="G36" s="70"/>
      <c r="H36" s="70"/>
      <c r="I36" s="70"/>
      <c r="J36" s="70"/>
      <c r="K36" s="70"/>
      <c r="L36" s="70"/>
      <c r="M36" s="70"/>
      <c r="N36" s="70"/>
      <c r="O36" s="70"/>
    </row>
    <row r="37" spans="1:21" x14ac:dyDescent="0.25">
      <c r="A37" s="24" t="s">
        <v>20</v>
      </c>
      <c r="B37" s="4">
        <v>10.3075878099155</v>
      </c>
      <c r="C37" s="11"/>
      <c r="D37" s="11">
        <f>AVERAGE(B37:B39)</f>
        <v>10.472168524148</v>
      </c>
      <c r="E37" s="11"/>
      <c r="F37" s="4">
        <v>20.551034055572401</v>
      </c>
      <c r="G37" s="12"/>
      <c r="H37" s="11">
        <f>AVERAGE(F37:F39)</f>
        <v>19.8635271581133</v>
      </c>
      <c r="I37" s="11"/>
      <c r="J37" s="11">
        <f>D37-H37</f>
        <v>-9.3913586339653001</v>
      </c>
      <c r="K37" s="12"/>
      <c r="L37" s="11">
        <f>J37-$J$52</f>
        <v>-7.7942753595475978E-2</v>
      </c>
      <c r="M37" s="12"/>
      <c r="N37" s="11">
        <f>POWER(2,-L37)</f>
        <v>1.0555118339033245</v>
      </c>
      <c r="O37" s="12"/>
      <c r="P37" s="58"/>
      <c r="Q37" s="70"/>
      <c r="T37" s="25">
        <f t="shared" ref="T37:T49" si="2">IF(J37&lt;&gt;"",2^(-J37),"")</f>
        <v>671.55354942328415</v>
      </c>
    </row>
    <row r="38" spans="1:21" x14ac:dyDescent="0.25">
      <c r="A38" s="24"/>
      <c r="B38" s="4">
        <v>10.6007337551095</v>
      </c>
      <c r="C38" s="11"/>
      <c r="D38" s="11"/>
      <c r="E38" s="11"/>
      <c r="F38" s="4">
        <v>19.460311672303899</v>
      </c>
      <c r="G38" s="12"/>
      <c r="H38" s="12"/>
      <c r="I38" s="12"/>
      <c r="J38" s="12"/>
      <c r="K38" s="12"/>
      <c r="L38" s="12"/>
      <c r="M38" s="12"/>
      <c r="N38" s="12"/>
      <c r="O38" s="12"/>
      <c r="P38" s="58"/>
      <c r="Q38" s="70"/>
      <c r="T38" s="25" t="str">
        <f t="shared" si="2"/>
        <v/>
      </c>
    </row>
    <row r="39" spans="1:21" x14ac:dyDescent="0.25">
      <c r="A39" s="24"/>
      <c r="B39" s="4">
        <v>10.508184007419</v>
      </c>
      <c r="C39" s="11"/>
      <c r="D39" s="11"/>
      <c r="E39" s="11"/>
      <c r="F39" s="4">
        <v>19.579235746463599</v>
      </c>
      <c r="G39" s="12"/>
      <c r="H39" s="12"/>
      <c r="I39" s="12"/>
      <c r="J39" s="12"/>
      <c r="K39" s="12"/>
      <c r="L39" s="12"/>
      <c r="M39" s="12"/>
      <c r="N39" s="12"/>
      <c r="O39" s="12"/>
      <c r="P39" s="58"/>
      <c r="Q39" s="70"/>
      <c r="T39" s="25" t="str">
        <f t="shared" si="2"/>
        <v/>
      </c>
    </row>
    <row r="40" spans="1:21" x14ac:dyDescent="0.25">
      <c r="A40" s="24" t="s">
        <v>21</v>
      </c>
      <c r="B40" s="4">
        <v>7.3173926187184399</v>
      </c>
      <c r="C40" s="11"/>
      <c r="D40" s="11">
        <f>AVERAGE(B40:B42)</f>
        <v>8.605234766921237</v>
      </c>
      <c r="E40" s="11"/>
      <c r="F40" s="4">
        <v>18.3986469620693</v>
      </c>
      <c r="G40" s="12"/>
      <c r="H40" s="11">
        <f>AVERAGE(F40:F42)</f>
        <v>18.5403721197296</v>
      </c>
      <c r="I40" s="11"/>
      <c r="J40" s="11">
        <f>D40-H40</f>
        <v>-9.9351373528083631</v>
      </c>
      <c r="K40" s="12"/>
      <c r="L40" s="11">
        <f>J40-$J$52</f>
        <v>-0.62172147243853892</v>
      </c>
      <c r="M40" s="12"/>
      <c r="N40" s="11">
        <f>POWER(2,-L40)</f>
        <v>1.5387101271922632</v>
      </c>
      <c r="O40" s="12"/>
      <c r="P40" s="58"/>
      <c r="Q40" s="70"/>
      <c r="T40" s="25">
        <f t="shared" si="2"/>
        <v>978.98120538188209</v>
      </c>
    </row>
    <row r="41" spans="1:21" x14ac:dyDescent="0.25">
      <c r="A41" s="24"/>
      <c r="B41" s="4">
        <v>9.2405201354087598</v>
      </c>
      <c r="C41" s="11"/>
      <c r="D41" s="11"/>
      <c r="E41" s="11"/>
      <c r="F41" s="4">
        <v>18.644768016335501</v>
      </c>
      <c r="G41" s="12"/>
      <c r="H41" s="12"/>
      <c r="I41" s="12"/>
      <c r="J41" s="12"/>
      <c r="K41" s="12"/>
      <c r="L41" s="12"/>
      <c r="M41" s="12"/>
      <c r="N41" s="12"/>
      <c r="O41" s="12"/>
      <c r="P41" s="58"/>
      <c r="Q41" s="70"/>
      <c r="T41" s="25" t="str">
        <f t="shared" si="2"/>
        <v/>
      </c>
    </row>
    <row r="42" spans="1:21" x14ac:dyDescent="0.25">
      <c r="A42" s="24"/>
      <c r="B42" s="4">
        <v>9.2577915466365095</v>
      </c>
      <c r="C42" s="11"/>
      <c r="D42" s="11"/>
      <c r="E42" s="11"/>
      <c r="F42" s="4">
        <v>18.577701380783999</v>
      </c>
      <c r="G42" s="12"/>
      <c r="H42" s="12"/>
      <c r="I42" s="12"/>
      <c r="J42" s="12"/>
      <c r="K42" s="12"/>
      <c r="L42" s="12"/>
      <c r="M42" s="12"/>
      <c r="N42" s="12"/>
      <c r="O42" s="12"/>
      <c r="P42" s="58"/>
      <c r="Q42" s="70"/>
      <c r="T42" s="25" t="str">
        <f t="shared" si="2"/>
        <v/>
      </c>
    </row>
    <row r="43" spans="1:21" x14ac:dyDescent="0.25">
      <c r="A43" s="24" t="s">
        <v>22</v>
      </c>
      <c r="B43" s="4">
        <v>20.7571744212798</v>
      </c>
      <c r="C43" s="11"/>
      <c r="D43" s="11">
        <f>AVERAGE(B43:B45)</f>
        <v>20.591275588206837</v>
      </c>
      <c r="E43" s="11"/>
      <c r="F43" s="4">
        <v>27.593427575780002</v>
      </c>
      <c r="G43" s="12"/>
      <c r="H43" s="11">
        <f>AVERAGE(F43:F45)</f>
        <v>27.735978379189703</v>
      </c>
      <c r="I43" s="11"/>
      <c r="J43" s="11">
        <f>D43-H43</f>
        <v>-7.1447027909828655</v>
      </c>
      <c r="K43" s="12"/>
      <c r="L43" s="11">
        <f>J43-$J$52</f>
        <v>2.1687130893869586</v>
      </c>
      <c r="M43" s="12"/>
      <c r="N43" s="11">
        <f>POWER(2,-L43)</f>
        <v>0.22240897474469967</v>
      </c>
      <c r="O43" s="12"/>
      <c r="P43" s="58"/>
      <c r="Q43" s="70"/>
      <c r="T43" s="25">
        <f t="shared" si="2"/>
        <v>141.50436936463254</v>
      </c>
    </row>
    <row r="44" spans="1:21" x14ac:dyDescent="0.25">
      <c r="A44" s="24"/>
      <c r="B44" s="4">
        <v>20.445195185761602</v>
      </c>
      <c r="C44" s="11"/>
      <c r="D44" s="11"/>
      <c r="E44" s="11"/>
      <c r="F44" s="4">
        <v>27.904358257388701</v>
      </c>
      <c r="G44" s="12"/>
      <c r="H44" s="12"/>
      <c r="I44" s="12"/>
      <c r="J44" s="12"/>
      <c r="K44" s="12"/>
      <c r="L44" s="12"/>
      <c r="M44" s="12"/>
      <c r="N44" s="12"/>
      <c r="O44" s="12"/>
      <c r="P44" s="58"/>
      <c r="Q44" s="70"/>
      <c r="T44" s="25" t="str">
        <f t="shared" si="2"/>
        <v/>
      </c>
    </row>
    <row r="45" spans="1:21" x14ac:dyDescent="0.25">
      <c r="A45" s="24"/>
      <c r="B45" s="4">
        <v>20.571457157579101</v>
      </c>
      <c r="C45" s="11"/>
      <c r="D45" s="11"/>
      <c r="E45" s="11"/>
      <c r="F45" s="4">
        <v>27.710149304400399</v>
      </c>
      <c r="G45" s="12"/>
      <c r="H45" s="12"/>
      <c r="I45" s="12"/>
      <c r="J45" s="12"/>
      <c r="K45" s="12"/>
      <c r="L45" s="12"/>
      <c r="M45" s="12"/>
      <c r="N45" s="12"/>
      <c r="O45" s="12"/>
      <c r="P45" s="58"/>
      <c r="Q45" s="70"/>
      <c r="T45" s="25" t="str">
        <f t="shared" si="2"/>
        <v/>
      </c>
    </row>
    <row r="46" spans="1:21" x14ac:dyDescent="0.25">
      <c r="A46" s="24" t="s">
        <v>23</v>
      </c>
      <c r="B46" s="4">
        <v>7.9706633766308501</v>
      </c>
      <c r="C46" s="11"/>
      <c r="D46" s="11">
        <f>AVERAGE(B46:B48)</f>
        <v>9.9170999235319499</v>
      </c>
      <c r="E46" s="11"/>
      <c r="F46" s="60"/>
      <c r="G46" s="12"/>
      <c r="H46" s="11">
        <f>AVERAGE(F46:F48)</f>
        <v>19.415479190021649</v>
      </c>
      <c r="I46" s="11"/>
      <c r="J46" s="11">
        <f>D46-H46</f>
        <v>-9.4983792664896995</v>
      </c>
      <c r="K46" s="12"/>
      <c r="L46" s="11">
        <f>J46-$J$52</f>
        <v>-0.18496338611987539</v>
      </c>
      <c r="M46" s="12"/>
      <c r="N46" s="11">
        <f>POWER(2,-L46)</f>
        <v>1.1367881225426715</v>
      </c>
      <c r="O46" s="12"/>
      <c r="P46" s="58"/>
      <c r="Q46" s="70"/>
      <c r="T46" s="25">
        <f t="shared" si="2"/>
        <v>723.26436721474454</v>
      </c>
    </row>
    <row r="47" spans="1:21" x14ac:dyDescent="0.25">
      <c r="A47" s="24"/>
      <c r="B47" s="4">
        <v>10.8131868374014</v>
      </c>
      <c r="C47" s="11"/>
      <c r="D47" s="11"/>
      <c r="E47" s="11"/>
      <c r="F47" s="4">
        <v>19.4928273412715</v>
      </c>
      <c r="G47" s="12"/>
      <c r="H47" s="12"/>
      <c r="I47" s="12"/>
      <c r="J47" s="12"/>
      <c r="K47" s="12"/>
      <c r="L47" s="12"/>
      <c r="M47" s="12"/>
      <c r="N47" s="12"/>
      <c r="O47" s="12"/>
      <c r="P47" s="58"/>
      <c r="Q47" s="70"/>
      <c r="T47" s="25" t="str">
        <f t="shared" si="2"/>
        <v/>
      </c>
    </row>
    <row r="48" spans="1:21" x14ac:dyDescent="0.25">
      <c r="A48" s="24"/>
      <c r="B48" s="4">
        <v>10.967449556563601</v>
      </c>
      <c r="C48" s="11"/>
      <c r="D48" s="11"/>
      <c r="E48" s="11"/>
      <c r="F48" s="4">
        <v>19.338131038771799</v>
      </c>
      <c r="G48" s="12"/>
      <c r="H48" s="12"/>
      <c r="I48" s="12"/>
      <c r="J48" s="12"/>
      <c r="K48" s="12"/>
      <c r="L48" s="12"/>
      <c r="M48" s="12"/>
      <c r="N48" s="12"/>
      <c r="O48" s="12"/>
      <c r="P48" s="58"/>
      <c r="Q48" s="70"/>
      <c r="T48" s="25" t="str">
        <f t="shared" si="2"/>
        <v/>
      </c>
    </row>
    <row r="49" spans="1:21" x14ac:dyDescent="0.25">
      <c r="A49" s="59" t="s">
        <v>24</v>
      </c>
      <c r="B49" s="4"/>
      <c r="C49" s="11"/>
      <c r="D49" s="11">
        <f>AVERAGE(B49:B51)</f>
        <v>10.012594791054134</v>
      </c>
      <c r="E49" s="11"/>
      <c r="F49" s="4">
        <v>20.884593129273199</v>
      </c>
      <c r="G49" s="12"/>
      <c r="H49" s="11">
        <f>AVERAGE(F49:F51)</f>
        <v>20.610096148657036</v>
      </c>
      <c r="I49" s="11"/>
      <c r="J49" s="11">
        <f>D49-H49</f>
        <v>-10.597501357602901</v>
      </c>
      <c r="K49" s="12"/>
      <c r="L49" s="11">
        <f>J49-$J$52</f>
        <v>-1.2840854772330772</v>
      </c>
      <c r="M49" s="12"/>
      <c r="N49" s="11">
        <f>POWER(2,-L49)</f>
        <v>2.4352763190412126</v>
      </c>
      <c r="O49" s="12"/>
      <c r="P49" s="58"/>
      <c r="Q49" s="70"/>
      <c r="T49" s="25">
        <f t="shared" si="2"/>
        <v>1549.4079775787582</v>
      </c>
      <c r="U49" s="14"/>
    </row>
    <row r="50" spans="1:21" x14ac:dyDescent="0.25">
      <c r="A50" s="24"/>
      <c r="B50" s="4">
        <v>10.0650205030402</v>
      </c>
      <c r="C50" s="11"/>
      <c r="D50" s="11"/>
      <c r="E50" s="11"/>
      <c r="F50" s="4">
        <v>20.316583975877901</v>
      </c>
      <c r="G50" s="12"/>
      <c r="H50" s="12"/>
      <c r="I50" s="12"/>
      <c r="J50" s="12"/>
      <c r="K50" s="12"/>
      <c r="L50" s="12"/>
      <c r="M50" s="12"/>
      <c r="N50" s="12"/>
      <c r="O50" s="12"/>
      <c r="P50" s="58"/>
      <c r="Q50" s="70"/>
      <c r="S50" s="3" t="s">
        <v>77</v>
      </c>
      <c r="T50" s="26">
        <f>AVERAGE(T37:T49)</f>
        <v>812.94229379266039</v>
      </c>
      <c r="U50" s="14"/>
    </row>
    <row r="51" spans="1:21" x14ac:dyDescent="0.25">
      <c r="A51" s="3"/>
      <c r="B51" s="4">
        <v>9.9601690790680699</v>
      </c>
      <c r="C51" s="11"/>
      <c r="D51" s="11"/>
      <c r="E51" s="11"/>
      <c r="F51" s="4">
        <v>20.62911134082</v>
      </c>
      <c r="G51" s="12"/>
      <c r="H51" s="12"/>
      <c r="I51" s="12"/>
      <c r="J51" s="12"/>
      <c r="K51" s="12"/>
      <c r="L51" s="12"/>
      <c r="M51" s="12"/>
      <c r="N51" s="12"/>
      <c r="O51" s="12"/>
      <c r="P51" s="58"/>
      <c r="Q51" s="70"/>
      <c r="S51" s="26" t="s">
        <v>78</v>
      </c>
      <c r="T51" s="26">
        <f>STDEV(T37:T49)</f>
        <v>512.0577158548972</v>
      </c>
    </row>
    <row r="52" spans="1:21" x14ac:dyDescent="0.25">
      <c r="A52" s="3" t="s">
        <v>101</v>
      </c>
      <c r="B52" s="18">
        <f>AVERAGE(B37:B51)</f>
        <v>12.055894713609451</v>
      </c>
      <c r="C52" s="18">
        <f>STDEV(B37:B51)</f>
        <v>4.7406574348242589</v>
      </c>
      <c r="D52" s="18">
        <f>AVERAGE(D37:D51)</f>
        <v>11.919674718772431</v>
      </c>
      <c r="E52" s="18">
        <f>STDEV(D37:D51)</f>
        <v>4.897057986125894</v>
      </c>
      <c r="F52" s="18">
        <f>AVERAGE(F37:F51)</f>
        <v>21.362919985508011</v>
      </c>
      <c r="G52" s="18">
        <f>STDEV(F37:F51)</f>
        <v>3.538245773919884</v>
      </c>
      <c r="H52" s="18">
        <f>AVERAGE(H37:H51)</f>
        <v>21.233090599142255</v>
      </c>
      <c r="I52" s="18">
        <f>STDEV(H37:H51)</f>
        <v>3.7116647083271523</v>
      </c>
      <c r="J52" s="57">
        <f>D52-H52</f>
        <v>-9.3134158803698242</v>
      </c>
      <c r="K52" s="18">
        <f>SQRT(E52*E52+I52*I52)</f>
        <v>6.1447239015695958</v>
      </c>
      <c r="L52" s="11">
        <f>J52-$J$52</f>
        <v>0</v>
      </c>
      <c r="M52" s="18">
        <f>SQRT(E52*E52+I52*I52)</f>
        <v>6.1447239015695958</v>
      </c>
      <c r="N52" s="12">
        <f>POWER(2,-L52)</f>
        <v>1</v>
      </c>
      <c r="O52" s="10">
        <f>N52/$N$18</f>
        <v>1</v>
      </c>
      <c r="P52" s="71">
        <f>STDEV(N37:N51)</f>
        <v>0.80482484113218544</v>
      </c>
      <c r="Q52" s="26">
        <f>K52/SQRT(COUNT(J37:J51))</f>
        <v>2.7480040693754684</v>
      </c>
      <c r="S52" s="26" t="s">
        <v>79</v>
      </c>
      <c r="T52" s="26">
        <f>T51/SQRT(COUNT(T37:T49))</f>
        <v>228.99917221096439</v>
      </c>
    </row>
    <row r="53" spans="1:21" x14ac:dyDescent="0.25">
      <c r="A53" s="3"/>
      <c r="B53" s="10"/>
      <c r="C53" s="10"/>
      <c r="D53" s="10"/>
      <c r="E53" s="10"/>
      <c r="F53" s="18"/>
      <c r="G53" s="18"/>
      <c r="H53" s="18"/>
      <c r="I53" s="18"/>
      <c r="J53" s="18"/>
      <c r="K53" s="18"/>
      <c r="L53" s="18"/>
      <c r="M53" s="18"/>
      <c r="N53" s="10"/>
      <c r="O53" s="10"/>
      <c r="P53" s="58"/>
      <c r="Q53" s="70"/>
      <c r="T53" s="25" t="str">
        <f t="shared" ref="T53:T67" si="3">IF(J53&lt;&gt;"",2^(-J53),"")</f>
        <v/>
      </c>
    </row>
    <row r="54" spans="1:21" x14ac:dyDescent="0.25">
      <c r="A54" s="24" t="s">
        <v>25</v>
      </c>
      <c r="B54" s="4">
        <v>8.6525779504950808</v>
      </c>
      <c r="C54" s="11"/>
      <c r="D54" s="11">
        <f>AVERAGE(B54:B56)</f>
        <v>8.8650122658289767</v>
      </c>
      <c r="E54" s="11"/>
      <c r="F54" s="4">
        <v>19.212592000075102</v>
      </c>
      <c r="G54" s="11"/>
      <c r="H54" s="11">
        <f>AVERAGE(F54:F56)</f>
        <v>19.187039110773568</v>
      </c>
      <c r="I54" s="11"/>
      <c r="J54" s="11">
        <f>D54-H54</f>
        <v>-10.322026844944592</v>
      </c>
      <c r="K54" s="11"/>
      <c r="L54" s="11">
        <f>J54-$J$52</f>
        <v>-1.0086109645747676</v>
      </c>
      <c r="M54" s="11"/>
      <c r="N54" s="11">
        <f>POWER(2,-L54)</f>
        <v>2.0119730275891752</v>
      </c>
      <c r="O54" s="10"/>
      <c r="P54" s="58"/>
      <c r="Q54" s="70"/>
      <c r="T54" s="25">
        <f t="shared" si="3"/>
        <v>1280.0876168529771</v>
      </c>
    </row>
    <row r="55" spans="1:21" x14ac:dyDescent="0.25">
      <c r="A55" s="24"/>
      <c r="B55" s="4">
        <v>8.9737932336412296</v>
      </c>
      <c r="C55" s="11"/>
      <c r="D55" s="11"/>
      <c r="E55" s="11"/>
      <c r="F55" s="4">
        <v>19.103181949732001</v>
      </c>
      <c r="G55" s="11"/>
      <c r="H55" s="12"/>
      <c r="I55" s="11"/>
      <c r="J55" s="12"/>
      <c r="K55" s="11"/>
      <c r="L55" s="12"/>
      <c r="M55" s="11"/>
      <c r="N55" s="12"/>
      <c r="O55" s="10"/>
      <c r="P55" s="58"/>
      <c r="Q55" s="70"/>
      <c r="T55" s="25" t="str">
        <f t="shared" si="3"/>
        <v/>
      </c>
    </row>
    <row r="56" spans="1:21" x14ac:dyDescent="0.25">
      <c r="A56" s="24"/>
      <c r="B56" s="4">
        <v>8.9686656133506197</v>
      </c>
      <c r="C56" s="11"/>
      <c r="D56" s="11"/>
      <c r="E56" s="11"/>
      <c r="F56" s="4">
        <v>19.2453433825136</v>
      </c>
      <c r="G56" s="11"/>
      <c r="H56" s="12"/>
      <c r="I56" s="11"/>
      <c r="J56" s="12"/>
      <c r="K56" s="11"/>
      <c r="L56" s="12"/>
      <c r="M56" s="11"/>
      <c r="N56" s="12"/>
      <c r="O56" s="10"/>
      <c r="P56" s="58"/>
      <c r="Q56" s="70"/>
      <c r="T56" s="25" t="str">
        <f t="shared" si="3"/>
        <v/>
      </c>
    </row>
    <row r="57" spans="1:21" x14ac:dyDescent="0.25">
      <c r="A57" s="24" t="s">
        <v>26</v>
      </c>
      <c r="B57" s="4"/>
      <c r="C57" s="11"/>
      <c r="D57" s="11">
        <f>AVERAGE(B57:B59)</f>
        <v>11.5781089490282</v>
      </c>
      <c r="E57" s="11"/>
      <c r="F57" s="4">
        <v>24.906273358368399</v>
      </c>
      <c r="G57" s="11"/>
      <c r="H57" s="11">
        <f>AVERAGE(F57:F59)</f>
        <v>23.657551817481295</v>
      </c>
      <c r="I57" s="11"/>
      <c r="J57" s="11">
        <f>D57-H57</f>
        <v>-12.079442868453095</v>
      </c>
      <c r="K57" s="11"/>
      <c r="L57" s="11">
        <f>J57-$J$52</f>
        <v>-2.7660269880832704</v>
      </c>
      <c r="M57" s="11"/>
      <c r="N57" s="11">
        <f>POWER(2,-L57)</f>
        <v>6.802320528386856</v>
      </c>
      <c r="O57" s="10"/>
      <c r="P57" s="58"/>
      <c r="Q57" s="70"/>
      <c r="T57" s="25">
        <f t="shared" si="3"/>
        <v>4327.8742581785791</v>
      </c>
    </row>
    <row r="58" spans="1:21" x14ac:dyDescent="0.25">
      <c r="A58" s="24"/>
      <c r="B58" s="4">
        <v>11.6341769573928</v>
      </c>
      <c r="C58" s="11"/>
      <c r="D58" s="11"/>
      <c r="E58" s="11"/>
      <c r="F58" s="4">
        <v>23.035480631815901</v>
      </c>
      <c r="G58" s="11"/>
      <c r="H58" s="12"/>
      <c r="I58" s="11"/>
      <c r="J58" s="12"/>
      <c r="K58" s="11"/>
      <c r="L58" s="12"/>
      <c r="M58" s="11"/>
      <c r="N58" s="12"/>
      <c r="O58" s="10"/>
      <c r="P58" s="58"/>
      <c r="Q58" s="70"/>
      <c r="T58" s="25" t="str">
        <f t="shared" si="3"/>
        <v/>
      </c>
    </row>
    <row r="59" spans="1:21" x14ac:dyDescent="0.25">
      <c r="A59" s="24"/>
      <c r="B59" s="4">
        <v>11.522040940663601</v>
      </c>
      <c r="C59" s="11"/>
      <c r="D59" s="11"/>
      <c r="E59" s="11"/>
      <c r="F59" s="4">
        <v>23.0309014622596</v>
      </c>
      <c r="G59" s="11"/>
      <c r="H59" s="12"/>
      <c r="I59" s="11"/>
      <c r="J59" s="12"/>
      <c r="K59" s="11"/>
      <c r="L59" s="12"/>
      <c r="M59" s="11"/>
      <c r="N59" s="12"/>
      <c r="O59" s="10"/>
      <c r="P59" s="58"/>
      <c r="Q59" s="70"/>
      <c r="T59" s="25" t="str">
        <f t="shared" si="3"/>
        <v/>
      </c>
    </row>
    <row r="60" spans="1:21" x14ac:dyDescent="0.25">
      <c r="A60" s="24" t="s">
        <v>27</v>
      </c>
      <c r="B60" s="4">
        <v>3.17676952093638</v>
      </c>
      <c r="C60" s="11"/>
      <c r="D60" s="11">
        <f>AVERAGE(B60:B62)</f>
        <v>3.226241326186893</v>
      </c>
      <c r="E60" s="11"/>
      <c r="F60" s="4">
        <v>14.5657581876763</v>
      </c>
      <c r="G60" s="11"/>
      <c r="H60" s="11">
        <f>AVERAGE(F60:F62)</f>
        <v>14.5333562973127</v>
      </c>
      <c r="I60" s="11"/>
      <c r="J60" s="11">
        <f>D60-H60</f>
        <v>-11.307114971125808</v>
      </c>
      <c r="K60" s="11"/>
      <c r="L60" s="11">
        <f>J60-$J$52</f>
        <v>-1.9936990907559835</v>
      </c>
      <c r="M60" s="11"/>
      <c r="N60" s="11">
        <f>POWER(2,-L60)</f>
        <v>3.9825682639818223</v>
      </c>
      <c r="O60" s="10"/>
      <c r="P60" s="58"/>
      <c r="Q60" s="70"/>
      <c r="T60" s="25">
        <f t="shared" si="3"/>
        <v>2533.8492355950998</v>
      </c>
    </row>
    <row r="61" spans="1:21" x14ac:dyDescent="0.25">
      <c r="A61" s="24"/>
      <c r="B61" s="4">
        <v>3.2128264765411401</v>
      </c>
      <c r="C61" s="11"/>
      <c r="D61" s="11"/>
      <c r="E61" s="11"/>
      <c r="F61" s="4">
        <v>14.550893032529901</v>
      </c>
      <c r="G61" s="11"/>
      <c r="H61" s="12"/>
      <c r="I61" s="11"/>
      <c r="J61" s="12"/>
      <c r="K61" s="11"/>
      <c r="L61" s="12"/>
      <c r="M61" s="11"/>
      <c r="N61" s="12"/>
      <c r="O61" s="10"/>
      <c r="P61" s="58"/>
      <c r="Q61" s="70"/>
      <c r="T61" s="25" t="str">
        <f t="shared" si="3"/>
        <v/>
      </c>
    </row>
    <row r="62" spans="1:21" x14ac:dyDescent="0.25">
      <c r="A62" s="24"/>
      <c r="B62" s="4">
        <v>3.2891279810831602</v>
      </c>
      <c r="C62" s="11"/>
      <c r="D62" s="11"/>
      <c r="E62" s="11"/>
      <c r="F62" s="4">
        <v>14.4834176717319</v>
      </c>
      <c r="G62" s="11"/>
      <c r="H62" s="12"/>
      <c r="I62" s="11"/>
      <c r="J62" s="12"/>
      <c r="K62" s="11"/>
      <c r="L62" s="12"/>
      <c r="M62" s="11"/>
      <c r="N62" s="12"/>
      <c r="O62" s="10"/>
      <c r="P62" s="58"/>
      <c r="Q62" s="70"/>
      <c r="T62" s="25" t="str">
        <f t="shared" si="3"/>
        <v/>
      </c>
    </row>
    <row r="63" spans="1:21" x14ac:dyDescent="0.25">
      <c r="A63" s="24" t="s">
        <v>28</v>
      </c>
      <c r="B63" s="4">
        <v>11.9617250338585</v>
      </c>
      <c r="C63" s="11"/>
      <c r="D63" s="11">
        <f>AVERAGE(B63:B65)</f>
        <v>10.866621864123568</v>
      </c>
      <c r="E63" s="11"/>
      <c r="F63" s="4">
        <v>23.181148753441299</v>
      </c>
      <c r="G63" s="11"/>
      <c r="H63" s="11">
        <f>AVERAGE(F63:F65)</f>
        <v>24.028697799252033</v>
      </c>
      <c r="I63" s="11"/>
      <c r="J63" s="11">
        <f>D63-H63</f>
        <v>-13.162075935128465</v>
      </c>
      <c r="K63" s="11"/>
      <c r="L63" s="11">
        <f>J63-$J$52</f>
        <v>-3.8486600547586409</v>
      </c>
      <c r="M63" s="11"/>
      <c r="N63" s="11">
        <f>POWER(2,-L63)</f>
        <v>14.406620615527823</v>
      </c>
      <c r="O63" s="10"/>
      <c r="P63" s="58"/>
      <c r="Q63" s="70"/>
      <c r="T63" s="25">
        <f t="shared" si="3"/>
        <v>9165.9959640381403</v>
      </c>
    </row>
    <row r="64" spans="1:21" x14ac:dyDescent="0.25">
      <c r="A64" s="24"/>
      <c r="B64" s="4">
        <v>10.336865938850201</v>
      </c>
      <c r="C64" s="11"/>
      <c r="D64" s="11"/>
      <c r="E64" s="11"/>
      <c r="F64" s="4">
        <v>24.233910762210499</v>
      </c>
      <c r="G64" s="11"/>
      <c r="H64" s="12"/>
      <c r="I64" s="11"/>
      <c r="J64" s="12"/>
      <c r="K64" s="11"/>
      <c r="L64" s="12"/>
      <c r="M64" s="11"/>
      <c r="N64" s="12"/>
      <c r="O64" s="10"/>
      <c r="P64" s="58"/>
      <c r="Q64" s="70"/>
      <c r="T64" s="25" t="str">
        <f t="shared" si="3"/>
        <v/>
      </c>
    </row>
    <row r="65" spans="1:21" x14ac:dyDescent="0.25">
      <c r="A65" s="24"/>
      <c r="B65" s="4">
        <v>10.301274619661999</v>
      </c>
      <c r="C65" s="11"/>
      <c r="D65" s="11"/>
      <c r="E65" s="11"/>
      <c r="F65" s="4">
        <v>24.6710338821043</v>
      </c>
      <c r="G65" s="11"/>
      <c r="H65" s="12"/>
      <c r="I65" s="11"/>
      <c r="J65" s="12"/>
      <c r="K65" s="11"/>
      <c r="L65" s="12"/>
      <c r="M65" s="11"/>
      <c r="N65" s="12"/>
      <c r="O65" s="10"/>
      <c r="P65" s="58"/>
      <c r="Q65" s="70"/>
      <c r="T65" s="25" t="str">
        <f t="shared" si="3"/>
        <v/>
      </c>
    </row>
    <row r="66" spans="1:21" x14ac:dyDescent="0.25">
      <c r="A66" s="59" t="s">
        <v>29</v>
      </c>
      <c r="B66" s="4">
        <v>12.145237242704001</v>
      </c>
      <c r="C66" s="11"/>
      <c r="D66" s="11">
        <f>AVERAGE(B66:B68)</f>
        <v>13.519453621252</v>
      </c>
      <c r="E66" s="11"/>
      <c r="F66" s="4">
        <v>19.1417814821375</v>
      </c>
      <c r="G66" s="11"/>
      <c r="H66" s="11">
        <f>AVERAGE(F66:F68)</f>
        <v>20.245544788558202</v>
      </c>
      <c r="I66" s="11"/>
      <c r="J66" s="11">
        <f>D66-H66</f>
        <v>-6.7260911673062029</v>
      </c>
      <c r="K66" s="11"/>
      <c r="L66" s="11">
        <f>J66-$J$52</f>
        <v>2.5873247130636212</v>
      </c>
      <c r="M66" s="11"/>
      <c r="N66" s="11">
        <f>POWER(2,-L66)</f>
        <v>0.16639399648647629</v>
      </c>
      <c r="O66" s="10"/>
      <c r="P66" s="58"/>
      <c r="Q66" s="70"/>
      <c r="T66" s="25">
        <f t="shared" si="3"/>
        <v>105.86568085171579</v>
      </c>
    </row>
    <row r="67" spans="1:21" x14ac:dyDescent="0.25">
      <c r="A67" s="24"/>
      <c r="B67" s="4">
        <v>13.768277481707001</v>
      </c>
      <c r="C67" s="11"/>
      <c r="D67" s="11"/>
      <c r="E67" s="11"/>
      <c r="F67" s="4">
        <v>20.758148413504699</v>
      </c>
      <c r="G67" s="11"/>
      <c r="H67" s="12"/>
      <c r="I67" s="11"/>
      <c r="J67" s="12"/>
      <c r="K67" s="11"/>
      <c r="L67" s="12"/>
      <c r="M67" s="11"/>
      <c r="N67" s="12"/>
      <c r="O67" s="10"/>
      <c r="P67" s="58"/>
      <c r="Q67" s="70"/>
      <c r="T67" s="25" t="str">
        <f t="shared" si="3"/>
        <v/>
      </c>
      <c r="U67" s="14" t="s">
        <v>52</v>
      </c>
    </row>
    <row r="68" spans="1:21" x14ac:dyDescent="0.25">
      <c r="A68" s="3"/>
      <c r="B68" s="4">
        <v>14.644846139345001</v>
      </c>
      <c r="C68" s="11"/>
      <c r="D68" s="11"/>
      <c r="E68" s="11"/>
      <c r="F68" s="4">
        <v>20.836704470032402</v>
      </c>
      <c r="G68" s="11"/>
      <c r="H68" s="12"/>
      <c r="I68" s="11"/>
      <c r="J68" s="12"/>
      <c r="K68" s="11"/>
      <c r="L68" s="11"/>
      <c r="M68" s="10"/>
      <c r="N68" s="10"/>
      <c r="O68" s="58"/>
      <c r="P68" s="58"/>
      <c r="Q68" s="70"/>
      <c r="S68" s="3" t="s">
        <v>77</v>
      </c>
      <c r="T68" s="26">
        <f>AVERAGE(T54:T67)</f>
        <v>3482.7345511033027</v>
      </c>
      <c r="U68" s="14">
        <f>_xlfn.T.TEST(T37:T49,T54:T67,1,3)</f>
        <v>8.3852619224664707E-2</v>
      </c>
    </row>
    <row r="69" spans="1:21" x14ac:dyDescent="0.25">
      <c r="A69" s="3" t="s">
        <v>100</v>
      </c>
      <c r="B69" s="18">
        <f>AVERAGE(B54:B68)</f>
        <v>9.4705860807307651</v>
      </c>
      <c r="C69" s="18">
        <f>STDEV(B54:B68)</f>
        <v>3.7935440948957333</v>
      </c>
      <c r="D69" s="18">
        <f>AVERAGE(D54:D68)</f>
        <v>9.6110876052839274</v>
      </c>
      <c r="E69" s="18">
        <f>STDEV(D54:D68)</f>
        <v>3.9383929011870347</v>
      </c>
      <c r="F69" s="18">
        <f>AVERAGE(F54:F68)</f>
        <v>20.330437962675553</v>
      </c>
      <c r="G69" s="18">
        <f>STDEV(F54:F68)</f>
        <v>3.628853474572221</v>
      </c>
      <c r="H69" s="18">
        <f>AVERAGE(H54:H68)</f>
        <v>20.33043796267556</v>
      </c>
      <c r="I69" s="18">
        <f>STDEV(H54:H68)</f>
        <v>3.8622382125557442</v>
      </c>
      <c r="J69" s="57">
        <f>D69-H69</f>
        <v>-10.719350357391633</v>
      </c>
      <c r="K69" s="18">
        <f>SQRT(E69*E69+I69*I69)</f>
        <v>5.5161420082015855</v>
      </c>
      <c r="L69" s="18">
        <f>J69-J52</f>
        <v>-1.405934477021809</v>
      </c>
      <c r="M69" s="18">
        <f>SQRT(E69*E69+I69*I69)</f>
        <v>5.5161420082015855</v>
      </c>
      <c r="N69" s="12">
        <f>POWER(2,-L69)</f>
        <v>2.6498936809569646</v>
      </c>
      <c r="O69" s="10">
        <f>N69/$N$52</f>
        <v>2.6498936809569646</v>
      </c>
      <c r="P69" s="71">
        <f>STDEV(N54:N68)</f>
        <v>5.5663459143649128</v>
      </c>
      <c r="Q69" s="26">
        <f>K69/SQRT(COUNT(J54:J68))</f>
        <v>2.4668937007761893</v>
      </c>
      <c r="S69" s="26" t="s">
        <v>78</v>
      </c>
      <c r="T69" s="26">
        <f>STDEV(T54:T67)</f>
        <v>3541.5039756455535</v>
      </c>
    </row>
    <row r="70" spans="1:21" x14ac:dyDescent="0.25">
      <c r="H70" s="72"/>
      <c r="S70" s="26" t="s">
        <v>79</v>
      </c>
      <c r="T70" s="26">
        <f>T69/SQRT(COUNT(T54:T67))</f>
        <v>1583.8087264258434</v>
      </c>
    </row>
    <row r="71" spans="1:21" ht="15.75" x14ac:dyDescent="0.25">
      <c r="H71" s="72"/>
      <c r="I71" s="70"/>
      <c r="J71" s="73" t="s">
        <v>58</v>
      </c>
      <c r="K71" s="74"/>
      <c r="L71" s="70" t="s">
        <v>60</v>
      </c>
      <c r="N71" s="72"/>
    </row>
    <row r="72" spans="1:21" x14ac:dyDescent="0.25">
      <c r="H72" s="72"/>
      <c r="I72" s="70" t="s">
        <v>53</v>
      </c>
      <c r="J72" s="75">
        <f>_xlfn.T.TEST(J3:J17,J20:J34,1,3)</f>
        <v>0.20380369499036777</v>
      </c>
      <c r="K72" s="76"/>
      <c r="L72" s="70">
        <f>_xlfn.T.TEST(N3:N17,N20:N34,1,3)</f>
        <v>0.16919044055291146</v>
      </c>
      <c r="N72" s="72"/>
    </row>
    <row r="73" spans="1:21" x14ac:dyDescent="0.25">
      <c r="H73" s="72"/>
      <c r="I73" s="70" t="s">
        <v>54</v>
      </c>
      <c r="J73" s="75">
        <f>_xlfn.T.TEST(J37:J51,J54:J68,1,3)</f>
        <v>0.15086290232644084</v>
      </c>
      <c r="K73" s="76"/>
      <c r="L73" s="70">
        <f>_xlfn.T.TEST(N37:N51,N54:N68,1,3)</f>
        <v>8.3852619224664762E-2</v>
      </c>
      <c r="N73" s="72"/>
    </row>
    <row r="74" spans="1:21" x14ac:dyDescent="0.25">
      <c r="H74" s="72"/>
      <c r="I74" s="70" t="s">
        <v>55</v>
      </c>
      <c r="J74" s="75">
        <f>_xlfn.T.TEST(J54:J68,J20:J34,1,3)</f>
        <v>0.36181998804718785</v>
      </c>
      <c r="K74" s="76"/>
      <c r="L74" s="70">
        <f>_xlfn.T.TEST(N20:N34,N54:N68,1,3)</f>
        <v>6.4840657413457889E-2</v>
      </c>
      <c r="N74" s="72"/>
    </row>
    <row r="75" spans="1:21" x14ac:dyDescent="0.25">
      <c r="H75" s="72"/>
      <c r="I75" s="70" t="s">
        <v>56</v>
      </c>
      <c r="J75" s="75">
        <f>_xlfn.T.TEST(J3:J17,J37:J51,1,3)</f>
        <v>5.3618727400316188E-2</v>
      </c>
      <c r="K75" s="76"/>
      <c r="L75" s="70">
        <f>_xlfn.T.TEST(N3:N17,N37:N51,1,3)</f>
        <v>0.33606358628328808</v>
      </c>
      <c r="N75" s="72"/>
    </row>
    <row r="76" spans="1:21" x14ac:dyDescent="0.25">
      <c r="H76" s="72"/>
      <c r="K76" s="72"/>
      <c r="L76" s="72"/>
    </row>
    <row r="92" spans="19:19" x14ac:dyDescent="0.25">
      <c r="S92" s="65" t="s">
        <v>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5"/>
  <sheetViews>
    <sheetView topLeftCell="O1" workbookViewId="0">
      <selection activeCell="O1" sqref="A1:XFD1048576"/>
    </sheetView>
  </sheetViews>
  <sheetFormatPr defaultRowHeight="15" x14ac:dyDescent="0.25"/>
  <cols>
    <col min="1" max="1" width="14.140625" style="65" customWidth="1"/>
    <col min="2" max="2" width="22.28515625" style="65" customWidth="1"/>
    <col min="3" max="3" width="12.42578125" style="65" customWidth="1"/>
    <col min="4" max="5" width="9.140625" style="65"/>
    <col min="6" max="6" width="22.85546875" style="65" customWidth="1"/>
    <col min="7" max="7" width="9.140625" style="65"/>
    <col min="8" max="8" width="12.85546875" style="65" customWidth="1"/>
    <col min="9" max="9" width="16.28515625" style="65" customWidth="1"/>
    <col min="10" max="10" width="13.140625" style="65" customWidth="1"/>
    <col min="11" max="11" width="15.5703125" style="65" customWidth="1"/>
    <col min="12" max="12" width="18.5703125" style="65" customWidth="1"/>
    <col min="13" max="13" width="9.140625" style="65"/>
    <col min="14" max="14" width="15.28515625" style="65" customWidth="1"/>
    <col min="15" max="15" width="15.42578125" style="65" customWidth="1"/>
    <col min="16" max="16384" width="9.140625" style="65"/>
  </cols>
  <sheetData>
    <row r="1" spans="1:21" ht="15.75" thickTop="1" x14ac:dyDescent="0.25">
      <c r="A1" s="61" t="s">
        <v>0</v>
      </c>
      <c r="B1" s="62" t="s">
        <v>30</v>
      </c>
      <c r="C1" s="62" t="s">
        <v>2</v>
      </c>
      <c r="D1" s="62" t="s">
        <v>3</v>
      </c>
      <c r="E1" s="62" t="s">
        <v>2</v>
      </c>
      <c r="F1" s="62" t="s">
        <v>31</v>
      </c>
      <c r="G1" s="62" t="s">
        <v>2</v>
      </c>
      <c r="H1" s="62" t="s">
        <v>4</v>
      </c>
      <c r="I1" s="62" t="s">
        <v>2</v>
      </c>
      <c r="J1" s="63" t="s">
        <v>161</v>
      </c>
      <c r="K1" s="62" t="s">
        <v>2</v>
      </c>
      <c r="L1" s="63" t="s">
        <v>162</v>
      </c>
      <c r="M1" s="62" t="s">
        <v>2</v>
      </c>
      <c r="N1" s="62" t="s">
        <v>1</v>
      </c>
      <c r="O1" s="78" t="s">
        <v>5</v>
      </c>
      <c r="P1" s="62" t="s">
        <v>2</v>
      </c>
      <c r="Q1" s="62" t="s">
        <v>2</v>
      </c>
      <c r="U1" s="20"/>
    </row>
    <row r="2" spans="1:21" x14ac:dyDescent="0.25">
      <c r="A2" s="66"/>
      <c r="B2" s="67" t="s">
        <v>163</v>
      </c>
      <c r="C2" s="67" t="s">
        <v>6</v>
      </c>
      <c r="D2" s="67" t="s">
        <v>7</v>
      </c>
      <c r="E2" s="67" t="s">
        <v>6</v>
      </c>
      <c r="F2" s="67" t="s">
        <v>164</v>
      </c>
      <c r="G2" s="67" t="s">
        <v>6</v>
      </c>
      <c r="H2" s="67" t="s">
        <v>165</v>
      </c>
      <c r="I2" s="67" t="s">
        <v>6</v>
      </c>
      <c r="J2" s="67" t="s">
        <v>8</v>
      </c>
      <c r="K2" s="67" t="s">
        <v>6</v>
      </c>
      <c r="L2" s="68" t="s">
        <v>166</v>
      </c>
      <c r="M2" s="67" t="s">
        <v>6</v>
      </c>
      <c r="N2" s="67" t="s">
        <v>9</v>
      </c>
      <c r="O2" s="79" t="s">
        <v>9</v>
      </c>
      <c r="P2" s="67" t="s">
        <v>6</v>
      </c>
      <c r="Q2" s="67" t="s">
        <v>80</v>
      </c>
      <c r="T2" s="14" t="s">
        <v>76</v>
      </c>
      <c r="U2" s="20"/>
    </row>
    <row r="3" spans="1:21" x14ac:dyDescent="0.25">
      <c r="A3" s="1" t="s">
        <v>10</v>
      </c>
      <c r="B3" s="4">
        <v>9.9823813290169792</v>
      </c>
      <c r="C3" s="11"/>
      <c r="D3" s="11">
        <f>AVERAGE(B3:B5)</f>
        <v>10.502997104271726</v>
      </c>
      <c r="E3" s="11"/>
      <c r="F3" s="4">
        <v>23.6800095832726</v>
      </c>
      <c r="G3" s="12"/>
      <c r="H3" s="11">
        <f>AVERAGE(F3:F5)</f>
        <v>23.190220272295402</v>
      </c>
      <c r="I3" s="11"/>
      <c r="J3" s="11">
        <f>D3-H3</f>
        <v>-12.687223168023676</v>
      </c>
      <c r="K3" s="12"/>
      <c r="L3" s="11">
        <f>J3-$J$18</f>
        <v>1.6769450312134495</v>
      </c>
      <c r="M3" s="12"/>
      <c r="N3" s="12">
        <f>POWER(2,-L3)</f>
        <v>0.31274418581121416</v>
      </c>
      <c r="O3" s="48"/>
      <c r="P3" s="58"/>
      <c r="Q3" s="70"/>
      <c r="T3" s="25">
        <f t="shared" ref="T3:T15" si="0">IF(J3&lt;&gt;"",2^(-J3),"")</f>
        <v>6595.3027365671778</v>
      </c>
      <c r="U3" s="20"/>
    </row>
    <row r="4" spans="1:21" x14ac:dyDescent="0.25">
      <c r="A4" s="80"/>
      <c r="B4" s="4">
        <v>10.875101398846899</v>
      </c>
      <c r="C4" s="11"/>
      <c r="D4" s="11"/>
      <c r="E4" s="11"/>
      <c r="F4" s="4">
        <v>23.4095870277587</v>
      </c>
      <c r="G4" s="12"/>
      <c r="H4" s="12"/>
      <c r="I4" s="12"/>
      <c r="J4" s="12"/>
      <c r="K4" s="12"/>
      <c r="L4" s="12"/>
      <c r="M4" s="12"/>
      <c r="N4" s="12"/>
      <c r="O4" s="48"/>
      <c r="P4" s="58"/>
      <c r="Q4" s="70"/>
      <c r="T4" s="25" t="str">
        <f t="shared" si="0"/>
        <v/>
      </c>
      <c r="U4" s="20"/>
    </row>
    <row r="5" spans="1:21" x14ac:dyDescent="0.25">
      <c r="A5" s="1"/>
      <c r="B5" s="4">
        <v>10.6515085849513</v>
      </c>
      <c r="C5" s="11"/>
      <c r="D5" s="11"/>
      <c r="E5" s="11"/>
      <c r="F5" s="4">
        <v>22.481064205854899</v>
      </c>
      <c r="G5" s="12"/>
      <c r="H5" s="12"/>
      <c r="I5" s="12"/>
      <c r="J5" s="12"/>
      <c r="K5" s="12"/>
      <c r="L5" s="12"/>
      <c r="M5" s="12"/>
      <c r="N5" s="12"/>
      <c r="O5" s="48"/>
      <c r="P5" s="58"/>
      <c r="Q5" s="70"/>
      <c r="T5" s="25" t="str">
        <f t="shared" si="0"/>
        <v/>
      </c>
      <c r="U5" s="20"/>
    </row>
    <row r="6" spans="1:21" x14ac:dyDescent="0.25">
      <c r="A6" s="1" t="s">
        <v>11</v>
      </c>
      <c r="B6" s="4">
        <v>8.8931685193864993</v>
      </c>
      <c r="C6" s="11"/>
      <c r="D6" s="11">
        <f>AVERAGE(B6:B8)</f>
        <v>10.449454052070767</v>
      </c>
      <c r="E6" s="11"/>
      <c r="F6" s="4"/>
      <c r="G6" s="12"/>
      <c r="H6" s="11">
        <f>AVERAGE(F6:F8)</f>
        <v>23.673460639891047</v>
      </c>
      <c r="I6" s="11"/>
      <c r="J6" s="11">
        <f>D6-H6</f>
        <v>-13.224006587820281</v>
      </c>
      <c r="K6" s="12"/>
      <c r="L6" s="11">
        <f>J6-$J$18</f>
        <v>1.1401616114168451</v>
      </c>
      <c r="M6" s="12"/>
      <c r="N6" s="12">
        <f>POWER(2,-L6)</f>
        <v>0.45370875013166501</v>
      </c>
      <c r="O6" s="48"/>
      <c r="P6" s="58"/>
      <c r="Q6" s="70"/>
      <c r="T6" s="25">
        <f t="shared" si="0"/>
        <v>9568.0325873560905</v>
      </c>
      <c r="U6" s="20"/>
    </row>
    <row r="7" spans="1:21" x14ac:dyDescent="0.25">
      <c r="A7" s="1"/>
      <c r="B7" s="4">
        <v>11.273504564449301</v>
      </c>
      <c r="C7" s="11"/>
      <c r="D7" s="11"/>
      <c r="E7" s="11"/>
      <c r="F7" s="4">
        <v>23.533872948817098</v>
      </c>
      <c r="G7" s="12"/>
      <c r="H7" s="12"/>
      <c r="I7" s="12"/>
      <c r="J7" s="12"/>
      <c r="K7" s="12"/>
      <c r="L7" s="12"/>
      <c r="M7" s="12"/>
      <c r="N7" s="12"/>
      <c r="O7" s="48"/>
      <c r="P7" s="58"/>
      <c r="Q7" s="70"/>
      <c r="T7" s="25" t="str">
        <f t="shared" si="0"/>
        <v/>
      </c>
      <c r="U7" s="20"/>
    </row>
    <row r="8" spans="1:21" x14ac:dyDescent="0.25">
      <c r="A8" s="1"/>
      <c r="B8" s="4">
        <v>11.1816890723765</v>
      </c>
      <c r="C8" s="11"/>
      <c r="D8" s="11"/>
      <c r="E8" s="11"/>
      <c r="F8" s="4">
        <v>23.813048330965</v>
      </c>
      <c r="G8" s="12"/>
      <c r="H8" s="12"/>
      <c r="I8" s="12"/>
      <c r="J8" s="12"/>
      <c r="K8" s="12"/>
      <c r="L8" s="12"/>
      <c r="M8" s="12"/>
      <c r="N8" s="12"/>
      <c r="O8" s="48"/>
      <c r="P8" s="58"/>
      <c r="Q8" s="70"/>
      <c r="T8" s="25" t="str">
        <f t="shared" si="0"/>
        <v/>
      </c>
      <c r="U8" s="20"/>
    </row>
    <row r="9" spans="1:21" x14ac:dyDescent="0.25">
      <c r="A9" s="1" t="s">
        <v>12</v>
      </c>
      <c r="B9" s="4">
        <v>11.050469153635101</v>
      </c>
      <c r="C9" s="11"/>
      <c r="D9" s="11">
        <f>AVERAGE(B9:B11)</f>
        <v>11.960927179865633</v>
      </c>
      <c r="E9" s="11"/>
      <c r="F9" s="4">
        <v>34.715204005807003</v>
      </c>
      <c r="G9" s="12"/>
      <c r="H9" s="11">
        <f>AVERAGE(F9:F11)</f>
        <v>34.265154203095797</v>
      </c>
      <c r="I9" s="11"/>
      <c r="J9" s="11">
        <f>D9-H9</f>
        <v>-22.304227023230162</v>
      </c>
      <c r="K9" s="12"/>
      <c r="L9" s="11">
        <f>J9-$J$18</f>
        <v>-7.9400588239930361</v>
      </c>
      <c r="M9" s="12"/>
      <c r="N9" s="12">
        <f>POWER(2,-L9)</f>
        <v>245.58162761103833</v>
      </c>
      <c r="O9" s="48"/>
      <c r="P9" s="58"/>
      <c r="Q9" s="70"/>
      <c r="T9" s="25">
        <f t="shared" si="0"/>
        <v>5178945.7777847135</v>
      </c>
      <c r="U9" s="20"/>
    </row>
    <row r="10" spans="1:21" x14ac:dyDescent="0.25">
      <c r="A10" s="80"/>
      <c r="B10" s="4">
        <v>12.1644778231394</v>
      </c>
      <c r="C10" s="11"/>
      <c r="D10" s="11"/>
      <c r="E10" s="11"/>
      <c r="F10" s="4">
        <v>34.523271635825303</v>
      </c>
      <c r="G10" s="12"/>
      <c r="H10" s="12"/>
      <c r="I10" s="12"/>
      <c r="J10" s="12"/>
      <c r="K10" s="12"/>
      <c r="L10" s="12"/>
      <c r="M10" s="12"/>
      <c r="N10" s="12"/>
      <c r="O10" s="48"/>
      <c r="P10" s="58"/>
      <c r="Q10" s="70"/>
      <c r="T10" s="25" t="str">
        <f t="shared" si="0"/>
        <v/>
      </c>
      <c r="U10" s="20"/>
    </row>
    <row r="11" spans="1:21" x14ac:dyDescent="0.25">
      <c r="A11" s="1"/>
      <c r="B11" s="4">
        <v>12.667834562822399</v>
      </c>
      <c r="C11" s="11"/>
      <c r="D11" s="11"/>
      <c r="E11" s="11"/>
      <c r="F11" s="4">
        <v>33.556986967655099</v>
      </c>
      <c r="G11" s="12"/>
      <c r="H11" s="12"/>
      <c r="I11" s="12"/>
      <c r="J11" s="12"/>
      <c r="K11" s="12"/>
      <c r="L11" s="12"/>
      <c r="M11" s="12"/>
      <c r="N11" s="12"/>
      <c r="O11" s="48"/>
      <c r="P11" s="58"/>
      <c r="Q11" s="70"/>
      <c r="T11" s="25" t="str">
        <f t="shared" si="0"/>
        <v/>
      </c>
      <c r="U11" s="20"/>
    </row>
    <row r="12" spans="1:21" x14ac:dyDescent="0.25">
      <c r="A12" s="1" t="s">
        <v>13</v>
      </c>
      <c r="B12" s="4">
        <v>18.753769647385798</v>
      </c>
      <c r="C12" s="11"/>
      <c r="D12" s="11">
        <f>AVERAGE(B12:B14)</f>
        <v>13.615480265254632</v>
      </c>
      <c r="E12" s="11"/>
      <c r="F12" s="4">
        <v>23.020229783689398</v>
      </c>
      <c r="G12" s="12"/>
      <c r="H12" s="11">
        <f>AVERAGE(F12:F14)</f>
        <v>22.274329700369396</v>
      </c>
      <c r="I12" s="11"/>
      <c r="J12" s="11">
        <f>D12-H12</f>
        <v>-8.6588494351147638</v>
      </c>
      <c r="K12" s="12"/>
      <c r="L12" s="11">
        <f>J12-$J$18</f>
        <v>5.7053187641223619</v>
      </c>
      <c r="M12" s="12"/>
      <c r="N12" s="12">
        <f>POWER(2,-L12)</f>
        <v>1.9165842600128147E-2</v>
      </c>
      <c r="O12" s="48"/>
      <c r="P12" s="58"/>
      <c r="Q12" s="70"/>
      <c r="T12" s="25">
        <f t="shared" si="0"/>
        <v>404.17868623637412</v>
      </c>
      <c r="U12" s="20"/>
    </row>
    <row r="13" spans="1:21" x14ac:dyDescent="0.25">
      <c r="A13" s="80"/>
      <c r="B13" s="4">
        <v>11.056320911454099</v>
      </c>
      <c r="C13" s="11"/>
      <c r="D13" s="11"/>
      <c r="E13" s="11"/>
      <c r="F13" s="4">
        <v>22.2135222509832</v>
      </c>
      <c r="G13" s="12"/>
      <c r="H13" s="12"/>
      <c r="I13" s="12"/>
      <c r="J13" s="12"/>
      <c r="K13" s="12"/>
      <c r="L13" s="12"/>
      <c r="M13" s="12"/>
      <c r="N13" s="12"/>
      <c r="O13" s="48"/>
      <c r="P13" s="58"/>
      <c r="Q13" s="70"/>
      <c r="T13" s="25" t="str">
        <f t="shared" si="0"/>
        <v/>
      </c>
      <c r="U13" s="20"/>
    </row>
    <row r="14" spans="1:21" x14ac:dyDescent="0.25">
      <c r="A14" s="1"/>
      <c r="B14" s="4">
        <v>11.036350236923999</v>
      </c>
      <c r="C14" s="11"/>
      <c r="D14" s="11"/>
      <c r="E14" s="11"/>
      <c r="F14" s="4">
        <v>21.589237066435601</v>
      </c>
      <c r="G14" s="12"/>
      <c r="H14" s="12"/>
      <c r="I14" s="12"/>
      <c r="J14" s="12"/>
      <c r="K14" s="12"/>
      <c r="L14" s="12"/>
      <c r="M14" s="12"/>
      <c r="N14" s="12"/>
      <c r="O14" s="48"/>
      <c r="P14" s="58"/>
      <c r="Q14" s="70"/>
      <c r="T14" s="25" t="str">
        <f t="shared" si="0"/>
        <v/>
      </c>
      <c r="U14" s="20"/>
    </row>
    <row r="15" spans="1:21" x14ac:dyDescent="0.25">
      <c r="A15" s="81" t="s">
        <v>14</v>
      </c>
      <c r="B15" s="4">
        <v>8.60967639799658</v>
      </c>
      <c r="C15" s="11"/>
      <c r="D15" s="11">
        <f>AVERAGE(B15:B17)</f>
        <v>9.9034020642776586</v>
      </c>
      <c r="E15" s="11"/>
      <c r="F15" s="4">
        <v>26.0487592744437</v>
      </c>
      <c r="G15" s="12"/>
      <c r="H15" s="11">
        <f>AVERAGE(F15:F17)</f>
        <v>24.849936846274403</v>
      </c>
      <c r="I15" s="11"/>
      <c r="J15" s="11">
        <f>D15-H15</f>
        <v>-14.946534781996744</v>
      </c>
      <c r="K15" s="12"/>
      <c r="L15" s="11">
        <f>J15-$J$18</f>
        <v>-0.58236658275961872</v>
      </c>
      <c r="M15" s="12"/>
      <c r="N15" s="12">
        <f>POWER(2,-L15)</f>
        <v>1.497303396974216</v>
      </c>
      <c r="O15" s="48"/>
      <c r="P15" s="58"/>
      <c r="Q15" s="70"/>
      <c r="T15" s="25">
        <f t="shared" si="0"/>
        <v>31575.868200141231</v>
      </c>
      <c r="U15" s="20"/>
    </row>
    <row r="16" spans="1:21" x14ac:dyDescent="0.25">
      <c r="A16" s="80"/>
      <c r="B16" s="4">
        <v>10.2172352924094</v>
      </c>
      <c r="C16" s="11"/>
      <c r="D16" s="11"/>
      <c r="E16" s="11"/>
      <c r="F16" s="4">
        <v>24.267692679824499</v>
      </c>
      <c r="G16" s="12"/>
      <c r="H16" s="12"/>
      <c r="I16" s="12"/>
      <c r="J16" s="12"/>
      <c r="K16" s="12"/>
      <c r="L16" s="12"/>
      <c r="M16" s="12"/>
      <c r="N16" s="12"/>
      <c r="O16" s="48"/>
      <c r="P16" s="58"/>
      <c r="Q16" s="70"/>
      <c r="S16" s="3" t="s">
        <v>77</v>
      </c>
      <c r="T16" s="26">
        <f>AVERAGE(T3:T15)</f>
        <v>1045417.8319990027</v>
      </c>
      <c r="U16" s="20"/>
    </row>
    <row r="17" spans="1:21" x14ac:dyDescent="0.25">
      <c r="A17" s="1"/>
      <c r="B17" s="4">
        <v>10.883294502427001</v>
      </c>
      <c r="C17" s="11"/>
      <c r="D17" s="11"/>
      <c r="E17" s="11"/>
      <c r="F17" s="4">
        <v>24.233358584554999</v>
      </c>
      <c r="G17" s="12"/>
      <c r="H17" s="12"/>
      <c r="I17" s="12"/>
      <c r="J17" s="12"/>
      <c r="K17" s="12"/>
      <c r="L17" s="12"/>
      <c r="M17" s="12"/>
      <c r="N17" s="12"/>
      <c r="O17" s="48"/>
      <c r="P17" s="58"/>
      <c r="Q17" s="70"/>
      <c r="S17" s="26" t="s">
        <v>78</v>
      </c>
      <c r="T17" s="26">
        <f>STDEV(T3:T15)</f>
        <v>2310742.2723015551</v>
      </c>
      <c r="U17" s="20"/>
    </row>
    <row r="18" spans="1:21" x14ac:dyDescent="0.25">
      <c r="A18" s="2" t="s">
        <v>86</v>
      </c>
      <c r="B18" s="18">
        <f>AVERAGE(B3:B17)</f>
        <v>11.286452133148085</v>
      </c>
      <c r="C18" s="18">
        <f>STDEV(B3:B17)</f>
        <v>2.3159999159358273</v>
      </c>
      <c r="D18" s="18">
        <f>AVERAGE(D3:D17)</f>
        <v>11.286452133148083</v>
      </c>
      <c r="E18" s="18">
        <f>STDEV(D3:D17)</f>
        <v>1.5088475479475865</v>
      </c>
      <c r="F18" s="18">
        <f>AVERAGE(F3:F17)</f>
        <v>25.791846024706217</v>
      </c>
      <c r="G18" s="18">
        <f>STDEV(F3:F17)</f>
        <v>4.7168927630566726</v>
      </c>
      <c r="H18" s="18">
        <f>AVERAGE(H3:H17)</f>
        <v>25.650620332385209</v>
      </c>
      <c r="I18" s="18">
        <f>STDEV(H3:H17)</f>
        <v>4.9044203325087601</v>
      </c>
      <c r="J18" s="57">
        <f>D18-H18</f>
        <v>-14.364168199237126</v>
      </c>
      <c r="K18" s="18">
        <f>SQRT(E18*E18+I18*I18)</f>
        <v>5.131272719401375</v>
      </c>
      <c r="L18" s="11">
        <f>J18-$J$18</f>
        <v>0</v>
      </c>
      <c r="M18" s="18">
        <f>SQRT(E18*E18+I18*I18)</f>
        <v>5.131272719401375</v>
      </c>
      <c r="N18" s="12">
        <f>POWER(2,-L18)</f>
        <v>1</v>
      </c>
      <c r="O18" s="19">
        <f>N18/$N$18</f>
        <v>1</v>
      </c>
      <c r="P18" s="82">
        <f>STDEV(N3:N17)</f>
        <v>109.5736222332457</v>
      </c>
      <c r="Q18" s="77">
        <f>K18/SQRT(COUNT(J3:J17))</f>
        <v>2.2947749223343354</v>
      </c>
      <c r="S18" s="26" t="s">
        <v>79</v>
      </c>
      <c r="T18" s="26">
        <f>T17/SQRT(COUNT(T3:T15))</f>
        <v>1033395.3598697213</v>
      </c>
      <c r="U18" s="20"/>
    </row>
    <row r="19" spans="1:21" x14ac:dyDescent="0.25">
      <c r="A19" s="2"/>
      <c r="B19" s="10"/>
      <c r="C19" s="10"/>
      <c r="D19" s="10"/>
      <c r="E19" s="10"/>
      <c r="F19" s="18"/>
      <c r="G19" s="18"/>
      <c r="H19" s="18"/>
      <c r="I19" s="18"/>
      <c r="J19" s="18"/>
      <c r="K19" s="18"/>
      <c r="L19" s="18"/>
      <c r="M19" s="18"/>
      <c r="N19" s="10"/>
      <c r="O19" s="19"/>
      <c r="P19" s="58"/>
      <c r="Q19" s="70"/>
      <c r="T19" s="25" t="str">
        <f t="shared" ref="T19:T32" si="1">IF(J19&lt;&gt;"",2^(-J19),"")</f>
        <v/>
      </c>
      <c r="U19" s="20"/>
    </row>
    <row r="20" spans="1:21" x14ac:dyDescent="0.25">
      <c r="A20" s="1" t="s">
        <v>15</v>
      </c>
      <c r="B20" s="4">
        <v>8.6698722501215197</v>
      </c>
      <c r="C20" s="11"/>
      <c r="D20" s="11">
        <f>AVERAGE(B20:B22)</f>
        <v>9.6106270255855062</v>
      </c>
      <c r="E20" s="11"/>
      <c r="F20" s="4">
        <v>20.586388797121799</v>
      </c>
      <c r="G20" s="11"/>
      <c r="H20" s="11">
        <f>AVERAGE(F20:F22)</f>
        <v>20.326936532500333</v>
      </c>
      <c r="I20" s="11"/>
      <c r="J20" s="11">
        <f>D20-H20</f>
        <v>-10.716309506914827</v>
      </c>
      <c r="K20" s="11"/>
      <c r="L20" s="11">
        <f>J20-$J$18</f>
        <v>3.6478586923222984</v>
      </c>
      <c r="M20" s="11"/>
      <c r="N20" s="12">
        <f>POWER(2,-L20)</f>
        <v>7.9778361721803193E-2</v>
      </c>
      <c r="O20" s="19"/>
      <c r="P20" s="58"/>
      <c r="Q20" s="70"/>
      <c r="T20" s="25">
        <f t="shared" si="1"/>
        <v>1682.4052092858708</v>
      </c>
      <c r="U20" s="20"/>
    </row>
    <row r="21" spans="1:21" x14ac:dyDescent="0.25">
      <c r="A21" s="1"/>
      <c r="B21" s="4">
        <v>10.0962785534504</v>
      </c>
      <c r="C21" s="11"/>
      <c r="D21" s="11"/>
      <c r="E21" s="11"/>
      <c r="F21" s="4">
        <v>20.4605346424608</v>
      </c>
      <c r="G21" s="11"/>
      <c r="H21" s="12"/>
      <c r="I21" s="11"/>
      <c r="J21" s="12"/>
      <c r="K21" s="11"/>
      <c r="L21" s="12"/>
      <c r="M21" s="11"/>
      <c r="N21" s="12"/>
      <c r="O21" s="19"/>
      <c r="P21" s="58"/>
      <c r="Q21" s="70"/>
      <c r="T21" s="25" t="str">
        <f t="shared" si="1"/>
        <v/>
      </c>
      <c r="U21" s="20"/>
    </row>
    <row r="22" spans="1:21" x14ac:dyDescent="0.25">
      <c r="A22" s="1"/>
      <c r="B22" s="4">
        <v>10.065730273184601</v>
      </c>
      <c r="C22" s="11"/>
      <c r="D22" s="11"/>
      <c r="E22" s="11"/>
      <c r="F22" s="4">
        <v>19.933886157918401</v>
      </c>
      <c r="G22" s="11"/>
      <c r="H22" s="12"/>
      <c r="I22" s="11"/>
      <c r="J22" s="12"/>
      <c r="K22" s="11"/>
      <c r="L22" s="12"/>
      <c r="M22" s="11"/>
      <c r="N22" s="12"/>
      <c r="O22" s="19"/>
      <c r="P22" s="58"/>
      <c r="Q22" s="70"/>
      <c r="T22" s="25" t="str">
        <f t="shared" si="1"/>
        <v/>
      </c>
      <c r="U22" s="20"/>
    </row>
    <row r="23" spans="1:21" x14ac:dyDescent="0.25">
      <c r="A23" s="1" t="s">
        <v>16</v>
      </c>
      <c r="B23" s="4">
        <v>9.3974081136087797</v>
      </c>
      <c r="C23" s="11"/>
      <c r="D23" s="11">
        <f>AVERAGE(B23:B25)</f>
        <v>9.7507779050666965</v>
      </c>
      <c r="E23" s="11"/>
      <c r="F23" s="4">
        <v>22.236815583610198</v>
      </c>
      <c r="G23" s="11"/>
      <c r="H23" s="11">
        <f>AVERAGE(F23:F25)</f>
        <v>22.170519044951135</v>
      </c>
      <c r="I23" s="11"/>
      <c r="J23" s="11">
        <f>D23-H23</f>
        <v>-12.419741139884438</v>
      </c>
      <c r="K23" s="11"/>
      <c r="L23" s="11">
        <f>J23-$J$18</f>
        <v>1.9444270593526873</v>
      </c>
      <c r="M23" s="11"/>
      <c r="N23" s="12">
        <f>POWER(2,-L23)</f>
        <v>0.25981793740627157</v>
      </c>
      <c r="O23" s="19"/>
      <c r="P23" s="58"/>
      <c r="Q23" s="70"/>
      <c r="T23" s="25">
        <f t="shared" si="1"/>
        <v>5479.1680591600662</v>
      </c>
      <c r="U23" s="20"/>
    </row>
    <row r="24" spans="1:21" x14ac:dyDescent="0.25">
      <c r="A24" s="1"/>
      <c r="B24" s="4">
        <v>9.8736707244128397</v>
      </c>
      <c r="C24" s="11"/>
      <c r="D24" s="11"/>
      <c r="E24" s="11"/>
      <c r="F24" s="4">
        <v>22.138724792151098</v>
      </c>
      <c r="G24" s="11"/>
      <c r="H24" s="12"/>
      <c r="I24" s="11"/>
      <c r="J24" s="12"/>
      <c r="K24" s="11"/>
      <c r="L24" s="12"/>
      <c r="M24" s="11"/>
      <c r="N24" s="12"/>
      <c r="O24" s="19"/>
      <c r="P24" s="58"/>
      <c r="Q24" s="70"/>
      <c r="T24" s="25" t="str">
        <f t="shared" si="1"/>
        <v/>
      </c>
      <c r="U24" s="20"/>
    </row>
    <row r="25" spans="1:21" x14ac:dyDescent="0.25">
      <c r="A25" s="1"/>
      <c r="B25" s="4">
        <v>9.9812548771784702</v>
      </c>
      <c r="C25" s="11"/>
      <c r="D25" s="11"/>
      <c r="E25" s="11"/>
      <c r="F25" s="4">
        <v>22.136016759092101</v>
      </c>
      <c r="G25" s="11"/>
      <c r="H25" s="12"/>
      <c r="I25" s="11"/>
      <c r="J25" s="12"/>
      <c r="K25" s="11"/>
      <c r="L25" s="12"/>
      <c r="M25" s="11"/>
      <c r="N25" s="12"/>
      <c r="O25" s="19"/>
      <c r="P25" s="58"/>
      <c r="Q25" s="70"/>
      <c r="T25" s="25" t="str">
        <f t="shared" si="1"/>
        <v/>
      </c>
      <c r="U25" s="20"/>
    </row>
    <row r="26" spans="1:21" x14ac:dyDescent="0.25">
      <c r="A26" s="1" t="s">
        <v>17</v>
      </c>
      <c r="B26" s="4">
        <v>6.1637306872053799</v>
      </c>
      <c r="C26" s="11"/>
      <c r="D26" s="11">
        <f>AVERAGE(B26:B28)</f>
        <v>6.974563624379404</v>
      </c>
      <c r="E26" s="11"/>
      <c r="F26" s="4">
        <v>23.226391000894498</v>
      </c>
      <c r="G26" s="11"/>
      <c r="H26" s="11">
        <f>AVERAGE(F26:F28)</f>
        <v>22.322669219468466</v>
      </c>
      <c r="I26" s="11"/>
      <c r="J26" s="11">
        <f>D26-H26</f>
        <v>-15.348105595089063</v>
      </c>
      <c r="K26" s="11"/>
      <c r="L26" s="11">
        <f>J26-$J$18</f>
        <v>-0.98393739585193707</v>
      </c>
      <c r="M26" s="11"/>
      <c r="N26" s="12">
        <f>POWER(2,-L26)</f>
        <v>1.9778560040363098</v>
      </c>
      <c r="O26" s="19"/>
      <c r="P26" s="58"/>
      <c r="Q26" s="70"/>
      <c r="T26" s="25">
        <f t="shared" si="1"/>
        <v>41709.997204650739</v>
      </c>
      <c r="U26" s="20"/>
    </row>
    <row r="27" spans="1:21" x14ac:dyDescent="0.25">
      <c r="A27" s="1"/>
      <c r="B27" s="4">
        <v>7.58499702157994</v>
      </c>
      <c r="C27" s="11"/>
      <c r="D27" s="11"/>
      <c r="E27" s="11"/>
      <c r="F27" s="4">
        <v>21.755792680916102</v>
      </c>
      <c r="G27" s="11"/>
      <c r="H27" s="12"/>
      <c r="I27" s="11"/>
      <c r="J27" s="12"/>
      <c r="K27" s="11"/>
      <c r="L27" s="12"/>
      <c r="M27" s="11"/>
      <c r="N27" s="12"/>
      <c r="O27" s="19"/>
      <c r="P27" s="58"/>
      <c r="Q27" s="70"/>
      <c r="T27" s="25" t="str">
        <f t="shared" si="1"/>
        <v/>
      </c>
      <c r="U27" s="20"/>
    </row>
    <row r="28" spans="1:21" x14ac:dyDescent="0.25">
      <c r="A28" s="1"/>
      <c r="B28" s="4">
        <v>7.1749631643528904</v>
      </c>
      <c r="C28" s="11"/>
      <c r="D28" s="11"/>
      <c r="E28" s="11"/>
      <c r="F28" s="4">
        <v>21.985823976594801</v>
      </c>
      <c r="G28" s="11"/>
      <c r="H28" s="12"/>
      <c r="I28" s="11"/>
      <c r="J28" s="12"/>
      <c r="K28" s="11"/>
      <c r="L28" s="12"/>
      <c r="M28" s="11"/>
      <c r="N28" s="12"/>
      <c r="O28" s="19"/>
      <c r="P28" s="58"/>
      <c r="Q28" s="70"/>
      <c r="T28" s="25" t="str">
        <f t="shared" si="1"/>
        <v/>
      </c>
      <c r="U28" s="20"/>
    </row>
    <row r="29" spans="1:21" x14ac:dyDescent="0.25">
      <c r="A29" s="1" t="s">
        <v>18</v>
      </c>
      <c r="B29" s="4"/>
      <c r="C29" s="11"/>
      <c r="D29" s="11">
        <f>AVERAGE(B29:B31)</f>
        <v>7.8354533390636902</v>
      </c>
      <c r="E29" s="11"/>
      <c r="F29" s="4">
        <v>24.777972397646199</v>
      </c>
      <c r="G29" s="11"/>
      <c r="H29" s="11">
        <f>AVERAGE(F29:F31)</f>
        <v>23.725015461507699</v>
      </c>
      <c r="I29" s="11"/>
      <c r="J29" s="11">
        <f>D29-H29</f>
        <v>-15.889562122444008</v>
      </c>
      <c r="K29" s="11"/>
      <c r="L29" s="11">
        <f>J29-$J$18</f>
        <v>-1.5253939232068827</v>
      </c>
      <c r="M29" s="11"/>
      <c r="N29" s="12">
        <f>POWER(2,-L29)</f>
        <v>2.8786530596147788</v>
      </c>
      <c r="O29" s="19"/>
      <c r="P29" s="58"/>
      <c r="Q29" s="70"/>
      <c r="T29" s="25">
        <f t="shared" si="1"/>
        <v>60706.447195681387</v>
      </c>
      <c r="U29" s="20"/>
    </row>
    <row r="30" spans="1:21" x14ac:dyDescent="0.25">
      <c r="A30" s="1"/>
      <c r="B30" s="4">
        <v>7.6694404014045796</v>
      </c>
      <c r="C30" s="11"/>
      <c r="D30" s="11"/>
      <c r="E30" s="11"/>
      <c r="F30" s="4">
        <v>23.579738747760601</v>
      </c>
      <c r="G30" s="11"/>
      <c r="H30" s="12"/>
      <c r="I30" s="11"/>
      <c r="J30" s="12"/>
      <c r="K30" s="11"/>
      <c r="L30" s="12"/>
      <c r="M30" s="11"/>
      <c r="N30" s="12"/>
      <c r="O30" s="19"/>
      <c r="P30" s="58"/>
      <c r="Q30" s="70"/>
      <c r="T30" s="25" t="str">
        <f t="shared" si="1"/>
        <v/>
      </c>
      <c r="U30" s="20"/>
    </row>
    <row r="31" spans="1:21" x14ac:dyDescent="0.25">
      <c r="A31" s="1"/>
      <c r="B31" s="4">
        <v>8.0014662767228</v>
      </c>
      <c r="C31" s="11"/>
      <c r="D31" s="11"/>
      <c r="E31" s="11"/>
      <c r="F31" s="4">
        <v>22.8173352391163</v>
      </c>
      <c r="G31" s="11"/>
      <c r="H31" s="12"/>
      <c r="I31" s="11"/>
      <c r="J31" s="12"/>
      <c r="K31" s="11"/>
      <c r="L31" s="12"/>
      <c r="M31" s="11"/>
      <c r="N31" s="12"/>
      <c r="O31" s="19"/>
      <c r="P31" s="58"/>
      <c r="Q31" s="70"/>
      <c r="T31" s="25" t="str">
        <f t="shared" si="1"/>
        <v/>
      </c>
      <c r="U31" s="20"/>
    </row>
    <row r="32" spans="1:21" x14ac:dyDescent="0.25">
      <c r="A32" s="81" t="s">
        <v>19</v>
      </c>
      <c r="B32" s="4">
        <v>6.4879083903492001</v>
      </c>
      <c r="C32" s="11"/>
      <c r="D32" s="11">
        <f>AVERAGE(B32:B34)</f>
        <v>8.6374851688046892</v>
      </c>
      <c r="E32" s="11"/>
      <c r="F32" s="4">
        <v>21.616663695522099</v>
      </c>
      <c r="G32" s="11"/>
      <c r="H32" s="11">
        <f>AVERAGE(F32:F34)</f>
        <v>21.458766280321367</v>
      </c>
      <c r="I32" s="11"/>
      <c r="J32" s="11">
        <f>D32-H32</f>
        <v>-12.821281111516678</v>
      </c>
      <c r="K32" s="11"/>
      <c r="L32" s="11">
        <f>J32-$J$18</f>
        <v>1.5428870877204481</v>
      </c>
      <c r="M32" s="11"/>
      <c r="N32" s="12">
        <f>POWER(2,-L32)</f>
        <v>0.34319796709258615</v>
      </c>
      <c r="O32" s="19"/>
      <c r="P32" s="58"/>
      <c r="Q32" s="70"/>
      <c r="T32" s="25">
        <f t="shared" si="1"/>
        <v>7237.5270084681006</v>
      </c>
      <c r="U32" s="14" t="s">
        <v>52</v>
      </c>
    </row>
    <row r="33" spans="1:21" x14ac:dyDescent="0.25">
      <c r="A33" s="1"/>
      <c r="B33" s="4">
        <v>9.7298809601677494</v>
      </c>
      <c r="C33" s="11"/>
      <c r="D33" s="11"/>
      <c r="E33" s="11"/>
      <c r="F33" s="4">
        <v>21.420307255010599</v>
      </c>
      <c r="G33" s="11"/>
      <c r="H33" s="12"/>
      <c r="I33" s="11"/>
      <c r="J33" s="12"/>
      <c r="K33" s="11"/>
      <c r="L33" s="12"/>
      <c r="M33" s="11"/>
      <c r="N33" s="12"/>
      <c r="O33" s="19"/>
      <c r="P33" s="58"/>
      <c r="Q33" s="70"/>
      <c r="S33" s="3" t="s">
        <v>77</v>
      </c>
      <c r="T33" s="26">
        <f>AVERAGE(T20:T32)</f>
        <v>23363.108935449232</v>
      </c>
      <c r="U33" s="14">
        <f>_xlfn.T.TEST(T3:T15,T20:T32,1,3)</f>
        <v>0.18932636124138263</v>
      </c>
    </row>
    <row r="34" spans="1:21" x14ac:dyDescent="0.25">
      <c r="A34" s="2"/>
      <c r="B34" s="4">
        <v>9.6946661558971208</v>
      </c>
      <c r="C34" s="11"/>
      <c r="D34" s="11"/>
      <c r="E34" s="11"/>
      <c r="F34" s="4">
        <v>21.339327890431399</v>
      </c>
      <c r="G34" s="11"/>
      <c r="H34" s="12"/>
      <c r="I34" s="11"/>
      <c r="J34" s="12"/>
      <c r="K34" s="11"/>
      <c r="L34" s="11"/>
      <c r="M34" s="10"/>
      <c r="N34" s="10"/>
      <c r="O34" s="83"/>
      <c r="P34" s="58"/>
      <c r="Q34" s="70"/>
      <c r="S34" s="26" t="s">
        <v>78</v>
      </c>
      <c r="T34" s="26">
        <f>STDEV(T20:T32)</f>
        <v>26367.858603765795</v>
      </c>
      <c r="U34" s="20"/>
    </row>
    <row r="35" spans="1:21" x14ac:dyDescent="0.25">
      <c r="A35" s="2" t="s">
        <v>87</v>
      </c>
      <c r="B35" s="18">
        <f>AVERAGE(B20:B34)</f>
        <v>8.6136619892597341</v>
      </c>
      <c r="C35" s="18">
        <f>STDEV(B20:B34)</f>
        <v>1.4063552059110136</v>
      </c>
      <c r="D35" s="18">
        <f>AVERAGE(D20:D34)</f>
        <v>8.5617814125799967</v>
      </c>
      <c r="E35" s="18">
        <f>STDEV(D20:D34)</f>
        <v>1.1796539339284502</v>
      </c>
      <c r="F35" s="18">
        <f>AVERAGE(F20:F34)</f>
        <v>22.000781307749797</v>
      </c>
      <c r="G35" s="18">
        <f>STDEV(F20:F34)</f>
        <v>1.2562696299586027</v>
      </c>
      <c r="H35" s="18">
        <f>AVERAGE(H20:H34)</f>
        <v>22.000781307749801</v>
      </c>
      <c r="I35" s="18">
        <f>STDEV(H20:H34)</f>
        <v>1.2450846121563619</v>
      </c>
      <c r="J35" s="57">
        <f>D35-H35</f>
        <v>-13.438999895169804</v>
      </c>
      <c r="K35" s="18">
        <f>SQRT(E35*E35+I35*I35)</f>
        <v>1.7151731968700497</v>
      </c>
      <c r="L35" s="18">
        <f>J35-J18</f>
        <v>0.92516830406732176</v>
      </c>
      <c r="M35" s="18">
        <f>SQRT(E35*E35+I35*I35)</f>
        <v>1.7151731968700497</v>
      </c>
      <c r="N35" s="12">
        <f>POWER(2,-L35)</f>
        <v>0.5266190792807075</v>
      </c>
      <c r="O35" s="19">
        <f>N35/$N$18</f>
        <v>0.5266190792807075</v>
      </c>
      <c r="P35" s="82">
        <f>STDEV(N20:N34)</f>
        <v>1.2503435854276117</v>
      </c>
      <c r="Q35" s="77">
        <f>K35/SQRT(COUNT(J20:J34))</f>
        <v>0.76704877227741208</v>
      </c>
      <c r="S35" s="26" t="s">
        <v>79</v>
      </c>
      <c r="T35" s="26">
        <f>T34/SQRT(COUNT(T20:T32))</f>
        <v>11792.064851824602</v>
      </c>
      <c r="U35" s="20"/>
    </row>
    <row r="36" spans="1:21" x14ac:dyDescent="0.25">
      <c r="B36" s="70"/>
      <c r="C36" s="70"/>
      <c r="D36" s="70"/>
      <c r="E36" s="70"/>
      <c r="F36" s="70"/>
      <c r="G36" s="70"/>
      <c r="H36" s="70"/>
      <c r="I36" s="70"/>
      <c r="J36" s="70"/>
      <c r="K36" s="70"/>
      <c r="L36" s="70"/>
      <c r="M36" s="70"/>
      <c r="N36" s="70"/>
      <c r="O36" s="84"/>
      <c r="P36" s="70"/>
      <c r="Q36" s="70"/>
      <c r="U36" s="20"/>
    </row>
    <row r="37" spans="1:21" x14ac:dyDescent="0.25">
      <c r="A37" s="1" t="s">
        <v>20</v>
      </c>
      <c r="B37" s="4">
        <v>9.0724739029033596</v>
      </c>
      <c r="C37" s="11"/>
      <c r="D37" s="11">
        <f>AVERAGE(B37:B39)</f>
        <v>10.201765748032786</v>
      </c>
      <c r="E37" s="11"/>
      <c r="F37" s="4">
        <v>21.537121556507</v>
      </c>
      <c r="G37" s="12"/>
      <c r="H37" s="11">
        <f>AVERAGE(F37:F39)</f>
        <v>21.157524857224132</v>
      </c>
      <c r="I37" s="11"/>
      <c r="J37" s="11">
        <f>D37-H37</f>
        <v>-10.955759109191346</v>
      </c>
      <c r="K37" s="12"/>
      <c r="L37" s="11">
        <f>J37-$J$52</f>
        <v>0.25189902508778417</v>
      </c>
      <c r="M37" s="12"/>
      <c r="N37" s="12">
        <f>POWER(2,-L37)</f>
        <v>0.83979026820763025</v>
      </c>
      <c r="O37" s="48"/>
      <c r="P37" s="58"/>
      <c r="Q37" s="70"/>
      <c r="T37" s="25">
        <f t="shared" ref="T37:T49" si="2">IF(J37&lt;&gt;"",2^(-J37),"")</f>
        <v>1986.1503316394967</v>
      </c>
      <c r="U37" s="20"/>
    </row>
    <row r="38" spans="1:21" x14ac:dyDescent="0.25">
      <c r="A38" s="1"/>
      <c r="B38" s="4">
        <v>10.7156251859835</v>
      </c>
      <c r="C38" s="11"/>
      <c r="D38" s="11"/>
      <c r="E38" s="11"/>
      <c r="F38" s="4">
        <v>21.088493974859698</v>
      </c>
      <c r="G38" s="12"/>
      <c r="H38" s="12"/>
      <c r="I38" s="12"/>
      <c r="J38" s="12"/>
      <c r="K38" s="12"/>
      <c r="L38" s="12"/>
      <c r="M38" s="12"/>
      <c r="N38" s="12"/>
      <c r="O38" s="48"/>
      <c r="P38" s="58"/>
      <c r="Q38" s="70"/>
      <c r="T38" s="25" t="str">
        <f t="shared" si="2"/>
        <v/>
      </c>
      <c r="U38" s="20"/>
    </row>
    <row r="39" spans="1:21" x14ac:dyDescent="0.25">
      <c r="A39" s="1"/>
      <c r="B39" s="4">
        <v>10.8171981552115</v>
      </c>
      <c r="C39" s="11"/>
      <c r="D39" s="11"/>
      <c r="E39" s="11"/>
      <c r="F39" s="4">
        <v>20.846959040305698</v>
      </c>
      <c r="G39" s="12"/>
      <c r="H39" s="12"/>
      <c r="I39" s="12"/>
      <c r="J39" s="12"/>
      <c r="K39" s="12"/>
      <c r="L39" s="12"/>
      <c r="M39" s="12"/>
      <c r="N39" s="12"/>
      <c r="O39" s="48"/>
      <c r="P39" s="58"/>
      <c r="Q39" s="70"/>
      <c r="T39" s="25" t="str">
        <f t="shared" si="2"/>
        <v/>
      </c>
      <c r="U39" s="20"/>
    </row>
    <row r="40" spans="1:21" x14ac:dyDescent="0.25">
      <c r="A40" s="1" t="s">
        <v>21</v>
      </c>
      <c r="B40" s="4">
        <v>11.569965393762301</v>
      </c>
      <c r="C40" s="11"/>
      <c r="D40" s="11">
        <f>AVERAGE(B40:B42)</f>
        <v>12.124679199912167</v>
      </c>
      <c r="E40" s="11"/>
      <c r="F40" s="4">
        <v>25.056771285446601</v>
      </c>
      <c r="G40" s="12"/>
      <c r="H40" s="11">
        <f>AVERAGE(F40:F42)</f>
        <v>25.21050819168973</v>
      </c>
      <c r="I40" s="11"/>
      <c r="J40" s="11">
        <f>D40-H40</f>
        <v>-13.085828991777563</v>
      </c>
      <c r="K40" s="12"/>
      <c r="L40" s="11">
        <f>J40-$J$52</f>
        <v>-1.8781708574984322</v>
      </c>
      <c r="M40" s="12"/>
      <c r="N40" s="12">
        <f>POWER(2,-L40)</f>
        <v>3.6760868648748835</v>
      </c>
      <c r="O40" s="48"/>
      <c r="P40" s="58"/>
      <c r="Q40" s="70"/>
      <c r="T40" s="25">
        <f t="shared" si="2"/>
        <v>8694.148315614535</v>
      </c>
      <c r="U40" s="20"/>
    </row>
    <row r="41" spans="1:21" x14ac:dyDescent="0.25">
      <c r="A41" s="1"/>
      <c r="B41" s="4">
        <v>12.4821522206836</v>
      </c>
      <c r="C41" s="11"/>
      <c r="D41" s="11"/>
      <c r="E41" s="11"/>
      <c r="F41" s="4">
        <v>25.234313610131</v>
      </c>
      <c r="G41" s="12"/>
      <c r="H41" s="12"/>
      <c r="I41" s="12"/>
      <c r="J41" s="12"/>
      <c r="K41" s="12"/>
      <c r="L41" s="12"/>
      <c r="M41" s="12"/>
      <c r="N41" s="12"/>
      <c r="O41" s="48"/>
      <c r="P41" s="58"/>
      <c r="Q41" s="70"/>
      <c r="T41" s="25" t="str">
        <f t="shared" si="2"/>
        <v/>
      </c>
      <c r="U41" s="20"/>
    </row>
    <row r="42" spans="1:21" x14ac:dyDescent="0.25">
      <c r="A42" s="1"/>
      <c r="B42" s="4">
        <v>12.321919985290601</v>
      </c>
      <c r="C42" s="11"/>
      <c r="D42" s="11"/>
      <c r="E42" s="11"/>
      <c r="F42" s="4">
        <v>25.340439679491599</v>
      </c>
      <c r="G42" s="12"/>
      <c r="H42" s="12"/>
      <c r="I42" s="12"/>
      <c r="J42" s="12"/>
      <c r="K42" s="12"/>
      <c r="L42" s="12"/>
      <c r="M42" s="12"/>
      <c r="N42" s="12"/>
      <c r="O42" s="48"/>
      <c r="P42" s="58"/>
      <c r="Q42" s="70"/>
      <c r="T42" s="25" t="str">
        <f t="shared" si="2"/>
        <v/>
      </c>
      <c r="U42" s="20"/>
    </row>
    <row r="43" spans="1:21" x14ac:dyDescent="0.25">
      <c r="A43" s="1" t="s">
        <v>22</v>
      </c>
      <c r="B43" s="4">
        <v>11.0080500861741</v>
      </c>
      <c r="C43" s="11"/>
      <c r="D43" s="11">
        <f>AVERAGE(B43:B45)</f>
        <v>11.894484110085335</v>
      </c>
      <c r="E43" s="11"/>
      <c r="F43" s="4">
        <v>20.9766590622793</v>
      </c>
      <c r="G43" s="12"/>
      <c r="H43" s="11">
        <f>AVERAGE(F43:F45)</f>
        <v>21.992002711126499</v>
      </c>
      <c r="I43" s="11"/>
      <c r="J43" s="11">
        <f>D43-H43</f>
        <v>-10.097518601041164</v>
      </c>
      <c r="K43" s="12"/>
      <c r="L43" s="11">
        <f>J43-$J$52</f>
        <v>1.110139533237966</v>
      </c>
      <c r="M43" s="12"/>
      <c r="N43" s="12">
        <f>POWER(2,-L43)</f>
        <v>0.46324922467053747</v>
      </c>
      <c r="O43" s="48"/>
      <c r="P43" s="58"/>
      <c r="Q43" s="70"/>
      <c r="T43" s="25">
        <f t="shared" si="2"/>
        <v>1095.6099826863513</v>
      </c>
      <c r="U43" s="20"/>
    </row>
    <row r="44" spans="1:21" x14ac:dyDescent="0.25">
      <c r="A44" s="1"/>
      <c r="B44" s="4">
        <v>12.1320833217528</v>
      </c>
      <c r="C44" s="11"/>
      <c r="D44" s="11"/>
      <c r="E44" s="11"/>
      <c r="F44" s="4">
        <v>22.491744754587</v>
      </c>
      <c r="G44" s="12"/>
      <c r="H44" s="12"/>
      <c r="I44" s="12"/>
      <c r="J44" s="12"/>
      <c r="K44" s="12"/>
      <c r="L44" s="12"/>
      <c r="M44" s="12"/>
      <c r="N44" s="12"/>
      <c r="O44" s="48"/>
      <c r="P44" s="58"/>
      <c r="Q44" s="70"/>
      <c r="T44" s="25" t="str">
        <f t="shared" si="2"/>
        <v/>
      </c>
      <c r="U44" s="20"/>
    </row>
    <row r="45" spans="1:21" x14ac:dyDescent="0.25">
      <c r="A45" s="1"/>
      <c r="B45" s="4">
        <v>12.5433189223291</v>
      </c>
      <c r="C45" s="11"/>
      <c r="D45" s="11"/>
      <c r="E45" s="11"/>
      <c r="F45" s="4">
        <v>22.507604316513198</v>
      </c>
      <c r="G45" s="12"/>
      <c r="H45" s="12"/>
      <c r="I45" s="12"/>
      <c r="J45" s="12"/>
      <c r="K45" s="12"/>
      <c r="L45" s="12"/>
      <c r="M45" s="12"/>
      <c r="N45" s="12"/>
      <c r="O45" s="48"/>
      <c r="P45" s="58"/>
      <c r="Q45" s="70"/>
      <c r="T45" s="25" t="str">
        <f t="shared" si="2"/>
        <v/>
      </c>
      <c r="U45" s="20"/>
    </row>
    <row r="46" spans="1:21" x14ac:dyDescent="0.25">
      <c r="A46" s="1" t="s">
        <v>23</v>
      </c>
      <c r="B46" s="4">
        <v>10.932835943469801</v>
      </c>
      <c r="C46" s="11"/>
      <c r="D46" s="11">
        <f>AVERAGE(B46:B48)</f>
        <v>11.313793207328033</v>
      </c>
      <c r="E46" s="11"/>
      <c r="F46" s="4">
        <v>20.450770061142101</v>
      </c>
      <c r="G46" s="12"/>
      <c r="H46" s="11">
        <f>AVERAGE(F46:F48)</f>
        <v>20.494114799444901</v>
      </c>
      <c r="I46" s="11"/>
      <c r="J46" s="11">
        <f>D46-H46</f>
        <v>-9.1803215921168686</v>
      </c>
      <c r="K46" s="12"/>
      <c r="L46" s="11">
        <f>J46-$J$52</f>
        <v>2.0273365421622618</v>
      </c>
      <c r="M46" s="12"/>
      <c r="N46" s="12">
        <f>POWER(2,-L46)</f>
        <v>0.2453075356021702</v>
      </c>
      <c r="O46" s="48"/>
      <c r="P46" s="58"/>
      <c r="Q46" s="70"/>
      <c r="T46" s="25">
        <f t="shared" si="2"/>
        <v>580.16586001858525</v>
      </c>
      <c r="U46" s="20"/>
    </row>
    <row r="47" spans="1:21" x14ac:dyDescent="0.25">
      <c r="A47" s="1"/>
      <c r="B47" s="4">
        <v>11.4972508858956</v>
      </c>
      <c r="C47" s="11"/>
      <c r="D47" s="11"/>
      <c r="E47" s="11"/>
      <c r="F47" s="4">
        <v>20.499641243978001</v>
      </c>
      <c r="G47" s="12"/>
      <c r="H47" s="12"/>
      <c r="I47" s="12"/>
      <c r="J47" s="12"/>
      <c r="K47" s="12"/>
      <c r="L47" s="12"/>
      <c r="M47" s="12"/>
      <c r="N47" s="12"/>
      <c r="O47" s="48"/>
      <c r="P47" s="58"/>
      <c r="Q47" s="70"/>
      <c r="T47" s="25" t="str">
        <f t="shared" si="2"/>
        <v/>
      </c>
      <c r="U47" s="20"/>
    </row>
    <row r="48" spans="1:21" x14ac:dyDescent="0.25">
      <c r="A48" s="1"/>
      <c r="B48" s="4">
        <v>11.511292792618701</v>
      </c>
      <c r="C48" s="11"/>
      <c r="D48" s="11"/>
      <c r="E48" s="11"/>
      <c r="F48" s="4">
        <v>20.531933093214601</v>
      </c>
      <c r="G48" s="12"/>
      <c r="H48" s="12"/>
      <c r="I48" s="12"/>
      <c r="J48" s="12"/>
      <c r="K48" s="12"/>
      <c r="L48" s="12"/>
      <c r="M48" s="12"/>
      <c r="N48" s="12"/>
      <c r="O48" s="48"/>
      <c r="P48" s="58"/>
      <c r="Q48" s="70"/>
      <c r="T48" s="25" t="str">
        <f t="shared" si="2"/>
        <v/>
      </c>
      <c r="U48" s="20"/>
    </row>
    <row r="49" spans="1:21" x14ac:dyDescent="0.25">
      <c r="A49" s="81" t="s">
        <v>24</v>
      </c>
      <c r="B49" s="4">
        <v>8.8513025780173908</v>
      </c>
      <c r="C49" s="11"/>
      <c r="D49" s="11">
        <f>AVERAGE(B49:B51)</f>
        <v>9.7946366567884962</v>
      </c>
      <c r="E49" s="11"/>
      <c r="F49" s="4">
        <v>22.8503197089676</v>
      </c>
      <c r="G49" s="12"/>
      <c r="H49" s="11">
        <f>AVERAGE(F49:F51)</f>
        <v>22.513499034057201</v>
      </c>
      <c r="I49" s="11"/>
      <c r="J49" s="11">
        <f>D49-H49</f>
        <v>-12.718862377268705</v>
      </c>
      <c r="K49" s="12"/>
      <c r="L49" s="11">
        <f>J49-$J$52</f>
        <v>-1.5112042429895745</v>
      </c>
      <c r="M49" s="12"/>
      <c r="N49" s="12">
        <f>POWER(2,-L49)</f>
        <v>2.8504787432991612</v>
      </c>
      <c r="O49" s="48"/>
      <c r="P49" s="58"/>
      <c r="Q49" s="70"/>
      <c r="T49" s="25">
        <f t="shared" si="2"/>
        <v>6741.5395434604097</v>
      </c>
      <c r="U49" s="20"/>
    </row>
    <row r="50" spans="1:21" x14ac:dyDescent="0.25">
      <c r="A50" s="1"/>
      <c r="B50" s="4">
        <v>10.093062857651899</v>
      </c>
      <c r="C50" s="11"/>
      <c r="D50" s="11"/>
      <c r="E50" s="11"/>
      <c r="F50" s="4">
        <v>22.3182361420916</v>
      </c>
      <c r="G50" s="12"/>
      <c r="H50" s="12"/>
      <c r="I50" s="12"/>
      <c r="J50" s="12"/>
      <c r="K50" s="12"/>
      <c r="L50" s="12"/>
      <c r="M50" s="12"/>
      <c r="N50" s="12"/>
      <c r="O50" s="48"/>
      <c r="P50" s="58"/>
      <c r="Q50" s="70"/>
      <c r="S50" s="3" t="s">
        <v>77</v>
      </c>
      <c r="T50" s="26">
        <f>AVERAGE(T37:T49)</f>
        <v>3819.5228066838763</v>
      </c>
      <c r="U50" s="20"/>
    </row>
    <row r="51" spans="1:21" x14ac:dyDescent="0.25">
      <c r="A51" s="2"/>
      <c r="B51" s="4">
        <v>10.4395445346962</v>
      </c>
      <c r="C51" s="11"/>
      <c r="D51" s="11"/>
      <c r="E51" s="11"/>
      <c r="F51" s="4">
        <v>22.3719412511124</v>
      </c>
      <c r="G51" s="12"/>
      <c r="H51" s="12"/>
      <c r="I51" s="12"/>
      <c r="J51" s="12"/>
      <c r="K51" s="12"/>
      <c r="L51" s="12"/>
      <c r="M51" s="12"/>
      <c r="N51" s="12"/>
      <c r="O51" s="48"/>
      <c r="P51" s="58"/>
      <c r="Q51" s="70"/>
      <c r="S51" s="26" t="s">
        <v>78</v>
      </c>
      <c r="T51" s="26">
        <f>STDEV(T37:T49)</f>
        <v>3659.7317113149443</v>
      </c>
      <c r="U51" s="20"/>
    </row>
    <row r="52" spans="1:21" x14ac:dyDescent="0.25">
      <c r="A52" s="2" t="s">
        <v>101</v>
      </c>
      <c r="B52" s="18">
        <f>AVERAGE(B37:B51)</f>
        <v>11.065871784429362</v>
      </c>
      <c r="C52" s="18">
        <f>STDEV(B37:B51)</f>
        <v>1.1327561415950564</v>
      </c>
      <c r="D52" s="18">
        <f>AVERAGE(D37:D51)</f>
        <v>11.065871784429364</v>
      </c>
      <c r="E52" s="18">
        <f>STDEV(D37:D51)</f>
        <v>1.0285735940037992</v>
      </c>
      <c r="F52" s="18">
        <f>AVERAGE(F37:F51)</f>
        <v>22.273529918708494</v>
      </c>
      <c r="G52" s="18">
        <f>STDEV(F37:F51)</f>
        <v>1.7223585671910251</v>
      </c>
      <c r="H52" s="18">
        <f>AVERAGE(H37:H51)</f>
        <v>22.273529918708494</v>
      </c>
      <c r="I52" s="18">
        <f>STDEV(H37:H51)</f>
        <v>1.8148326083151982</v>
      </c>
      <c r="J52" s="57">
        <f>D52-H52</f>
        <v>-11.20765813427913</v>
      </c>
      <c r="K52" s="18">
        <f>SQRT(E52*E52+I52*I52)</f>
        <v>2.0860443510352407</v>
      </c>
      <c r="L52" s="11">
        <f>J52-$J$52</f>
        <v>0</v>
      </c>
      <c r="M52" s="18">
        <f>SQRT(E52*E52+I52*I52)</f>
        <v>2.0860443510352407</v>
      </c>
      <c r="N52" s="12">
        <f>POWER(2,-L52)</f>
        <v>1</v>
      </c>
      <c r="O52" s="19">
        <f>N52/$N$52</f>
        <v>1</v>
      </c>
      <c r="P52" s="82">
        <f>STDEV(N37:N51)</f>
        <v>1.5474191587885293</v>
      </c>
      <c r="Q52" s="77">
        <f>K52/SQRT(COUNT(J37:J51))</f>
        <v>0.93290739459884631</v>
      </c>
      <c r="S52" s="26" t="s">
        <v>79</v>
      </c>
      <c r="T52" s="26">
        <f>T51/SQRT(COUNT(T37:T49))</f>
        <v>1636.6817771823703</v>
      </c>
      <c r="U52" s="20"/>
    </row>
    <row r="53" spans="1:21" x14ac:dyDescent="0.25">
      <c r="A53" s="2"/>
      <c r="B53" s="10"/>
      <c r="C53" s="10"/>
      <c r="D53" s="10"/>
      <c r="E53" s="10"/>
      <c r="F53" s="18"/>
      <c r="G53" s="18"/>
      <c r="H53" s="18"/>
      <c r="I53" s="18"/>
      <c r="J53" s="18"/>
      <c r="K53" s="18"/>
      <c r="L53" s="18"/>
      <c r="M53" s="18"/>
      <c r="N53" s="10"/>
      <c r="O53" s="19"/>
      <c r="P53" s="58"/>
      <c r="Q53" s="70"/>
      <c r="T53" s="25" t="str">
        <f t="shared" ref="T53:T67" si="3">IF(J53&lt;&gt;"",2^(-J53),"")</f>
        <v/>
      </c>
      <c r="U53" s="20"/>
    </row>
    <row r="54" spans="1:21" x14ac:dyDescent="0.25">
      <c r="A54" s="1" t="s">
        <v>25</v>
      </c>
      <c r="B54" s="4">
        <v>9.3705563986622007</v>
      </c>
      <c r="C54" s="11"/>
      <c r="D54" s="11">
        <f>AVERAGE(B54:B56)</f>
        <v>9.5005931772381373</v>
      </c>
      <c r="E54" s="11"/>
      <c r="F54" s="4">
        <v>18.995185004165801</v>
      </c>
      <c r="G54" s="11"/>
      <c r="H54" s="11">
        <f>AVERAGE(F54:F56)</f>
        <v>18.986964710803434</v>
      </c>
      <c r="I54" s="11"/>
      <c r="J54" s="11">
        <f>D54-H54</f>
        <v>-9.4863715335652969</v>
      </c>
      <c r="K54" s="11"/>
      <c r="L54" s="11">
        <f>J54-$J$52</f>
        <v>1.7212866007138334</v>
      </c>
      <c r="M54" s="11"/>
      <c r="N54" s="12">
        <f>POWER(2,-L54)</f>
        <v>0.30327813591148028</v>
      </c>
      <c r="O54" s="19"/>
      <c r="P54" s="58"/>
      <c r="Q54" s="70"/>
      <c r="T54" s="25">
        <f t="shared" si="3"/>
        <v>717.2695290994584</v>
      </c>
      <c r="U54" s="20"/>
    </row>
    <row r="55" spans="1:21" x14ac:dyDescent="0.25">
      <c r="A55" s="1"/>
      <c r="B55" s="4">
        <v>9.3756929809518006</v>
      </c>
      <c r="C55" s="11"/>
      <c r="D55" s="11"/>
      <c r="E55" s="11"/>
      <c r="F55" s="4">
        <v>18.9920324200592</v>
      </c>
      <c r="G55" s="11"/>
      <c r="H55" s="12"/>
      <c r="I55" s="11"/>
      <c r="J55" s="12"/>
      <c r="K55" s="11"/>
      <c r="L55" s="12"/>
      <c r="M55" s="11"/>
      <c r="N55" s="12"/>
      <c r="O55" s="19"/>
      <c r="P55" s="58"/>
      <c r="Q55" s="70"/>
      <c r="T55" s="25" t="str">
        <f t="shared" si="3"/>
        <v/>
      </c>
      <c r="U55" s="20"/>
    </row>
    <row r="56" spans="1:21" x14ac:dyDescent="0.25">
      <c r="A56" s="1"/>
      <c r="B56" s="4">
        <v>9.7555301521004107</v>
      </c>
      <c r="C56" s="11"/>
      <c r="D56" s="11"/>
      <c r="E56" s="11"/>
      <c r="F56" s="4">
        <v>18.973676708185302</v>
      </c>
      <c r="G56" s="11"/>
      <c r="H56" s="12"/>
      <c r="I56" s="11"/>
      <c r="J56" s="12"/>
      <c r="K56" s="11"/>
      <c r="L56" s="12"/>
      <c r="M56" s="11"/>
      <c r="N56" s="12"/>
      <c r="O56" s="19"/>
      <c r="P56" s="58"/>
      <c r="Q56" s="70"/>
      <c r="T56" s="25" t="str">
        <f t="shared" si="3"/>
        <v/>
      </c>
      <c r="U56" s="20"/>
    </row>
    <row r="57" spans="1:21" x14ac:dyDescent="0.25">
      <c r="A57" s="1" t="s">
        <v>26</v>
      </c>
      <c r="B57" s="4">
        <v>8.6605538981239292</v>
      </c>
      <c r="C57" s="11"/>
      <c r="D57" s="11">
        <f>AVERAGE(B57:B59)</f>
        <v>9.1952649613758055</v>
      </c>
      <c r="E57" s="11"/>
      <c r="F57" s="4">
        <v>19.920620678024601</v>
      </c>
      <c r="G57" s="11"/>
      <c r="H57" s="11">
        <f>AVERAGE(F57:F59)</f>
        <v>19.926306110980303</v>
      </c>
      <c r="I57" s="11"/>
      <c r="J57" s="11">
        <f>D57-H57</f>
        <v>-10.731041149604497</v>
      </c>
      <c r="K57" s="11"/>
      <c r="L57" s="11">
        <f>J57-$J$52</f>
        <v>0.47661698467463331</v>
      </c>
      <c r="M57" s="11"/>
      <c r="N57" s="12">
        <f>POWER(2,-L57)</f>
        <v>0.71866085733891472</v>
      </c>
      <c r="O57" s="19"/>
      <c r="P57" s="58"/>
      <c r="Q57" s="70"/>
      <c r="T57" s="25">
        <f t="shared" si="3"/>
        <v>1699.6725899032538</v>
      </c>
      <c r="U57" s="20"/>
    </row>
    <row r="58" spans="1:21" x14ac:dyDescent="0.25">
      <c r="A58" s="1"/>
      <c r="B58" s="4">
        <v>9.6121382868458092</v>
      </c>
      <c r="C58" s="11"/>
      <c r="D58" s="11"/>
      <c r="E58" s="11"/>
      <c r="F58" s="4">
        <v>19.873484376829701</v>
      </c>
      <c r="G58" s="11"/>
      <c r="H58" s="12"/>
      <c r="I58" s="11"/>
      <c r="J58" s="12"/>
      <c r="K58" s="11"/>
      <c r="L58" s="12"/>
      <c r="M58" s="11"/>
      <c r="N58" s="12"/>
      <c r="O58" s="19"/>
      <c r="P58" s="58"/>
      <c r="Q58" s="70"/>
      <c r="T58" s="25" t="str">
        <f t="shared" si="3"/>
        <v/>
      </c>
      <c r="U58" s="20"/>
    </row>
    <row r="59" spans="1:21" x14ac:dyDescent="0.25">
      <c r="A59" s="1"/>
      <c r="B59" s="4">
        <v>9.31310269915768</v>
      </c>
      <c r="C59" s="11"/>
      <c r="D59" s="11"/>
      <c r="E59" s="11"/>
      <c r="F59" s="4">
        <v>19.984813278086602</v>
      </c>
      <c r="G59" s="11"/>
      <c r="H59" s="12"/>
      <c r="I59" s="11"/>
      <c r="J59" s="12"/>
      <c r="K59" s="11"/>
      <c r="L59" s="12"/>
      <c r="M59" s="11"/>
      <c r="N59" s="12"/>
      <c r="O59" s="19"/>
      <c r="P59" s="58"/>
      <c r="Q59" s="70"/>
      <c r="T59" s="25" t="str">
        <f t="shared" si="3"/>
        <v/>
      </c>
      <c r="U59" s="20"/>
    </row>
    <row r="60" spans="1:21" x14ac:dyDescent="0.25">
      <c r="A60" s="1" t="s">
        <v>27</v>
      </c>
      <c r="B60" s="4">
        <v>9.1609436649812395</v>
      </c>
      <c r="C60" s="11"/>
      <c r="D60" s="11">
        <f>AVERAGE(B60:B62)</f>
        <v>10.226283160973979</v>
      </c>
      <c r="E60" s="11"/>
      <c r="F60" s="4">
        <v>22.177186479345401</v>
      </c>
      <c r="G60" s="11"/>
      <c r="H60" s="11">
        <f>AVERAGE(F60:F62)</f>
        <v>21.629270746026304</v>
      </c>
      <c r="I60" s="11"/>
      <c r="J60" s="11">
        <f>D60-H60</f>
        <v>-11.402987585052324</v>
      </c>
      <c r="K60" s="11"/>
      <c r="L60" s="11">
        <f>J60-$J$52</f>
        <v>-0.19532945077319397</v>
      </c>
      <c r="M60" s="11"/>
      <c r="N60" s="12">
        <f>POWER(2,-L60)</f>
        <v>1.144985597224391</v>
      </c>
      <c r="O60" s="19"/>
      <c r="P60" s="58"/>
      <c r="Q60" s="70"/>
      <c r="T60" s="25">
        <f t="shared" si="3"/>
        <v>2707.9541282412406</v>
      </c>
      <c r="U60" s="20"/>
    </row>
    <row r="61" spans="1:21" x14ac:dyDescent="0.25">
      <c r="A61" s="1"/>
      <c r="B61" s="4">
        <v>10.699513759724899</v>
      </c>
      <c r="C61" s="11"/>
      <c r="D61" s="11"/>
      <c r="E61" s="11"/>
      <c r="F61" s="4">
        <v>21.286525326508599</v>
      </c>
      <c r="G61" s="11"/>
      <c r="H61" s="12"/>
      <c r="I61" s="11"/>
      <c r="J61" s="12"/>
      <c r="K61" s="11"/>
      <c r="L61" s="12"/>
      <c r="M61" s="11"/>
      <c r="N61" s="12"/>
      <c r="O61" s="19"/>
      <c r="P61" s="58"/>
      <c r="Q61" s="70"/>
      <c r="T61" s="25" t="str">
        <f t="shared" si="3"/>
        <v/>
      </c>
      <c r="U61" s="20"/>
    </row>
    <row r="62" spans="1:21" x14ac:dyDescent="0.25">
      <c r="A62" s="1"/>
      <c r="B62" s="4">
        <v>10.8183920582158</v>
      </c>
      <c r="C62" s="11"/>
      <c r="D62" s="11"/>
      <c r="E62" s="11"/>
      <c r="F62" s="4">
        <v>21.4241004322249</v>
      </c>
      <c r="G62" s="11"/>
      <c r="H62" s="12"/>
      <c r="I62" s="11"/>
      <c r="J62" s="12"/>
      <c r="K62" s="11"/>
      <c r="L62" s="12"/>
      <c r="M62" s="11"/>
      <c r="N62" s="12"/>
      <c r="O62" s="19"/>
      <c r="P62" s="58"/>
      <c r="Q62" s="70"/>
      <c r="T62" s="25" t="str">
        <f t="shared" si="3"/>
        <v/>
      </c>
      <c r="U62" s="20"/>
    </row>
    <row r="63" spans="1:21" x14ac:dyDescent="0.25">
      <c r="A63" s="1" t="s">
        <v>28</v>
      </c>
      <c r="B63" s="4"/>
      <c r="C63" s="11"/>
      <c r="D63" s="11">
        <f>AVERAGE(B63:B65)</f>
        <v>16.573927539346151</v>
      </c>
      <c r="E63" s="11"/>
      <c r="F63" s="4">
        <v>32.960333306320202</v>
      </c>
      <c r="G63" s="11"/>
      <c r="H63" s="11">
        <f>AVERAGE(F63:F65)</f>
        <v>32.754675356480028</v>
      </c>
      <c r="I63" s="11"/>
      <c r="J63" s="11">
        <f>D63-H63</f>
        <v>-16.180747817133877</v>
      </c>
      <c r="K63" s="11"/>
      <c r="L63" s="11">
        <f>J63-$J$52</f>
        <v>-4.9730896828547468</v>
      </c>
      <c r="M63" s="11"/>
      <c r="N63" s="12">
        <f>POWER(2,-L63)</f>
        <v>31.408642451193288</v>
      </c>
      <c r="O63" s="19"/>
      <c r="P63" s="58"/>
      <c r="Q63" s="70"/>
      <c r="T63" s="25">
        <f t="shared" si="3"/>
        <v>74283.172814001315</v>
      </c>
      <c r="U63" s="20"/>
    </row>
    <row r="64" spans="1:21" x14ac:dyDescent="0.25">
      <c r="A64" s="1"/>
      <c r="B64" s="4">
        <v>16.507776827693199</v>
      </c>
      <c r="C64" s="11"/>
      <c r="D64" s="11"/>
      <c r="E64" s="11"/>
      <c r="F64" s="4">
        <v>32.813677851351002</v>
      </c>
      <c r="G64" s="11"/>
      <c r="H64" s="12"/>
      <c r="I64" s="11"/>
      <c r="J64" s="12"/>
      <c r="K64" s="11"/>
      <c r="L64" s="12"/>
      <c r="M64" s="11"/>
      <c r="N64" s="12"/>
      <c r="O64" s="19"/>
      <c r="P64" s="58"/>
      <c r="Q64" s="70"/>
      <c r="T64" s="25" t="str">
        <f t="shared" si="3"/>
        <v/>
      </c>
      <c r="U64" s="20"/>
    </row>
    <row r="65" spans="1:21" x14ac:dyDescent="0.25">
      <c r="A65" s="1"/>
      <c r="B65" s="4">
        <v>16.6400782509991</v>
      </c>
      <c r="C65" s="11"/>
      <c r="D65" s="11"/>
      <c r="E65" s="11"/>
      <c r="F65" s="4">
        <v>32.490014911768903</v>
      </c>
      <c r="G65" s="11"/>
      <c r="H65" s="12"/>
      <c r="I65" s="11"/>
      <c r="J65" s="12"/>
      <c r="K65" s="11"/>
      <c r="L65" s="12"/>
      <c r="M65" s="11"/>
      <c r="N65" s="12"/>
      <c r="O65" s="19"/>
      <c r="P65" s="58"/>
      <c r="Q65" s="70"/>
      <c r="T65" s="25" t="str">
        <f t="shared" si="3"/>
        <v/>
      </c>
      <c r="U65" s="20"/>
    </row>
    <row r="66" spans="1:21" x14ac:dyDescent="0.25">
      <c r="A66" s="81" t="s">
        <v>29</v>
      </c>
      <c r="B66" s="4">
        <v>8.1380336387473005</v>
      </c>
      <c r="C66" s="11"/>
      <c r="D66" s="11">
        <f>AVERAGE(B66:B68)</f>
        <v>8.9262123113497669</v>
      </c>
      <c r="E66" s="11"/>
      <c r="F66" s="4">
        <v>19.372777498252699</v>
      </c>
      <c r="G66" s="11"/>
      <c r="H66" s="11">
        <f>AVERAGE(F66:F68)</f>
        <v>19.520342876376166</v>
      </c>
      <c r="I66" s="11"/>
      <c r="J66" s="11">
        <f>D66-H66</f>
        <v>-10.594130565026399</v>
      </c>
      <c r="K66" s="11"/>
      <c r="L66" s="11">
        <f>J66-$J$52</f>
        <v>0.61352756925273155</v>
      </c>
      <c r="M66" s="11"/>
      <c r="N66" s="12">
        <f>POWER(2,-L66)</f>
        <v>0.65359662129740048</v>
      </c>
      <c r="O66" s="19"/>
      <c r="P66" s="58"/>
      <c r="Q66" s="70"/>
      <c r="T66" s="25">
        <f t="shared" si="3"/>
        <v>1545.7920808238443</v>
      </c>
      <c r="U66" s="20"/>
    </row>
    <row r="67" spans="1:21" x14ac:dyDescent="0.25">
      <c r="A67" s="1"/>
      <c r="B67" s="4">
        <v>9.4085010139322502</v>
      </c>
      <c r="C67" s="11"/>
      <c r="D67" s="11"/>
      <c r="E67" s="11"/>
      <c r="F67" s="4">
        <v>19.628754044806001</v>
      </c>
      <c r="G67" s="11"/>
      <c r="H67" s="12"/>
      <c r="I67" s="11"/>
      <c r="J67" s="12"/>
      <c r="K67" s="11"/>
      <c r="L67" s="12"/>
      <c r="M67" s="11"/>
      <c r="N67" s="12"/>
      <c r="O67" s="19"/>
      <c r="P67" s="58"/>
      <c r="Q67" s="70"/>
      <c r="T67" s="25" t="str">
        <f t="shared" si="3"/>
        <v/>
      </c>
      <c r="U67" s="14" t="s">
        <v>52</v>
      </c>
    </row>
    <row r="68" spans="1:21" x14ac:dyDescent="0.25">
      <c r="A68" s="2"/>
      <c r="B68" s="4">
        <v>9.23210228136975</v>
      </c>
      <c r="C68" s="11"/>
      <c r="D68" s="11"/>
      <c r="E68" s="11"/>
      <c r="F68" s="4">
        <v>19.559497086069801</v>
      </c>
      <c r="G68" s="11"/>
      <c r="H68" s="12"/>
      <c r="I68" s="11"/>
      <c r="J68" s="12"/>
      <c r="K68" s="11"/>
      <c r="L68" s="11"/>
      <c r="M68" s="10"/>
      <c r="N68" s="10"/>
      <c r="O68" s="83"/>
      <c r="P68" s="58"/>
      <c r="Q68" s="70"/>
      <c r="S68" s="3" t="s">
        <v>77</v>
      </c>
      <c r="T68" s="26">
        <f>AVERAGE(T54:T67)</f>
        <v>16190.772228413824</v>
      </c>
      <c r="U68" s="14">
        <f>_xlfn.T.TEST(T37:T49,T54:T67,1,3)</f>
        <v>0.22197577611312533</v>
      </c>
    </row>
    <row r="69" spans="1:21" x14ac:dyDescent="0.25">
      <c r="A69" s="2" t="s">
        <v>100</v>
      </c>
      <c r="B69" s="18">
        <f>AVERAGE(B54:B68)</f>
        <v>10.47806542225038</v>
      </c>
      <c r="C69" s="18">
        <f>STDEV(B54:B68)</f>
        <v>2.6714128861362552</v>
      </c>
      <c r="D69" s="18">
        <f>AVERAGE(D54:D68)</f>
        <v>10.884456230056767</v>
      </c>
      <c r="E69" s="18">
        <f>STDEV(D54:D68)</f>
        <v>3.2173917582566194</v>
      </c>
      <c r="F69" s="18">
        <f>AVERAGE(F54:F68)</f>
        <v>22.563511960133248</v>
      </c>
      <c r="G69" s="18">
        <f>STDEV(F54:F68)</f>
        <v>5.3574867677890534</v>
      </c>
      <c r="H69" s="18">
        <f>AVERAGE(H54:H68)</f>
        <v>22.563511960133248</v>
      </c>
      <c r="I69" s="18">
        <f>STDEV(H54:H68)</f>
        <v>5.7823014666956993</v>
      </c>
      <c r="J69" s="57">
        <f>D69-H69</f>
        <v>-11.679055730076481</v>
      </c>
      <c r="K69" s="18">
        <f>SQRT(E69*E69+I69*I69)</f>
        <v>6.6171459087622404</v>
      </c>
      <c r="L69" s="18">
        <f>J69-J52</f>
        <v>-0.47139759579735063</v>
      </c>
      <c r="M69" s="18">
        <f>SQRT(E69*E69+I69*I69)</f>
        <v>6.6171459087622404</v>
      </c>
      <c r="N69" s="12">
        <f>POWER(2,-L69)</f>
        <v>1.3864519286266499</v>
      </c>
      <c r="O69" s="19">
        <f>N69/$N$52</f>
        <v>1.3864519286266499</v>
      </c>
      <c r="P69" s="82">
        <f>STDEV(N54:N68)</f>
        <v>13.734284866989814</v>
      </c>
      <c r="Q69" s="77">
        <f>K69/SQRT(COUNT(J54:J68))</f>
        <v>2.9592776138053982</v>
      </c>
      <c r="S69" s="26" t="s">
        <v>78</v>
      </c>
      <c r="T69" s="26">
        <f>STDEV(T54:T67)</f>
        <v>32482.341694222654</v>
      </c>
      <c r="U69" s="20"/>
    </row>
    <row r="70" spans="1:21" x14ac:dyDescent="0.25">
      <c r="K70" s="72"/>
      <c r="S70" s="26" t="s">
        <v>79</v>
      </c>
      <c r="T70" s="26">
        <f>T69/SQRT(COUNT(T54:T67))</f>
        <v>14526.544819331508</v>
      </c>
      <c r="U70" s="20"/>
    </row>
    <row r="71" spans="1:21" ht="15.75" x14ac:dyDescent="0.25">
      <c r="H71" s="72"/>
      <c r="I71" s="70"/>
      <c r="J71" s="73" t="s">
        <v>58</v>
      </c>
      <c r="K71" s="74"/>
      <c r="L71" s="70" t="s">
        <v>60</v>
      </c>
      <c r="N71" s="72"/>
    </row>
    <row r="72" spans="1:21" x14ac:dyDescent="0.25">
      <c r="I72" s="70" t="s">
        <v>53</v>
      </c>
      <c r="J72" s="75">
        <f>_xlfn.T.TEST(J3:J17,J20:J34,1,3)</f>
        <v>0.35916904538192268</v>
      </c>
      <c r="K72" s="76"/>
      <c r="L72" s="70">
        <f>_xlfn.T.TEST(N3:N17,N20:N34,1,3)</f>
        <v>0.18932636124138263</v>
      </c>
      <c r="N72" s="72"/>
    </row>
    <row r="73" spans="1:21" x14ac:dyDescent="0.25">
      <c r="I73" s="70" t="s">
        <v>54</v>
      </c>
      <c r="J73" s="75">
        <f>_xlfn.T.TEST(J37:J51,J54:J68,1,3)</f>
        <v>0.37203994072150925</v>
      </c>
      <c r="K73" s="76"/>
      <c r="L73" s="70">
        <f>_xlfn.T.TEST(N37:N51,N54:N68,1,3)</f>
        <v>0.22197577611312533</v>
      </c>
      <c r="N73" s="72"/>
    </row>
    <row r="74" spans="1:21" x14ac:dyDescent="0.25">
      <c r="I74" s="70" t="s">
        <v>55</v>
      </c>
      <c r="J74" s="75">
        <f>_xlfn.T.TEST(J54:J68,J20:J34,1,3)</f>
        <v>0.13953967777183782</v>
      </c>
      <c r="K74" s="76"/>
      <c r="L74" s="70">
        <f>_xlfn.T.TEST(N20:N34,N54:N68,1,3)</f>
        <v>0.20202685675502505</v>
      </c>
      <c r="N74" s="72"/>
    </row>
    <row r="75" spans="1:21" x14ac:dyDescent="0.25">
      <c r="I75" s="70" t="s">
        <v>56</v>
      </c>
      <c r="J75" s="75">
        <f>_xlfn.T.TEST(J3:J17,J37:J51,1,3)</f>
        <v>0.11985253900237808</v>
      </c>
      <c r="K75" s="76"/>
      <c r="L75" s="70">
        <f>_xlfn.T.TEST(N3:N17,N37:N51,1,3)</f>
        <v>0.19158778146246397</v>
      </c>
      <c r="N75" s="7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20"/>
  <sheetViews>
    <sheetView topLeftCell="A43" zoomScale="115" zoomScaleNormal="115" workbookViewId="0">
      <selection activeCell="A43" sqref="A1:XFD1048576"/>
    </sheetView>
  </sheetViews>
  <sheetFormatPr defaultRowHeight="15" x14ac:dyDescent="0.25"/>
  <cols>
    <col min="1" max="1" width="14.140625" style="65" customWidth="1"/>
    <col min="2" max="2" width="22.85546875" style="65" customWidth="1"/>
    <col min="3" max="3" width="12.42578125" style="65" customWidth="1"/>
    <col min="4" max="5" width="9.140625" style="65"/>
    <col min="6" max="6" width="22.7109375" style="65" customWidth="1"/>
    <col min="7" max="7" width="9.140625" style="65"/>
    <col min="8" max="8" width="24" style="65" customWidth="1"/>
    <col min="9" max="9" width="16" style="65" customWidth="1"/>
    <col min="10" max="10" width="13.140625" style="65" customWidth="1"/>
    <col min="11" max="11" width="9.140625" style="65"/>
    <col min="12" max="12" width="13.5703125" style="65" customWidth="1"/>
    <col min="13" max="13" width="15.140625" style="65" customWidth="1"/>
    <col min="14" max="14" width="15.28515625" style="65" customWidth="1"/>
    <col min="15" max="15" width="15.42578125" style="65" customWidth="1"/>
    <col min="16" max="20" width="9.140625" style="65"/>
    <col min="21" max="21" width="11.28515625" style="65" customWidth="1"/>
    <col min="22" max="16384" width="9.140625" style="65"/>
  </cols>
  <sheetData>
    <row r="1" spans="1:22" ht="15.75" thickTop="1" x14ac:dyDescent="0.25">
      <c r="A1" s="61" t="s">
        <v>0</v>
      </c>
      <c r="B1" s="62" t="s">
        <v>30</v>
      </c>
      <c r="C1" s="78" t="s">
        <v>2</v>
      </c>
      <c r="D1" s="24" t="s">
        <v>3</v>
      </c>
      <c r="E1" s="24" t="s">
        <v>2</v>
      </c>
      <c r="F1" s="89" t="s">
        <v>32</v>
      </c>
      <c r="G1" s="62" t="s">
        <v>2</v>
      </c>
      <c r="H1" s="62" t="s">
        <v>4</v>
      </c>
      <c r="I1" s="62" t="s">
        <v>2</v>
      </c>
      <c r="J1" s="63" t="s">
        <v>161</v>
      </c>
      <c r="K1" s="62" t="s">
        <v>2</v>
      </c>
      <c r="L1" s="63" t="s">
        <v>162</v>
      </c>
      <c r="M1" s="62" t="s">
        <v>2</v>
      </c>
      <c r="N1" s="62" t="s">
        <v>1</v>
      </c>
      <c r="O1" s="64" t="s">
        <v>5</v>
      </c>
      <c r="P1" s="62" t="s">
        <v>2</v>
      </c>
      <c r="Q1" s="62" t="s">
        <v>2</v>
      </c>
    </row>
    <row r="2" spans="1:22" ht="15.75" thickBot="1" x14ac:dyDescent="0.3">
      <c r="A2" s="66"/>
      <c r="B2" s="67" t="s">
        <v>163</v>
      </c>
      <c r="C2" s="79" t="s">
        <v>6</v>
      </c>
      <c r="D2" s="24" t="s">
        <v>7</v>
      </c>
      <c r="E2" s="24" t="s">
        <v>6</v>
      </c>
      <c r="F2" s="90" t="s">
        <v>164</v>
      </c>
      <c r="G2" s="67" t="s">
        <v>6</v>
      </c>
      <c r="H2" s="67" t="s">
        <v>165</v>
      </c>
      <c r="I2" s="67" t="s">
        <v>6</v>
      </c>
      <c r="J2" s="67" t="s">
        <v>8</v>
      </c>
      <c r="K2" s="67" t="s">
        <v>6</v>
      </c>
      <c r="L2" s="68" t="s">
        <v>166</v>
      </c>
      <c r="M2" s="67" t="s">
        <v>6</v>
      </c>
      <c r="N2" s="67" t="s">
        <v>9</v>
      </c>
      <c r="O2" s="69" t="s">
        <v>9</v>
      </c>
      <c r="P2" s="67" t="s">
        <v>6</v>
      </c>
      <c r="Q2" s="67" t="s">
        <v>82</v>
      </c>
      <c r="T2" s="14" t="s">
        <v>76</v>
      </c>
    </row>
    <row r="3" spans="1:22" x14ac:dyDescent="0.25">
      <c r="A3" s="1" t="s">
        <v>10</v>
      </c>
      <c r="B3" s="4">
        <v>20.5550472735077</v>
      </c>
      <c r="C3" s="43"/>
      <c r="D3" s="11">
        <f>AVERAGE(B3:B5)</f>
        <v>17.856527066580298</v>
      </c>
      <c r="E3" s="11"/>
      <c r="F3" s="47">
        <v>36.196421532158197</v>
      </c>
      <c r="G3" s="29"/>
      <c r="H3" s="28">
        <f>AVERAGE(F3:F5)</f>
        <v>34.976818710374701</v>
      </c>
      <c r="I3" s="28"/>
      <c r="J3" s="27">
        <f>D3-H3</f>
        <v>-17.120291643794403</v>
      </c>
      <c r="K3" s="29"/>
      <c r="L3" s="27">
        <f>J3-$J$18</f>
        <v>-1.6476205165374225</v>
      </c>
      <c r="M3" s="29"/>
      <c r="N3" s="29">
        <f>POWER(2,-L3)</f>
        <v>3.1331644984122682</v>
      </c>
      <c r="O3" s="30"/>
      <c r="P3" s="83"/>
      <c r="Q3" s="70"/>
      <c r="T3" s="25">
        <f t="shared" ref="T3:T15" si="0">IF(J3&lt;&gt;"",2^(-J3),"")</f>
        <v>142469.30945653663</v>
      </c>
      <c r="V3" s="14">
        <f>LOG(N3,2)</f>
        <v>1.6476205165374223</v>
      </c>
    </row>
    <row r="4" spans="1:22" x14ac:dyDescent="0.25">
      <c r="A4" s="80"/>
      <c r="B4" s="4">
        <v>16.350422365545001</v>
      </c>
      <c r="C4" s="34"/>
      <c r="D4" s="11"/>
      <c r="E4" s="11"/>
      <c r="F4" s="47">
        <v>31.404100114004201</v>
      </c>
      <c r="G4" s="12"/>
      <c r="H4" s="31"/>
      <c r="I4" s="31"/>
      <c r="J4" s="31"/>
      <c r="K4" s="31"/>
      <c r="L4" s="31"/>
      <c r="M4" s="31"/>
      <c r="N4" s="32"/>
      <c r="O4" s="32"/>
      <c r="P4" s="83"/>
      <c r="Q4" s="70"/>
      <c r="T4" s="25" t="str">
        <f t="shared" si="0"/>
        <v/>
      </c>
    </row>
    <row r="5" spans="1:22" ht="15.75" thickBot="1" x14ac:dyDescent="0.3">
      <c r="A5" s="1"/>
      <c r="B5" s="4">
        <v>16.664111560688202</v>
      </c>
      <c r="C5" s="34"/>
      <c r="D5" s="11"/>
      <c r="E5" s="11"/>
      <c r="F5" s="47">
        <v>37.329934484961697</v>
      </c>
      <c r="G5" s="12"/>
      <c r="H5" s="31"/>
      <c r="I5" s="31"/>
      <c r="J5" s="31"/>
      <c r="K5" s="31"/>
      <c r="L5" s="31"/>
      <c r="M5" s="31"/>
      <c r="N5" s="32"/>
      <c r="O5" s="32"/>
      <c r="P5" s="83"/>
      <c r="Q5" s="70"/>
      <c r="T5" s="25" t="str">
        <f t="shared" si="0"/>
        <v/>
      </c>
    </row>
    <row r="6" spans="1:22" x14ac:dyDescent="0.25">
      <c r="A6" s="1" t="s">
        <v>11</v>
      </c>
      <c r="B6" s="4">
        <v>16.501052667014399</v>
      </c>
      <c r="C6" s="34"/>
      <c r="D6" s="11">
        <f>AVERAGE(B6:B8)</f>
        <v>15.711963401270699</v>
      </c>
      <c r="E6" s="11"/>
      <c r="F6" s="47">
        <v>37.784234793019202</v>
      </c>
      <c r="G6" s="12"/>
      <c r="H6" s="28">
        <f>AVERAGE(F6:F8)</f>
        <v>33.328135296879339</v>
      </c>
      <c r="I6" s="28"/>
      <c r="J6" s="27">
        <f>D6-H6</f>
        <v>-17.616171895608637</v>
      </c>
      <c r="K6" s="31"/>
      <c r="L6" s="27">
        <f>J6-$J$18</f>
        <v>-2.1435007683516574</v>
      </c>
      <c r="M6" s="31"/>
      <c r="N6" s="29">
        <f>POWER(2,-L6)</f>
        <v>4.4183287516925951</v>
      </c>
      <c r="O6" s="32"/>
      <c r="P6" s="83"/>
      <c r="Q6" s="70"/>
      <c r="T6" s="25">
        <f t="shared" si="0"/>
        <v>200907.49991728592</v>
      </c>
      <c r="V6" s="14">
        <f>LOG(N6,2)</f>
        <v>2.1435007683516574</v>
      </c>
    </row>
    <row r="7" spans="1:22" x14ac:dyDescent="0.25">
      <c r="A7" s="1"/>
      <c r="B7" s="4">
        <v>14.7860561089082</v>
      </c>
      <c r="C7" s="34"/>
      <c r="D7" s="11"/>
      <c r="E7" s="11"/>
      <c r="F7" s="47">
        <v>34.289852978387103</v>
      </c>
      <c r="G7" s="12"/>
      <c r="H7" s="31"/>
      <c r="I7" s="31"/>
      <c r="J7" s="31"/>
      <c r="K7" s="31"/>
      <c r="L7" s="31"/>
      <c r="M7" s="31"/>
      <c r="N7" s="32"/>
      <c r="O7" s="32"/>
      <c r="P7" s="83"/>
      <c r="Q7" s="70"/>
      <c r="T7" s="25" t="str">
        <f t="shared" si="0"/>
        <v/>
      </c>
    </row>
    <row r="8" spans="1:22" ht="15.75" thickBot="1" x14ac:dyDescent="0.3">
      <c r="A8" s="1"/>
      <c r="B8" s="4">
        <v>15.848781427889501</v>
      </c>
      <c r="C8" s="34"/>
      <c r="D8" s="11"/>
      <c r="E8" s="11"/>
      <c r="F8" s="47">
        <v>27.9103181192317</v>
      </c>
      <c r="G8" s="12"/>
      <c r="H8" s="31"/>
      <c r="I8" s="31"/>
      <c r="J8" s="31"/>
      <c r="K8" s="31"/>
      <c r="L8" s="31"/>
      <c r="M8" s="31"/>
      <c r="N8" s="32"/>
      <c r="O8" s="32"/>
      <c r="P8" s="83"/>
      <c r="Q8" s="70"/>
      <c r="T8" s="25" t="str">
        <f t="shared" si="0"/>
        <v/>
      </c>
    </row>
    <row r="9" spans="1:22" x14ac:dyDescent="0.25">
      <c r="A9" s="1" t="s">
        <v>12</v>
      </c>
      <c r="B9" s="4"/>
      <c r="C9" s="34"/>
      <c r="D9" s="11">
        <f>AVERAGE(B9:B11)</f>
        <v>17.52860741572805</v>
      </c>
      <c r="E9" s="11"/>
      <c r="F9" s="47">
        <v>39.469552798086703</v>
      </c>
      <c r="G9" s="12"/>
      <c r="H9" s="28">
        <f>AVERAGE(F9:F11)</f>
        <v>36.342823379037931</v>
      </c>
      <c r="I9" s="28"/>
      <c r="J9" s="27">
        <f>D9-H9</f>
        <v>-18.814215963309881</v>
      </c>
      <c r="K9" s="31"/>
      <c r="L9" s="27">
        <f>J9-$J$18</f>
        <v>-3.3415448360529005</v>
      </c>
      <c r="M9" s="31"/>
      <c r="N9" s="29">
        <f>POWER(2,-L9)</f>
        <v>10.136901523825978</v>
      </c>
      <c r="O9" s="32"/>
      <c r="P9" s="83"/>
      <c r="Q9" s="70"/>
      <c r="T9" s="25">
        <f t="shared" si="0"/>
        <v>460938.88809867733</v>
      </c>
      <c r="V9" s="14">
        <f>LOG(N9,2)</f>
        <v>3.3415448360529005</v>
      </c>
    </row>
    <row r="10" spans="1:22" x14ac:dyDescent="0.25">
      <c r="A10" s="80"/>
      <c r="B10" s="4">
        <v>16.523301241148602</v>
      </c>
      <c r="C10" s="34"/>
      <c r="D10" s="11"/>
      <c r="E10" s="11"/>
      <c r="F10" s="47">
        <v>35.606265058609303</v>
      </c>
      <c r="G10" s="12"/>
      <c r="H10" s="31"/>
      <c r="I10" s="31"/>
      <c r="J10" s="31"/>
      <c r="K10" s="31"/>
      <c r="L10" s="31"/>
      <c r="M10" s="31"/>
      <c r="N10" s="32"/>
      <c r="O10" s="32"/>
      <c r="P10" s="83"/>
      <c r="Q10" s="70"/>
      <c r="T10" s="25" t="str">
        <f t="shared" si="0"/>
        <v/>
      </c>
    </row>
    <row r="11" spans="1:22" ht="15.75" thickBot="1" x14ac:dyDescent="0.3">
      <c r="A11" s="1"/>
      <c r="B11" s="4">
        <v>18.533913590307499</v>
      </c>
      <c r="C11" s="34"/>
      <c r="D11" s="11"/>
      <c r="E11" s="11"/>
      <c r="F11" s="47">
        <v>33.952652280417801</v>
      </c>
      <c r="G11" s="12"/>
      <c r="H11" s="31"/>
      <c r="I11" s="31"/>
      <c r="J11" s="31"/>
      <c r="K11" s="31"/>
      <c r="L11" s="31"/>
      <c r="M11" s="31"/>
      <c r="N11" s="32"/>
      <c r="O11" s="32"/>
      <c r="P11" s="83"/>
      <c r="Q11" s="70"/>
      <c r="T11" s="25" t="str">
        <f t="shared" si="0"/>
        <v/>
      </c>
    </row>
    <row r="12" spans="1:22" x14ac:dyDescent="0.25">
      <c r="A12" s="1" t="s">
        <v>13</v>
      </c>
      <c r="B12" s="4">
        <v>17.530588272483801</v>
      </c>
      <c r="C12" s="34"/>
      <c r="D12" s="11">
        <f>AVERAGE(B12:B14)</f>
        <v>15.985672013109999</v>
      </c>
      <c r="E12" s="11"/>
      <c r="F12" s="47">
        <v>34.7559359606188</v>
      </c>
      <c r="G12" s="12"/>
      <c r="H12" s="28">
        <f>AVERAGE(F12:F14)</f>
        <v>30.197533803162333</v>
      </c>
      <c r="I12" s="28"/>
      <c r="J12" s="27">
        <f>D12-H12</f>
        <v>-14.211861790052334</v>
      </c>
      <c r="K12" s="31"/>
      <c r="L12" s="27">
        <f>J12-$J$18</f>
        <v>1.2608093372046465</v>
      </c>
      <c r="M12" s="31"/>
      <c r="N12" s="29">
        <f>POWER(2,-L12)</f>
        <v>0.4173097875013505</v>
      </c>
      <c r="O12" s="32"/>
      <c r="P12" s="83"/>
      <c r="Q12" s="70"/>
      <c r="T12" s="25">
        <f t="shared" si="0"/>
        <v>18975.651385332512</v>
      </c>
      <c r="V12" s="14">
        <f>LOG(N12,2)</f>
        <v>-1.2608093372046465</v>
      </c>
    </row>
    <row r="13" spans="1:22" x14ac:dyDescent="0.25">
      <c r="A13" s="80"/>
      <c r="B13" s="4">
        <v>14.830281248538499</v>
      </c>
      <c r="C13" s="34"/>
      <c r="D13" s="11"/>
      <c r="E13" s="11"/>
      <c r="F13" s="47">
        <v>28.264495413326902</v>
      </c>
      <c r="G13" s="12"/>
      <c r="H13" s="31"/>
      <c r="I13" s="31"/>
      <c r="J13" s="31"/>
      <c r="K13" s="31"/>
      <c r="L13" s="31"/>
      <c r="M13" s="31"/>
      <c r="N13" s="32"/>
      <c r="O13" s="32"/>
      <c r="P13" s="83"/>
      <c r="Q13" s="70"/>
      <c r="T13" s="25" t="str">
        <f t="shared" si="0"/>
        <v/>
      </c>
    </row>
    <row r="14" spans="1:22" ht="15.75" thickBot="1" x14ac:dyDescent="0.3">
      <c r="A14" s="1"/>
      <c r="B14" s="4">
        <v>15.5961465183077</v>
      </c>
      <c r="C14" s="34"/>
      <c r="D14" s="11"/>
      <c r="E14" s="11"/>
      <c r="F14" s="47">
        <v>27.572170035541301</v>
      </c>
      <c r="G14" s="12"/>
      <c r="H14" s="31"/>
      <c r="I14" s="31"/>
      <c r="J14" s="31"/>
      <c r="K14" s="31"/>
      <c r="L14" s="31"/>
      <c r="M14" s="31"/>
      <c r="N14" s="32"/>
      <c r="O14" s="32"/>
      <c r="P14" s="83"/>
      <c r="Q14" s="70"/>
      <c r="T14" s="25" t="str">
        <f t="shared" si="0"/>
        <v/>
      </c>
    </row>
    <row r="15" spans="1:22" x14ac:dyDescent="0.25">
      <c r="A15" s="81" t="s">
        <v>14</v>
      </c>
      <c r="B15" s="4">
        <v>18.596574872072502</v>
      </c>
      <c r="C15" s="34"/>
      <c r="D15" s="11">
        <f>AVERAGE(B15:B17)</f>
        <v>17.870183816862632</v>
      </c>
      <c r="E15" s="11"/>
      <c r="F15" s="47">
        <v>28.046552084714399</v>
      </c>
      <c r="G15" s="12"/>
      <c r="H15" s="28">
        <f>AVERAGE(F15:F17)</f>
        <v>27.470998160382265</v>
      </c>
      <c r="I15" s="28"/>
      <c r="J15" s="27">
        <f>D15-H15</f>
        <v>-9.6008143435196338</v>
      </c>
      <c r="K15" s="31"/>
      <c r="L15" s="27">
        <f>J15-$J$18</f>
        <v>5.8718567837373463</v>
      </c>
      <c r="M15" s="31"/>
      <c r="N15" s="29">
        <f>POWER(2,-L15)</f>
        <v>1.7076347257431238E-2</v>
      </c>
      <c r="O15" s="32"/>
      <c r="P15" s="83"/>
      <c r="Q15" s="70"/>
      <c r="T15" s="25">
        <f t="shared" si="0"/>
        <v>776.4850530634767</v>
      </c>
      <c r="V15" s="14">
        <f>LOG(N15,2)</f>
        <v>-5.8718567837373463</v>
      </c>
    </row>
    <row r="16" spans="1:22" x14ac:dyDescent="0.25">
      <c r="A16" s="80"/>
      <c r="B16" s="4">
        <v>14.672332509251699</v>
      </c>
      <c r="C16" s="34"/>
      <c r="D16" s="11"/>
      <c r="E16" s="11"/>
      <c r="F16" s="47">
        <v>28.530059163684999</v>
      </c>
      <c r="G16" s="12"/>
      <c r="H16" s="31"/>
      <c r="I16" s="31"/>
      <c r="J16" s="31"/>
      <c r="K16" s="31"/>
      <c r="L16" s="31"/>
      <c r="M16" s="31"/>
      <c r="N16" s="32"/>
      <c r="O16" s="32"/>
      <c r="P16" s="83"/>
      <c r="Q16" s="70"/>
      <c r="S16" s="3" t="s">
        <v>77</v>
      </c>
      <c r="T16" s="26">
        <f>AVERAGE(T3:T15)</f>
        <v>164813.56678217917</v>
      </c>
      <c r="U16" s="3" t="s">
        <v>77</v>
      </c>
      <c r="V16" s="56">
        <f>AVERAGE(V3:V15)</f>
        <v>-2.4868995751603505E-15</v>
      </c>
    </row>
    <row r="17" spans="1:22" ht="15.75" thickBot="1" x14ac:dyDescent="0.3">
      <c r="A17" s="1"/>
      <c r="B17" s="4">
        <v>20.341644069263701</v>
      </c>
      <c r="C17" s="34"/>
      <c r="D17" s="11"/>
      <c r="E17" s="11"/>
      <c r="F17" s="47">
        <v>25.836383232747401</v>
      </c>
      <c r="G17" s="12"/>
      <c r="H17" s="31"/>
      <c r="I17" s="31"/>
      <c r="J17" s="31"/>
      <c r="K17" s="31"/>
      <c r="L17" s="31"/>
      <c r="M17" s="31"/>
      <c r="N17" s="32"/>
      <c r="O17" s="32"/>
      <c r="P17" s="83"/>
      <c r="Q17" s="70"/>
      <c r="S17" s="26" t="s">
        <v>78</v>
      </c>
      <c r="T17" s="26">
        <f>STDEV(T3:T15)</f>
        <v>185518.93806219473</v>
      </c>
      <c r="U17" s="26" t="s">
        <v>78</v>
      </c>
      <c r="V17" s="56">
        <f>STDEV(V3:V15)</f>
        <v>3.6926790097196274</v>
      </c>
    </row>
    <row r="18" spans="1:22" x14ac:dyDescent="0.25">
      <c r="A18" s="2" t="s">
        <v>86</v>
      </c>
      <c r="B18" s="18">
        <f>AVERAGE(B3:B17)</f>
        <v>16.95216098035193</v>
      </c>
      <c r="C18" s="85">
        <f>STDEV(B3:B17)</f>
        <v>1.927347846756561</v>
      </c>
      <c r="D18" s="18">
        <f>AVERAGE(D3:D17)</f>
        <v>16.990590742710339</v>
      </c>
      <c r="E18" s="18">
        <f>STDEV(D3:D17)</f>
        <v>1.0556681728788773</v>
      </c>
      <c r="F18" s="46">
        <f>AVERAGE(F3:F17)</f>
        <v>32.463261869967319</v>
      </c>
      <c r="G18" s="18">
        <f>STDEV(F3:F17)</f>
        <v>4.4561984123662288</v>
      </c>
      <c r="H18" s="18">
        <f>AVERAGE(H3:H17)</f>
        <v>32.463261869967319</v>
      </c>
      <c r="I18" s="18">
        <f>STDEV(H3:H17)</f>
        <v>3.6115506418970269</v>
      </c>
      <c r="J18" s="86">
        <f>D18-H18</f>
        <v>-15.47267112725698</v>
      </c>
      <c r="K18" s="18">
        <f>SQRT(E18*E18+I18*I18)</f>
        <v>3.7626763520420212</v>
      </c>
      <c r="L18" s="27">
        <f>J18-$J$18</f>
        <v>0</v>
      </c>
      <c r="M18" s="18">
        <f>SQRT(E18*E18+I18*I18)</f>
        <v>3.7626763520420212</v>
      </c>
      <c r="N18" s="29">
        <f>POWER(2,-L18)</f>
        <v>1</v>
      </c>
      <c r="O18" s="19">
        <f>N18/$N$18</f>
        <v>1</v>
      </c>
      <c r="P18" s="91">
        <f>STDEV(N3:N17)</f>
        <v>4.0799057196029951</v>
      </c>
      <c r="Q18" s="56">
        <f>K18/SQRT(COUNT(J3:J17))</f>
        <v>1.6827200200993777</v>
      </c>
      <c r="S18" s="26" t="s">
        <v>79</v>
      </c>
      <c r="T18" s="26">
        <f>T17/SQRT(COUNT(T3:T15))</f>
        <v>82966.591324128109</v>
      </c>
      <c r="U18" s="26" t="s">
        <v>79</v>
      </c>
      <c r="V18" s="56">
        <f>V17/SQRT(COUNT(V3:V15))</f>
        <v>1.6514162569639386</v>
      </c>
    </row>
    <row r="19" spans="1:22" ht="15.75" thickBot="1" x14ac:dyDescent="0.3">
      <c r="A19" s="3"/>
      <c r="B19" s="10"/>
      <c r="C19" s="19"/>
      <c r="D19" s="10"/>
      <c r="E19" s="10"/>
      <c r="F19" s="46"/>
      <c r="G19" s="18"/>
      <c r="H19" s="18"/>
      <c r="I19" s="18"/>
      <c r="J19" s="18"/>
      <c r="K19" s="18"/>
      <c r="L19" s="18"/>
      <c r="M19" s="18"/>
      <c r="N19" s="19"/>
      <c r="O19" s="19"/>
      <c r="P19" s="83"/>
      <c r="Q19" s="70"/>
      <c r="T19" s="25" t="str">
        <f t="shared" ref="T19:T32" si="1">IF(J19&lt;&gt;"",2^(-J19),"")</f>
        <v/>
      </c>
    </row>
    <row r="20" spans="1:22" x14ac:dyDescent="0.25">
      <c r="A20" s="1" t="s">
        <v>15</v>
      </c>
      <c r="B20" s="4">
        <v>12.8942127344133</v>
      </c>
      <c r="C20" s="34"/>
      <c r="D20" s="11">
        <f>AVERAGE(B20:B22)</f>
        <v>13.473488514256566</v>
      </c>
      <c r="E20" s="11"/>
      <c r="F20" s="47">
        <v>22.9865865825996</v>
      </c>
      <c r="G20" s="11"/>
      <c r="H20" s="28">
        <f>AVERAGE(F20:F22)</f>
        <v>21.685466472784899</v>
      </c>
      <c r="I20" s="11"/>
      <c r="J20" s="27">
        <f>D20-H20</f>
        <v>-8.2119779585283332</v>
      </c>
      <c r="K20" s="11"/>
      <c r="L20" s="27">
        <f>J20-$J$18</f>
        <v>7.2606931687286469</v>
      </c>
      <c r="M20" s="11"/>
      <c r="N20" s="29">
        <f>POWER(2,-L20)</f>
        <v>6.520990490797518E-3</v>
      </c>
      <c r="O20" s="19"/>
      <c r="P20" s="83"/>
      <c r="Q20" s="70"/>
      <c r="T20" s="25">
        <f t="shared" si="1"/>
        <v>296.51842814743878</v>
      </c>
      <c r="V20" s="14">
        <f>LOG(N20,2)</f>
        <v>-7.2606931687286469</v>
      </c>
    </row>
    <row r="21" spans="1:22" x14ac:dyDescent="0.25">
      <c r="A21" s="1"/>
      <c r="B21" s="4">
        <v>13.731154414948501</v>
      </c>
      <c r="C21" s="34"/>
      <c r="D21" s="11"/>
      <c r="E21" s="11"/>
      <c r="F21" s="47">
        <v>20.527863859954699</v>
      </c>
      <c r="G21" s="11"/>
      <c r="H21" s="31"/>
      <c r="I21" s="11"/>
      <c r="J21" s="31"/>
      <c r="K21" s="11"/>
      <c r="L21" s="12"/>
      <c r="M21" s="11"/>
      <c r="N21" s="32"/>
      <c r="O21" s="19"/>
      <c r="P21" s="83"/>
      <c r="Q21" s="70"/>
      <c r="T21" s="25" t="str">
        <f t="shared" si="1"/>
        <v/>
      </c>
    </row>
    <row r="22" spans="1:22" ht="15.75" thickBot="1" x14ac:dyDescent="0.3">
      <c r="A22" s="1"/>
      <c r="B22" s="4">
        <v>13.795098393407899</v>
      </c>
      <c r="C22" s="34"/>
      <c r="D22" s="11"/>
      <c r="E22" s="11"/>
      <c r="F22" s="47">
        <v>21.541948975800398</v>
      </c>
      <c r="G22" s="11"/>
      <c r="H22" s="31"/>
      <c r="I22" s="11"/>
      <c r="J22" s="31"/>
      <c r="K22" s="11"/>
      <c r="L22" s="12"/>
      <c r="M22" s="11"/>
      <c r="N22" s="32"/>
      <c r="O22" s="19"/>
      <c r="P22" s="83"/>
      <c r="Q22" s="70"/>
      <c r="T22" s="25" t="str">
        <f t="shared" si="1"/>
        <v/>
      </c>
    </row>
    <row r="23" spans="1:22" x14ac:dyDescent="0.25">
      <c r="A23" s="1" t="s">
        <v>16</v>
      </c>
      <c r="B23" s="4"/>
      <c r="C23" s="34"/>
      <c r="D23" s="11">
        <f>AVERAGE(B23:B25)</f>
        <v>13.314495594442199</v>
      </c>
      <c r="E23" s="11"/>
      <c r="F23" s="47">
        <v>27.906207598066299</v>
      </c>
      <c r="G23" s="11"/>
      <c r="H23" s="28">
        <f>AVERAGE(F23:F25)</f>
        <v>26.663206902421866</v>
      </c>
      <c r="I23" s="11"/>
      <c r="J23" s="27">
        <f>D23-H23</f>
        <v>-13.348711307979666</v>
      </c>
      <c r="K23" s="11"/>
      <c r="L23" s="27">
        <f>J23-$J$18</f>
        <v>2.1239598192773137</v>
      </c>
      <c r="M23" s="11"/>
      <c r="N23" s="29">
        <f>POWER(2,-L23)</f>
        <v>0.22941635999938445</v>
      </c>
      <c r="O23" s="19"/>
      <c r="P23" s="83"/>
      <c r="Q23" s="70"/>
      <c r="T23" s="25">
        <f t="shared" si="1"/>
        <v>10431.878186960032</v>
      </c>
      <c r="V23" s="14">
        <f>LOG(N23,2)</f>
        <v>-2.1239598192773137</v>
      </c>
    </row>
    <row r="24" spans="1:22" x14ac:dyDescent="0.25">
      <c r="A24" s="1"/>
      <c r="B24" s="4">
        <v>13.3162162780099</v>
      </c>
      <c r="C24" s="34"/>
      <c r="D24" s="11"/>
      <c r="E24" s="11"/>
      <c r="F24" s="47">
        <v>25.932715718840502</v>
      </c>
      <c r="G24" s="11"/>
      <c r="H24" s="31"/>
      <c r="I24" s="11"/>
      <c r="J24" s="31"/>
      <c r="K24" s="11"/>
      <c r="L24" s="12"/>
      <c r="M24" s="11"/>
      <c r="N24" s="32"/>
      <c r="O24" s="19"/>
      <c r="P24" s="83"/>
      <c r="Q24" s="70"/>
      <c r="T24" s="25" t="str">
        <f t="shared" si="1"/>
        <v/>
      </c>
    </row>
    <row r="25" spans="1:22" ht="15.75" thickBot="1" x14ac:dyDescent="0.3">
      <c r="A25" s="1"/>
      <c r="B25" s="4">
        <v>13.3127749108745</v>
      </c>
      <c r="C25" s="34"/>
      <c r="D25" s="11"/>
      <c r="E25" s="11"/>
      <c r="F25" s="47">
        <v>26.1506973903588</v>
      </c>
      <c r="G25" s="11"/>
      <c r="H25" s="31"/>
      <c r="I25" s="11"/>
      <c r="J25" s="31"/>
      <c r="K25" s="11"/>
      <c r="L25" s="12"/>
      <c r="M25" s="11"/>
      <c r="N25" s="32"/>
      <c r="O25" s="19"/>
      <c r="P25" s="83"/>
      <c r="Q25" s="70"/>
      <c r="T25" s="25" t="str">
        <f t="shared" si="1"/>
        <v/>
      </c>
    </row>
    <row r="26" spans="1:22" x14ac:dyDescent="0.25">
      <c r="A26" s="1" t="s">
        <v>17</v>
      </c>
      <c r="B26" s="4">
        <v>13.8551176174948</v>
      </c>
      <c r="C26" s="34"/>
      <c r="D26" s="11">
        <f>AVERAGE(B26:B28)</f>
        <v>13.2833680726146</v>
      </c>
      <c r="E26" s="11"/>
      <c r="F26" s="47">
        <v>19.721680459823201</v>
      </c>
      <c r="G26" s="11"/>
      <c r="H26" s="28">
        <f>AVERAGE(F26:F28)</f>
        <v>19.653523346891699</v>
      </c>
      <c r="I26" s="11"/>
      <c r="J26" s="27">
        <f>D26-H26</f>
        <v>-6.3701552742770993</v>
      </c>
      <c r="K26" s="11"/>
      <c r="L26" s="27">
        <f>J26-$J$18</f>
        <v>9.1025158529798809</v>
      </c>
      <c r="M26" s="11"/>
      <c r="N26" s="29">
        <f>POWER(2,-L26)</f>
        <v>1.8191549489299406E-3</v>
      </c>
      <c r="O26" s="19"/>
      <c r="P26" s="83"/>
      <c r="Q26" s="70"/>
      <c r="T26" s="25">
        <f t="shared" si="1"/>
        <v>82.719483608289991</v>
      </c>
      <c r="V26" s="14">
        <f>LOG(N26,2)</f>
        <v>-9.1025158529798809</v>
      </c>
    </row>
    <row r="27" spans="1:22" x14ac:dyDescent="0.25">
      <c r="A27" s="1"/>
      <c r="B27" s="4">
        <v>12.809414830263099</v>
      </c>
      <c r="C27" s="34"/>
      <c r="D27" s="11"/>
      <c r="E27" s="11"/>
      <c r="F27" s="47">
        <v>19.634745047884198</v>
      </c>
      <c r="G27" s="11"/>
      <c r="H27" s="31"/>
      <c r="I27" s="11"/>
      <c r="J27" s="31"/>
      <c r="K27" s="11"/>
      <c r="L27" s="12"/>
      <c r="M27" s="11"/>
      <c r="N27" s="32"/>
      <c r="O27" s="19"/>
      <c r="P27" s="83"/>
      <c r="Q27" s="70"/>
      <c r="T27" s="25" t="str">
        <f t="shared" si="1"/>
        <v/>
      </c>
    </row>
    <row r="28" spans="1:22" ht="15.75" thickBot="1" x14ac:dyDescent="0.3">
      <c r="A28" s="1"/>
      <c r="B28" s="4">
        <v>13.1855717700859</v>
      </c>
      <c r="C28" s="34"/>
      <c r="D28" s="11"/>
      <c r="E28" s="11"/>
      <c r="F28" s="47">
        <v>19.604144532967702</v>
      </c>
      <c r="G28" s="11"/>
      <c r="H28" s="31"/>
      <c r="I28" s="11"/>
      <c r="J28" s="31"/>
      <c r="K28" s="11"/>
      <c r="L28" s="12"/>
      <c r="M28" s="11"/>
      <c r="N28" s="32"/>
      <c r="O28" s="19"/>
      <c r="P28" s="83"/>
      <c r="Q28" s="70"/>
      <c r="T28" s="25" t="str">
        <f t="shared" si="1"/>
        <v/>
      </c>
    </row>
    <row r="29" spans="1:22" x14ac:dyDescent="0.25">
      <c r="A29" s="1" t="s">
        <v>18</v>
      </c>
      <c r="B29" s="4">
        <v>15.741258358298399</v>
      </c>
      <c r="C29" s="34"/>
      <c r="D29" s="11">
        <f>AVERAGE(B29:B31)</f>
        <v>14.152958469917634</v>
      </c>
      <c r="E29" s="11"/>
      <c r="F29" s="47">
        <v>20.129227764232802</v>
      </c>
      <c r="G29" s="11"/>
      <c r="H29" s="28">
        <f>AVERAGE(F29:F31)</f>
        <v>19.666381780725001</v>
      </c>
      <c r="I29" s="11"/>
      <c r="J29" s="27">
        <f>D29-H29</f>
        <v>-5.5134233108073669</v>
      </c>
      <c r="K29" s="11"/>
      <c r="L29" s="27">
        <f>J29-$J$18</f>
        <v>9.9592478164496132</v>
      </c>
      <c r="M29" s="11"/>
      <c r="N29" s="29">
        <f>POWER(2,-L29)</f>
        <v>1.0045410138082975E-3</v>
      </c>
      <c r="O29" s="19"/>
      <c r="P29" s="83"/>
      <c r="Q29" s="70"/>
      <c r="T29" s="25">
        <f t="shared" si="1"/>
        <v>45.677864864919016</v>
      </c>
      <c r="V29" s="14">
        <f>LOG(N29,2)</f>
        <v>-9.9592478164496132</v>
      </c>
    </row>
    <row r="30" spans="1:22" x14ac:dyDescent="0.25">
      <c r="A30" s="1"/>
      <c r="B30" s="4">
        <v>13.2600359235913</v>
      </c>
      <c r="C30" s="34"/>
      <c r="D30" s="11"/>
      <c r="E30" s="11"/>
      <c r="F30" s="47">
        <v>19.033846014061801</v>
      </c>
      <c r="G30" s="11"/>
      <c r="H30" s="31"/>
      <c r="I30" s="11"/>
      <c r="J30" s="31"/>
      <c r="K30" s="11"/>
      <c r="L30" s="12"/>
      <c r="M30" s="11"/>
      <c r="N30" s="32"/>
      <c r="O30" s="19"/>
      <c r="P30" s="83"/>
      <c r="Q30" s="70"/>
      <c r="T30" s="25" t="str">
        <f t="shared" si="1"/>
        <v/>
      </c>
    </row>
    <row r="31" spans="1:22" ht="15.75" thickBot="1" x14ac:dyDescent="0.3">
      <c r="A31" s="1"/>
      <c r="B31" s="4">
        <v>13.4575811278632</v>
      </c>
      <c r="C31" s="34"/>
      <c r="D31" s="11"/>
      <c r="E31" s="11"/>
      <c r="F31" s="47">
        <v>19.836071563880399</v>
      </c>
      <c r="G31" s="11"/>
      <c r="H31" s="31"/>
      <c r="I31" s="11"/>
      <c r="J31" s="31"/>
      <c r="K31" s="11"/>
      <c r="L31" s="12"/>
      <c r="M31" s="11"/>
      <c r="N31" s="32"/>
      <c r="O31" s="19"/>
      <c r="P31" s="83"/>
      <c r="Q31" s="70"/>
      <c r="T31" s="25" t="str">
        <f t="shared" si="1"/>
        <v/>
      </c>
    </row>
    <row r="32" spans="1:22" x14ac:dyDescent="0.25">
      <c r="A32" s="81" t="s">
        <v>19</v>
      </c>
      <c r="B32" s="4">
        <v>13.939275154733201</v>
      </c>
      <c r="C32" s="34"/>
      <c r="D32" s="11">
        <f>AVERAGE(B32:B34)</f>
        <v>13.948206033514134</v>
      </c>
      <c r="E32" s="11"/>
      <c r="F32" s="47">
        <v>20.213243561729701</v>
      </c>
      <c r="G32" s="11"/>
      <c r="H32" s="28">
        <f>AVERAGE(F32:F34)</f>
        <v>19.870256463521368</v>
      </c>
      <c r="I32" s="11"/>
      <c r="J32" s="27">
        <f>D32-H32</f>
        <v>-5.9220504300072339</v>
      </c>
      <c r="K32" s="11"/>
      <c r="L32" s="27">
        <f>J32-$J$18</f>
        <v>9.5506206972497463</v>
      </c>
      <c r="M32" s="11"/>
      <c r="N32" s="29">
        <f>POWER(2,-L32)</f>
        <v>1.3334498686046936E-3</v>
      </c>
      <c r="O32" s="19"/>
      <c r="P32" s="83"/>
      <c r="Q32" s="70"/>
      <c r="T32" s="25">
        <f t="shared" si="1"/>
        <v>60.633803961231649</v>
      </c>
      <c r="U32" s="14"/>
      <c r="V32" s="14">
        <f>LOG(N32,2)</f>
        <v>-9.5506206972497463</v>
      </c>
    </row>
    <row r="33" spans="1:23" x14ac:dyDescent="0.25">
      <c r="A33" s="1"/>
      <c r="B33" s="4">
        <v>13.828306455276</v>
      </c>
      <c r="C33" s="34"/>
      <c r="D33" s="11"/>
      <c r="E33" s="11"/>
      <c r="F33" s="47">
        <v>19.645203928417999</v>
      </c>
      <c r="G33" s="11"/>
      <c r="H33" s="31"/>
      <c r="I33" s="11"/>
      <c r="J33" s="31"/>
      <c r="K33" s="11"/>
      <c r="L33" s="12"/>
      <c r="M33" s="11"/>
      <c r="N33" s="32"/>
      <c r="O33" s="19"/>
      <c r="P33" s="83"/>
      <c r="Q33" s="70"/>
      <c r="S33" s="3" t="s">
        <v>77</v>
      </c>
      <c r="T33" s="26">
        <f>AVERAGE(T20:T32)</f>
        <v>2183.4855535083825</v>
      </c>
      <c r="U33" s="3" t="s">
        <v>77</v>
      </c>
      <c r="V33" s="56">
        <f>AVERAGE(V20:V32)</f>
        <v>-7.5994074709370407</v>
      </c>
      <c r="W33" s="14">
        <f>_xlfn.T.TEST(V2:V14,V19:V32,1,3)</f>
        <v>7.3734968742031858E-4</v>
      </c>
    </row>
    <row r="34" spans="1:23" ht="15.75" thickBot="1" x14ac:dyDescent="0.3">
      <c r="A34" s="2"/>
      <c r="B34" s="4">
        <v>14.077036490533199</v>
      </c>
      <c r="C34" s="34"/>
      <c r="D34" s="11"/>
      <c r="E34" s="11"/>
      <c r="F34" s="47">
        <v>19.752321900416401</v>
      </c>
      <c r="G34" s="11"/>
      <c r="H34" s="31"/>
      <c r="I34" s="11"/>
      <c r="J34" s="31"/>
      <c r="K34" s="11"/>
      <c r="L34" s="11"/>
      <c r="M34" s="10"/>
      <c r="N34" s="19"/>
      <c r="O34" s="80"/>
      <c r="P34" s="83"/>
      <c r="Q34" s="70"/>
      <c r="S34" s="26" t="s">
        <v>78</v>
      </c>
      <c r="T34" s="26">
        <f>STDEV(T20:T32)</f>
        <v>4612.1189629170012</v>
      </c>
      <c r="U34" s="26" t="s">
        <v>78</v>
      </c>
      <c r="V34" s="56">
        <f>STDEV(V20:V32)</f>
        <v>3.2299639581425854</v>
      </c>
    </row>
    <row r="35" spans="1:23" x14ac:dyDescent="0.25">
      <c r="A35" s="3" t="s">
        <v>87</v>
      </c>
      <c r="B35" s="18">
        <f>AVERAGE(B20:B34)</f>
        <v>13.657361032842369</v>
      </c>
      <c r="C35" s="85">
        <f>STDEV(B20:B34)</f>
        <v>0.71510461640821421</v>
      </c>
      <c r="D35" s="18">
        <f>AVERAGE(D20:D34)</f>
        <v>13.634503336949027</v>
      </c>
      <c r="E35" s="18">
        <f>STDEV(D20:D34)</f>
        <v>0.39332931780631486</v>
      </c>
      <c r="F35" s="46">
        <f>AVERAGE(F20:F34)</f>
        <v>21.507766993268969</v>
      </c>
      <c r="G35" s="18">
        <f>STDEV(F20:F34)</f>
        <v>2.8609331316803344</v>
      </c>
      <c r="H35" s="18">
        <f>AVERAGE(H20:H34)</f>
        <v>21.507766993268966</v>
      </c>
      <c r="I35" s="18">
        <f>STDEV(H20:H34)</f>
        <v>3.0050165348150299</v>
      </c>
      <c r="J35" s="86">
        <f>D35-H35</f>
        <v>-7.8732636563199385</v>
      </c>
      <c r="K35" s="18">
        <f>SQRT(E35*E35+I35*I35)</f>
        <v>3.0306488293363376</v>
      </c>
      <c r="L35" s="18">
        <f>J35-J18</f>
        <v>7.5994074709370416</v>
      </c>
      <c r="M35" s="18">
        <f>SQRT(E35*E35+I35*I35)</f>
        <v>3.0306488293363376</v>
      </c>
      <c r="N35" s="29">
        <f>POWER(2,-L35)</f>
        <v>5.1564451444235677E-3</v>
      </c>
      <c r="O35" s="19">
        <f>N35/$N$18</f>
        <v>5.1564451444235677E-3</v>
      </c>
      <c r="P35" s="91">
        <f>STDEV(N20:N34)</f>
        <v>0.10142905480617918</v>
      </c>
      <c r="Q35" s="56">
        <f>K35/SQRT(COUNT(J20:J34))</f>
        <v>1.3553473596652419</v>
      </c>
      <c r="S35" s="26" t="s">
        <v>79</v>
      </c>
      <c r="T35" s="26">
        <f>T34/SQRT(COUNT(T20:T32))</f>
        <v>2062.6023042796492</v>
      </c>
      <c r="U35" s="26" t="s">
        <v>79</v>
      </c>
      <c r="V35" s="56">
        <f>V34/SQRT(COUNT(V20:V32))</f>
        <v>1.4444837950562213</v>
      </c>
    </row>
    <row r="36" spans="1:23" ht="15.75" thickBot="1" x14ac:dyDescent="0.3">
      <c r="D36" s="70"/>
      <c r="E36" s="70"/>
      <c r="Q36" s="70"/>
    </row>
    <row r="37" spans="1:23" x14ac:dyDescent="0.25">
      <c r="A37" s="1" t="s">
        <v>20</v>
      </c>
      <c r="B37" s="4">
        <v>19.045382824784699</v>
      </c>
      <c r="C37" s="43"/>
      <c r="D37" s="11">
        <f>AVERAGE(B37:B39)</f>
        <v>18.824926477677565</v>
      </c>
      <c r="E37" s="11"/>
      <c r="F37" s="47"/>
      <c r="G37" s="29"/>
      <c r="H37" s="11">
        <f>AVERAGE(F37:F39)</f>
        <v>22.115293196594102</v>
      </c>
      <c r="I37" s="11"/>
      <c r="J37" s="11">
        <f>D37-H37</f>
        <v>-3.2903667189165375</v>
      </c>
      <c r="K37" s="29"/>
      <c r="L37" s="27">
        <f>J37-$J$52</f>
        <v>2.2466396232800641</v>
      </c>
      <c r="M37" s="29"/>
      <c r="N37" s="29">
        <f>POWER(2,-L37)</f>
        <v>0.21071433600182413</v>
      </c>
      <c r="O37" s="30"/>
      <c r="P37" s="83"/>
      <c r="Q37" s="70"/>
      <c r="T37" s="25">
        <f t="shared" ref="T37:T49" si="2">IF(J37&lt;&gt;"",2^(-J37),"")</f>
        <v>9.7836088028034176</v>
      </c>
      <c r="V37" s="14">
        <f>LOG(N37,2)</f>
        <v>-2.2466396232800641</v>
      </c>
    </row>
    <row r="38" spans="1:23" x14ac:dyDescent="0.25">
      <c r="A38" s="1"/>
      <c r="B38" s="4">
        <v>19.811499561087398</v>
      </c>
      <c r="C38" s="34"/>
      <c r="D38" s="11"/>
      <c r="E38" s="11"/>
      <c r="F38" s="47">
        <v>22.071734952012299</v>
      </c>
      <c r="G38" s="12"/>
      <c r="H38" s="12"/>
      <c r="I38" s="12"/>
      <c r="J38" s="12"/>
      <c r="K38" s="31"/>
      <c r="L38" s="31"/>
      <c r="M38" s="31"/>
      <c r="N38" s="32"/>
      <c r="O38" s="32"/>
      <c r="P38" s="83"/>
      <c r="Q38" s="70"/>
      <c r="T38" s="25" t="str">
        <f t="shared" si="2"/>
        <v/>
      </c>
    </row>
    <row r="39" spans="1:23" ht="15.75" thickBot="1" x14ac:dyDescent="0.3">
      <c r="A39" s="1"/>
      <c r="B39" s="4">
        <v>17.6178970471606</v>
      </c>
      <c r="C39" s="34"/>
      <c r="D39" s="11"/>
      <c r="E39" s="11"/>
      <c r="F39" s="47">
        <v>22.158851441175901</v>
      </c>
      <c r="G39" s="12"/>
      <c r="H39" s="12"/>
      <c r="I39" s="12"/>
      <c r="J39" s="12"/>
      <c r="K39" s="31"/>
      <c r="L39" s="31"/>
      <c r="M39" s="31"/>
      <c r="N39" s="32"/>
      <c r="O39" s="32"/>
      <c r="P39" s="83"/>
      <c r="Q39" s="70"/>
      <c r="T39" s="25" t="str">
        <f t="shared" si="2"/>
        <v/>
      </c>
    </row>
    <row r="40" spans="1:23" x14ac:dyDescent="0.25">
      <c r="A40" s="1" t="s">
        <v>21</v>
      </c>
      <c r="B40" s="4">
        <v>13.9616263887023</v>
      </c>
      <c r="C40" s="34"/>
      <c r="D40" s="11">
        <f>AVERAGE(B40:B42)</f>
        <v>13.529826599175133</v>
      </c>
      <c r="E40" s="11"/>
      <c r="F40" s="47">
        <v>22.0892224982824</v>
      </c>
      <c r="G40" s="12"/>
      <c r="H40" s="11">
        <f>AVERAGE(F40:F42)</f>
        <v>21.561216085488567</v>
      </c>
      <c r="I40" s="11"/>
      <c r="J40" s="11">
        <f>D40-H40</f>
        <v>-8.0313894863134347</v>
      </c>
      <c r="K40" s="31"/>
      <c r="L40" s="27">
        <f>J40-$J$52</f>
        <v>-2.4943831441168332</v>
      </c>
      <c r="M40" s="31"/>
      <c r="N40" s="29">
        <f>POWER(2,-L40)</f>
        <v>5.6348731918888948</v>
      </c>
      <c r="O40" s="32"/>
      <c r="P40" s="83"/>
      <c r="Q40" s="70"/>
      <c r="T40" s="25">
        <f t="shared" si="2"/>
        <v>261.6309645033736</v>
      </c>
      <c r="V40" s="14">
        <f>LOG(N40,2)</f>
        <v>2.4943831441168332</v>
      </c>
    </row>
    <row r="41" spans="1:23" x14ac:dyDescent="0.25">
      <c r="A41" s="1"/>
      <c r="B41" s="4">
        <v>13.532002580355501</v>
      </c>
      <c r="C41" s="34"/>
      <c r="D41" s="11"/>
      <c r="E41" s="11"/>
      <c r="F41" s="47">
        <v>21.208282843825</v>
      </c>
      <c r="G41" s="12"/>
      <c r="H41" s="12"/>
      <c r="I41" s="12"/>
      <c r="J41" s="12"/>
      <c r="K41" s="31"/>
      <c r="L41" s="31"/>
      <c r="M41" s="31"/>
      <c r="N41" s="32"/>
      <c r="O41" s="32"/>
      <c r="P41" s="83"/>
      <c r="Q41" s="70"/>
      <c r="T41" s="25" t="str">
        <f t="shared" si="2"/>
        <v/>
      </c>
    </row>
    <row r="42" spans="1:23" ht="15.75" thickBot="1" x14ac:dyDescent="0.3">
      <c r="A42" s="1"/>
      <c r="B42" s="4">
        <v>13.095850828467601</v>
      </c>
      <c r="C42" s="34"/>
      <c r="D42" s="11"/>
      <c r="E42" s="11"/>
      <c r="F42" s="47">
        <v>21.386142914358299</v>
      </c>
      <c r="G42" s="12"/>
      <c r="H42" s="12"/>
      <c r="I42" s="12"/>
      <c r="J42" s="12"/>
      <c r="K42" s="31"/>
      <c r="L42" s="31"/>
      <c r="M42" s="31"/>
      <c r="N42" s="32"/>
      <c r="O42" s="32"/>
      <c r="P42" s="83"/>
      <c r="Q42" s="70"/>
      <c r="T42" s="25" t="str">
        <f t="shared" si="2"/>
        <v/>
      </c>
    </row>
    <row r="43" spans="1:23" x14ac:dyDescent="0.25">
      <c r="A43" s="1" t="s">
        <v>22</v>
      </c>
      <c r="B43" s="4">
        <v>20.731729905456501</v>
      </c>
      <c r="C43" s="34"/>
      <c r="D43" s="11">
        <f>AVERAGE(B43:B45)</f>
        <v>22.978224311435149</v>
      </c>
      <c r="E43" s="11"/>
      <c r="F43" s="47">
        <v>28.5745278887361</v>
      </c>
      <c r="G43" s="12"/>
      <c r="H43" s="11">
        <f>AVERAGE(F43:F45)</f>
        <v>26.67939417996487</v>
      </c>
      <c r="I43" s="11"/>
      <c r="J43" s="11">
        <f>D43-H43</f>
        <v>-3.7011698685297212</v>
      </c>
      <c r="K43" s="31"/>
      <c r="L43" s="27">
        <f>J43-$J$52</f>
        <v>1.8358364736668804</v>
      </c>
      <c r="M43" s="31"/>
      <c r="N43" s="29">
        <f>POWER(2,-L43)</f>
        <v>0.28012905376575348</v>
      </c>
      <c r="O43" s="32"/>
      <c r="P43" s="83"/>
      <c r="Q43" s="70"/>
      <c r="T43" s="25">
        <f t="shared" si="2"/>
        <v>13.006580987066261</v>
      </c>
      <c r="V43" s="14">
        <f>LOG(N43,2)</f>
        <v>-1.8358364736668804</v>
      </c>
    </row>
    <row r="44" spans="1:23" x14ac:dyDescent="0.25">
      <c r="A44" s="1"/>
      <c r="B44" s="4">
        <v>25.224718717413801</v>
      </c>
      <c r="C44" s="34"/>
      <c r="D44" s="11"/>
      <c r="E44" s="11"/>
      <c r="F44" s="47">
        <v>27.034767911309</v>
      </c>
      <c r="G44" s="12"/>
      <c r="H44" s="12"/>
      <c r="I44" s="12"/>
      <c r="J44" s="12"/>
      <c r="K44" s="31"/>
      <c r="L44" s="31"/>
      <c r="M44" s="31"/>
      <c r="N44" s="32"/>
      <c r="O44" s="32"/>
      <c r="P44" s="83"/>
      <c r="Q44" s="70"/>
      <c r="T44" s="25" t="str">
        <f t="shared" si="2"/>
        <v/>
      </c>
    </row>
    <row r="45" spans="1:23" ht="15.75" thickBot="1" x14ac:dyDescent="0.3">
      <c r="A45" s="1"/>
      <c r="B45" s="4"/>
      <c r="C45" s="34"/>
      <c r="D45" s="11"/>
      <c r="E45" s="11"/>
      <c r="F45" s="47">
        <v>24.428886739849499</v>
      </c>
      <c r="G45" s="12"/>
      <c r="H45" s="12"/>
      <c r="I45" s="12"/>
      <c r="J45" s="12"/>
      <c r="K45" s="31"/>
      <c r="L45" s="31"/>
      <c r="M45" s="31"/>
      <c r="N45" s="32"/>
      <c r="O45" s="32"/>
      <c r="P45" s="83"/>
      <c r="Q45" s="70"/>
      <c r="T45" s="25" t="str">
        <f t="shared" si="2"/>
        <v/>
      </c>
    </row>
    <row r="46" spans="1:23" x14ac:dyDescent="0.25">
      <c r="A46" s="1" t="s">
        <v>23</v>
      </c>
      <c r="B46" s="4">
        <v>15.8238191013355</v>
      </c>
      <c r="C46" s="34"/>
      <c r="D46" s="11">
        <f>AVERAGE(B46:B48)</f>
        <v>15.807310947178832</v>
      </c>
      <c r="E46" s="11"/>
      <c r="F46" s="47"/>
      <c r="G46" s="12"/>
      <c r="H46" s="11">
        <f>AVERAGE(F46:F48)</f>
        <v>21.206505509763851</v>
      </c>
      <c r="I46" s="11"/>
      <c r="J46" s="11">
        <f>D46-H46</f>
        <v>-5.3991945625850182</v>
      </c>
      <c r="K46" s="31"/>
      <c r="L46" s="27">
        <f>J46-$J$52</f>
        <v>0.13781177961158342</v>
      </c>
      <c r="M46" s="31"/>
      <c r="N46" s="29">
        <f>POWER(2,-L46)</f>
        <v>0.90889668740336993</v>
      </c>
      <c r="O46" s="32"/>
      <c r="P46" s="83"/>
      <c r="Q46" s="70"/>
      <c r="T46" s="25">
        <f t="shared" si="2"/>
        <v>42.200686485999206</v>
      </c>
      <c r="V46" s="14">
        <f>LOG(N46,2)</f>
        <v>-0.13781177961158347</v>
      </c>
    </row>
    <row r="47" spans="1:23" x14ac:dyDescent="0.25">
      <c r="A47" s="1"/>
      <c r="B47" s="4">
        <v>17.066630924070299</v>
      </c>
      <c r="C47" s="34"/>
      <c r="D47" s="11"/>
      <c r="E47" s="11"/>
      <c r="F47" s="47">
        <v>21.584254191501799</v>
      </c>
      <c r="G47" s="12"/>
      <c r="H47" s="12"/>
      <c r="I47" s="12"/>
      <c r="J47" s="12"/>
      <c r="K47" s="31"/>
      <c r="L47" s="31"/>
      <c r="M47" s="31"/>
      <c r="N47" s="32"/>
      <c r="O47" s="32"/>
      <c r="P47" s="83"/>
      <c r="Q47" s="70"/>
      <c r="T47" s="25" t="str">
        <f t="shared" si="2"/>
        <v/>
      </c>
    </row>
    <row r="48" spans="1:23" ht="15.75" thickBot="1" x14ac:dyDescent="0.3">
      <c r="A48" s="1"/>
      <c r="B48" s="4">
        <v>14.531482816130699</v>
      </c>
      <c r="C48" s="34"/>
      <c r="D48" s="11"/>
      <c r="E48" s="11"/>
      <c r="F48" s="47">
        <v>20.828756828025899</v>
      </c>
      <c r="G48" s="12"/>
      <c r="H48" s="12"/>
      <c r="I48" s="12"/>
      <c r="J48" s="12"/>
      <c r="K48" s="31"/>
      <c r="L48" s="31"/>
      <c r="M48" s="31"/>
      <c r="N48" s="32"/>
      <c r="O48" s="32"/>
      <c r="P48" s="83"/>
      <c r="Q48" s="70"/>
      <c r="T48" s="25" t="str">
        <f t="shared" si="2"/>
        <v/>
      </c>
    </row>
    <row r="49" spans="1:22" x14ac:dyDescent="0.25">
      <c r="A49" s="81" t="s">
        <v>24</v>
      </c>
      <c r="B49" s="4">
        <v>14.100863570694701</v>
      </c>
      <c r="C49" s="34"/>
      <c r="D49" s="11">
        <f>AVERAGE(B49:B51)</f>
        <v>14.7449827196108</v>
      </c>
      <c r="E49" s="11"/>
      <c r="F49" s="47">
        <v>22.550527881808101</v>
      </c>
      <c r="G49" s="12"/>
      <c r="H49" s="11">
        <f>AVERAGE(F49:F51)</f>
        <v>22.0078937942491</v>
      </c>
      <c r="I49" s="11"/>
      <c r="J49" s="11">
        <f>D49-H49</f>
        <v>-7.2629110746382999</v>
      </c>
      <c r="K49" s="31"/>
      <c r="L49" s="27">
        <f>J49-$J$52</f>
        <v>-1.7259047324416983</v>
      </c>
      <c r="M49" s="31"/>
      <c r="N49" s="29">
        <f>POWER(2,-L49)</f>
        <v>3.3078750328873112</v>
      </c>
      <c r="O49" s="32"/>
      <c r="P49" s="83"/>
      <c r="Q49" s="70"/>
      <c r="T49" s="25">
        <f t="shared" si="2"/>
        <v>153.58686980865775</v>
      </c>
      <c r="V49" s="14">
        <f>LOG(N49,2)</f>
        <v>1.7259047324416983</v>
      </c>
    </row>
    <row r="50" spans="1:22" x14ac:dyDescent="0.25">
      <c r="A50" s="1"/>
      <c r="B50" s="4">
        <v>15.3891018685269</v>
      </c>
      <c r="C50" s="34"/>
      <c r="D50" s="11"/>
      <c r="E50" s="11"/>
      <c r="F50" s="47">
        <v>21.9480207040897</v>
      </c>
      <c r="G50" s="12"/>
      <c r="H50" s="12"/>
      <c r="I50" s="12"/>
      <c r="J50" s="12"/>
      <c r="K50" s="31"/>
      <c r="L50" s="31"/>
      <c r="M50" s="31"/>
      <c r="N50" s="32"/>
      <c r="O50" s="32"/>
      <c r="P50" s="83"/>
      <c r="Q50" s="70"/>
      <c r="S50" s="3" t="s">
        <v>77</v>
      </c>
      <c r="T50" s="26">
        <f>AVERAGE(T37:T49)</f>
        <v>96.041742117580057</v>
      </c>
      <c r="U50" s="3" t="s">
        <v>77</v>
      </c>
      <c r="V50" s="56">
        <f>AVERAGE(V37:V49)</f>
        <v>7.1054273576010023E-16</v>
      </c>
    </row>
    <row r="51" spans="1:22" ht="15.75" thickBot="1" x14ac:dyDescent="0.3">
      <c r="A51" s="2"/>
      <c r="B51" s="3"/>
      <c r="C51" s="34"/>
      <c r="D51" s="11"/>
      <c r="E51" s="11"/>
      <c r="F51" s="47">
        <v>21.525132796849501</v>
      </c>
      <c r="G51" s="12"/>
      <c r="H51" s="12"/>
      <c r="I51" s="12"/>
      <c r="J51" s="12"/>
      <c r="K51" s="31"/>
      <c r="L51" s="31"/>
      <c r="M51" s="31"/>
      <c r="N51" s="32"/>
      <c r="O51" s="32"/>
      <c r="P51" s="83"/>
      <c r="Q51" s="70"/>
      <c r="S51" s="26" t="s">
        <v>78</v>
      </c>
      <c r="T51" s="26">
        <f>STDEV(T37:T49)</f>
        <v>109.50501713364253</v>
      </c>
      <c r="U51" s="26" t="s">
        <v>78</v>
      </c>
      <c r="V51" s="56">
        <f>STDEV(V37:V49)</f>
        <v>2.0998435451633162</v>
      </c>
    </row>
    <row r="52" spans="1:22" x14ac:dyDescent="0.25">
      <c r="A52" s="2" t="s">
        <v>88</v>
      </c>
      <c r="B52" s="18">
        <f>AVERAGE(B37:B51)</f>
        <v>16.917892779552808</v>
      </c>
      <c r="C52" s="85">
        <f>STDEV(B37:B51)</f>
        <v>3.5229791716254426</v>
      </c>
      <c r="D52" s="18">
        <f>AVERAGE(D37:D51)</f>
        <v>17.177054211015495</v>
      </c>
      <c r="E52" s="18">
        <f>STDEV(D37:D51)</f>
        <v>3.7902010217776336</v>
      </c>
      <c r="F52" s="46">
        <f>AVERAGE(F37:F51)</f>
        <v>22.876085353217192</v>
      </c>
      <c r="G52" s="18">
        <f>STDEV(F37:F51)</f>
        <v>2.3736904686670122</v>
      </c>
      <c r="H52" s="18">
        <f>AVERAGE(H37:H51)</f>
        <v>22.714060553212096</v>
      </c>
      <c r="I52" s="18">
        <f>STDEV(H37:H51)</f>
        <v>2.2462656335604487</v>
      </c>
      <c r="J52" s="57">
        <f>D52-H52</f>
        <v>-5.5370063421966016</v>
      </c>
      <c r="K52" s="18">
        <f>SQRT(E52*E52+I52*I52)</f>
        <v>4.405829443135417</v>
      </c>
      <c r="L52" s="27">
        <f>J52-$J$52</f>
        <v>0</v>
      </c>
      <c r="M52" s="18">
        <f>SQRT(E52*E52+I52*I52)</f>
        <v>4.405829443135417</v>
      </c>
      <c r="N52" s="29">
        <f>POWER(2,-L52)</f>
        <v>1</v>
      </c>
      <c r="O52" s="19">
        <f>N52/$N$52</f>
        <v>1</v>
      </c>
      <c r="P52" s="91">
        <f>STDEV(N37:N51)</f>
        <v>2.3584627553354451</v>
      </c>
      <c r="Q52" s="56">
        <f>K52/SQRT(COUNT(J37:J51))</f>
        <v>1.9703468264241673</v>
      </c>
      <c r="S52" s="26" t="s">
        <v>79</v>
      </c>
      <c r="T52" s="26">
        <f>T51/SQRT(COUNT(T37:T49))</f>
        <v>48.972132437620772</v>
      </c>
      <c r="U52" s="26" t="s">
        <v>79</v>
      </c>
      <c r="V52" s="56">
        <f>V51/SQRT(COUNT(V37:V49))</f>
        <v>0.93907858181986492</v>
      </c>
    </row>
    <row r="53" spans="1:22" ht="15.75" thickBot="1" x14ac:dyDescent="0.3">
      <c r="A53" s="3"/>
      <c r="B53" s="10"/>
      <c r="C53" s="19"/>
      <c r="D53" s="10"/>
      <c r="E53" s="10"/>
      <c r="F53" s="46"/>
      <c r="G53" s="18"/>
      <c r="H53" s="18"/>
      <c r="I53" s="18"/>
      <c r="J53" s="18"/>
      <c r="K53" s="18"/>
      <c r="L53" s="18"/>
      <c r="M53" s="18"/>
      <c r="N53" s="19"/>
      <c r="O53" s="19"/>
      <c r="P53" s="83"/>
      <c r="Q53" s="70"/>
      <c r="T53" s="25" t="str">
        <f t="shared" ref="T53:T67" si="3">IF(J53&lt;&gt;"",2^(-J53),"")</f>
        <v/>
      </c>
    </row>
    <row r="54" spans="1:22" x14ac:dyDescent="0.25">
      <c r="A54" s="1" t="s">
        <v>25</v>
      </c>
      <c r="B54" s="4">
        <v>16.942038718569101</v>
      </c>
      <c r="C54" s="34"/>
      <c r="D54" s="11">
        <f>AVERAGE(B54:B56)</f>
        <v>16.121848074691698</v>
      </c>
      <c r="E54" s="11"/>
      <c r="F54" s="47">
        <v>32.017862346396598</v>
      </c>
      <c r="G54" s="11"/>
      <c r="H54" s="11">
        <f>AVERAGE(F54:F56)</f>
        <v>30.391389736752661</v>
      </c>
      <c r="I54" s="11"/>
      <c r="J54" s="11">
        <f>D54-H54</f>
        <v>-14.269541662060963</v>
      </c>
      <c r="K54" s="11"/>
      <c r="L54" s="27">
        <f>J54-$J$52</f>
        <v>-8.7325353198643612</v>
      </c>
      <c r="M54" s="11"/>
      <c r="N54" s="29">
        <f>POWER(2,-L54)</f>
        <v>425.3584546308108</v>
      </c>
      <c r="O54" s="19"/>
      <c r="P54" s="83"/>
      <c r="Q54" s="70"/>
      <c r="T54" s="25">
        <f t="shared" si="3"/>
        <v>19749.680064657907</v>
      </c>
      <c r="V54" s="14">
        <f>LOG(N54,2)</f>
        <v>8.7325353198643612</v>
      </c>
    </row>
    <row r="55" spans="1:22" x14ac:dyDescent="0.25">
      <c r="A55" s="1"/>
      <c r="B55" s="4">
        <v>15.6751220927658</v>
      </c>
      <c r="C55" s="34"/>
      <c r="D55" s="11"/>
      <c r="E55" s="11"/>
      <c r="F55" s="47">
        <v>29.633435006543198</v>
      </c>
      <c r="G55" s="11"/>
      <c r="H55" s="12"/>
      <c r="I55" s="11"/>
      <c r="J55" s="12"/>
      <c r="K55" s="11"/>
      <c r="L55" s="12"/>
      <c r="M55" s="11"/>
      <c r="N55" s="32"/>
      <c r="O55" s="19"/>
      <c r="P55" s="83"/>
      <c r="Q55" s="70"/>
      <c r="T55" s="25" t="str">
        <f t="shared" si="3"/>
        <v/>
      </c>
    </row>
    <row r="56" spans="1:22" ht="15.75" thickBot="1" x14ac:dyDescent="0.3">
      <c r="A56" s="1"/>
      <c r="B56" s="4">
        <v>15.7483834127402</v>
      </c>
      <c r="C56" s="34"/>
      <c r="D56" s="11"/>
      <c r="E56" s="11"/>
      <c r="F56" s="47">
        <v>29.522871857318201</v>
      </c>
      <c r="G56" s="11"/>
      <c r="H56" s="12"/>
      <c r="I56" s="11"/>
      <c r="J56" s="12"/>
      <c r="K56" s="11"/>
      <c r="L56" s="12"/>
      <c r="M56" s="11"/>
      <c r="N56" s="32"/>
      <c r="O56" s="19"/>
      <c r="P56" s="83"/>
      <c r="Q56" s="70"/>
      <c r="T56" s="25" t="str">
        <f t="shared" si="3"/>
        <v/>
      </c>
    </row>
    <row r="57" spans="1:22" x14ac:dyDescent="0.25">
      <c r="A57" s="1" t="s">
        <v>26</v>
      </c>
      <c r="B57" s="4">
        <v>14.076342425610999</v>
      </c>
      <c r="C57" s="34"/>
      <c r="D57" s="11">
        <f>AVERAGE(B57:B59)</f>
        <v>13.977164453663432</v>
      </c>
      <c r="E57" s="11"/>
      <c r="F57" s="47">
        <v>28.101527919112701</v>
      </c>
      <c r="G57" s="11"/>
      <c r="H57" s="11">
        <f>AVERAGE(F57:F59)</f>
        <v>27.825543796519906</v>
      </c>
      <c r="I57" s="11"/>
      <c r="J57" s="11">
        <f>D57-H57</f>
        <v>-13.848379342856473</v>
      </c>
      <c r="K57" s="11"/>
      <c r="L57" s="27">
        <f>J57-$J$52</f>
        <v>-8.3113730006598718</v>
      </c>
      <c r="M57" s="11"/>
      <c r="N57" s="29">
        <f>POWER(2,-L57)</f>
        <v>317.66734869879622</v>
      </c>
      <c r="O57" s="19"/>
      <c r="P57" s="83"/>
      <c r="Q57" s="70"/>
      <c r="T57" s="25">
        <f t="shared" si="3"/>
        <v>14749.509350260154</v>
      </c>
      <c r="V57" s="14">
        <f>LOG(N57,2)</f>
        <v>8.3113730006598718</v>
      </c>
    </row>
    <row r="58" spans="1:22" x14ac:dyDescent="0.25">
      <c r="A58" s="1"/>
      <c r="B58" s="4">
        <v>14.1855140234233</v>
      </c>
      <c r="C58" s="34"/>
      <c r="D58" s="11"/>
      <c r="E58" s="11"/>
      <c r="F58" s="47">
        <v>27.461133866090101</v>
      </c>
      <c r="G58" s="11"/>
      <c r="H58" s="12"/>
      <c r="I58" s="11"/>
      <c r="J58" s="12"/>
      <c r="K58" s="11"/>
      <c r="L58" s="12"/>
      <c r="M58" s="11"/>
      <c r="N58" s="32"/>
      <c r="O58" s="19"/>
      <c r="P58" s="83"/>
      <c r="Q58" s="70"/>
      <c r="T58" s="25" t="str">
        <f t="shared" si="3"/>
        <v/>
      </c>
    </row>
    <row r="59" spans="1:22" ht="15.75" thickBot="1" x14ac:dyDescent="0.3">
      <c r="A59" s="1"/>
      <c r="B59" s="4">
        <v>13.669636911955999</v>
      </c>
      <c r="C59" s="34"/>
      <c r="D59" s="11"/>
      <c r="E59" s="11"/>
      <c r="F59" s="47">
        <v>27.9139696043569</v>
      </c>
      <c r="G59" s="11"/>
      <c r="H59" s="12"/>
      <c r="I59" s="11"/>
      <c r="J59" s="12"/>
      <c r="K59" s="11"/>
      <c r="L59" s="12"/>
      <c r="M59" s="11"/>
      <c r="N59" s="32"/>
      <c r="O59" s="19"/>
      <c r="P59" s="83"/>
      <c r="Q59" s="70"/>
      <c r="T59" s="25" t="str">
        <f t="shared" si="3"/>
        <v/>
      </c>
    </row>
    <row r="60" spans="1:22" x14ac:dyDescent="0.25">
      <c r="A60" s="1" t="s">
        <v>27</v>
      </c>
      <c r="B60" s="4">
        <v>28.685666695480801</v>
      </c>
      <c r="C60" s="34"/>
      <c r="D60" s="11">
        <f>AVERAGE(B60:B62)</f>
        <v>29.81255222133737</v>
      </c>
      <c r="E60" s="11"/>
      <c r="F60" s="47">
        <v>37.191355364552301</v>
      </c>
      <c r="G60" s="11"/>
      <c r="H60" s="11">
        <f>AVERAGE(F60:F62)</f>
        <v>37.57306982896727</v>
      </c>
      <c r="I60" s="11"/>
      <c r="J60" s="11">
        <f>D60-H60</f>
        <v>-7.7605176076299003</v>
      </c>
      <c r="K60" s="11"/>
      <c r="L60" s="27">
        <f>J60-$J$52</f>
        <v>-2.2235112654332987</v>
      </c>
      <c r="M60" s="11"/>
      <c r="N60" s="29">
        <f>POWER(2,-L60)</f>
        <v>4.6702871806613064</v>
      </c>
      <c r="O60" s="19"/>
      <c r="P60" s="83"/>
      <c r="Q60" s="70"/>
      <c r="T60" s="25">
        <f t="shared" si="3"/>
        <v>216.84458513512033</v>
      </c>
      <c r="V60" s="14">
        <f>LOG(N60,2)</f>
        <v>2.2235112654332987</v>
      </c>
    </row>
    <row r="61" spans="1:22" x14ac:dyDescent="0.25">
      <c r="A61" s="1"/>
      <c r="B61" s="4">
        <v>31.579094612527498</v>
      </c>
      <c r="C61" s="34"/>
      <c r="D61" s="11"/>
      <c r="E61" s="11"/>
      <c r="F61" s="47">
        <v>38.119270049699402</v>
      </c>
      <c r="G61" s="11"/>
      <c r="H61" s="12"/>
      <c r="I61" s="11"/>
      <c r="J61" s="12"/>
      <c r="K61" s="11"/>
      <c r="L61" s="12"/>
      <c r="M61" s="11"/>
      <c r="N61" s="32"/>
      <c r="O61" s="19"/>
      <c r="P61" s="83"/>
      <c r="Q61" s="70"/>
      <c r="T61" s="25" t="str">
        <f t="shared" si="3"/>
        <v/>
      </c>
    </row>
    <row r="62" spans="1:22" ht="15.75" thickBot="1" x14ac:dyDescent="0.3">
      <c r="A62" s="1"/>
      <c r="B62" s="4">
        <v>29.172895356003799</v>
      </c>
      <c r="C62" s="34"/>
      <c r="D62" s="11"/>
      <c r="E62" s="11"/>
      <c r="F62" s="47">
        <v>37.4085840726501</v>
      </c>
      <c r="G62" s="11"/>
      <c r="H62" s="12"/>
      <c r="I62" s="11"/>
      <c r="J62" s="12"/>
      <c r="K62" s="11"/>
      <c r="L62" s="12"/>
      <c r="M62" s="11"/>
      <c r="N62" s="32"/>
      <c r="O62" s="19"/>
      <c r="P62" s="83"/>
      <c r="Q62" s="70"/>
      <c r="T62" s="25" t="str">
        <f t="shared" si="3"/>
        <v/>
      </c>
    </row>
    <row r="63" spans="1:22" x14ac:dyDescent="0.25">
      <c r="A63" s="1" t="s">
        <v>28</v>
      </c>
      <c r="B63" s="4">
        <v>32.14</v>
      </c>
      <c r="C63" s="34"/>
      <c r="D63" s="11">
        <f>AVERAGE(B63:B65)</f>
        <v>31.63</v>
      </c>
      <c r="E63" s="11"/>
      <c r="F63" s="47">
        <v>39.769647178103199</v>
      </c>
      <c r="G63" s="11"/>
      <c r="H63" s="11">
        <f>AVERAGE(F63:F65)</f>
        <v>39.448661620497766</v>
      </c>
      <c r="I63" s="11"/>
      <c r="J63" s="11">
        <f>D63-H63</f>
        <v>-7.8186616204977675</v>
      </c>
      <c r="K63" s="11"/>
      <c r="L63" s="27">
        <f>J63-$J$52</f>
        <v>-2.2816552783011659</v>
      </c>
      <c r="M63" s="11"/>
      <c r="N63" s="29">
        <f>POWER(2,-L63)</f>
        <v>4.862355168799799</v>
      </c>
      <c r="O63" s="19"/>
      <c r="P63" s="83"/>
      <c r="Q63" s="70"/>
      <c r="T63" s="25">
        <f t="shared" si="3"/>
        <v>225.76243142476355</v>
      </c>
      <c r="V63" s="14">
        <f>LOG(N63,2)</f>
        <v>2.2816552783011659</v>
      </c>
    </row>
    <row r="64" spans="1:22" x14ac:dyDescent="0.25">
      <c r="A64" s="1"/>
      <c r="B64" s="4">
        <v>31.48</v>
      </c>
      <c r="C64" s="34"/>
      <c r="D64" s="11"/>
      <c r="E64" s="11"/>
      <c r="F64" s="47">
        <v>38.919443189373098</v>
      </c>
      <c r="G64" s="11"/>
      <c r="H64" s="12"/>
      <c r="I64" s="11"/>
      <c r="J64" s="12"/>
      <c r="K64" s="11"/>
      <c r="L64" s="12"/>
      <c r="M64" s="11"/>
      <c r="N64" s="32"/>
      <c r="O64" s="19"/>
      <c r="P64" s="83"/>
      <c r="Q64" s="70"/>
      <c r="T64" s="25" t="str">
        <f t="shared" si="3"/>
        <v/>
      </c>
    </row>
    <row r="65" spans="1:23" ht="15.75" thickBot="1" x14ac:dyDescent="0.3">
      <c r="A65" s="1"/>
      <c r="B65" s="4">
        <v>31.27</v>
      </c>
      <c r="C65" s="34"/>
      <c r="D65" s="11"/>
      <c r="E65" s="11"/>
      <c r="F65" s="47">
        <v>39.656894494017003</v>
      </c>
      <c r="G65" s="11"/>
      <c r="H65" s="12"/>
      <c r="I65" s="11"/>
      <c r="J65" s="12"/>
      <c r="K65" s="11"/>
      <c r="L65" s="12"/>
      <c r="M65" s="11"/>
      <c r="N65" s="32"/>
      <c r="O65" s="19"/>
      <c r="P65" s="83"/>
      <c r="Q65" s="70"/>
      <c r="T65" s="25" t="str">
        <f t="shared" si="3"/>
        <v/>
      </c>
    </row>
    <row r="66" spans="1:23" x14ac:dyDescent="0.25">
      <c r="A66" s="81" t="s">
        <v>29</v>
      </c>
      <c r="B66" s="4">
        <v>14.0896082261091</v>
      </c>
      <c r="C66" s="34"/>
      <c r="D66" s="11">
        <f>AVERAGE(B66:B68)</f>
        <v>14.332666225364065</v>
      </c>
      <c r="E66" s="11"/>
      <c r="F66" s="47">
        <v>33.579235121062702</v>
      </c>
      <c r="G66" s="11"/>
      <c r="H66" s="11">
        <f>AVERAGE(F66:F68)</f>
        <v>33.345709211225767</v>
      </c>
      <c r="I66" s="11"/>
      <c r="J66" s="11">
        <f>D66-H66</f>
        <v>-19.013042985861702</v>
      </c>
      <c r="K66" s="11"/>
      <c r="L66" s="27">
        <f>J66-$J$52</f>
        <v>-13.4760366436651</v>
      </c>
      <c r="M66" s="11"/>
      <c r="N66" s="29">
        <f>POWER(2,-L66)</f>
        <v>11394.39451996258</v>
      </c>
      <c r="O66" s="19"/>
      <c r="P66" s="83"/>
      <c r="Q66" s="70"/>
      <c r="T66" s="25">
        <f t="shared" si="3"/>
        <v>529049.42607775796</v>
      </c>
      <c r="V66" s="14">
        <f>LOG(N66,2)</f>
        <v>13.4760366436651</v>
      </c>
    </row>
    <row r="67" spans="1:23" x14ac:dyDescent="0.25">
      <c r="A67" s="1"/>
      <c r="B67" s="4">
        <v>13.887568203892799</v>
      </c>
      <c r="C67" s="34"/>
      <c r="D67" s="11"/>
      <c r="E67" s="11"/>
      <c r="F67" s="47">
        <v>33.339618363133503</v>
      </c>
      <c r="G67" s="11"/>
      <c r="H67" s="12"/>
      <c r="I67" s="11"/>
      <c r="J67" s="12"/>
      <c r="K67" s="11"/>
      <c r="L67" s="12"/>
      <c r="M67" s="11"/>
      <c r="N67" s="32"/>
      <c r="O67" s="19"/>
      <c r="P67" s="83"/>
      <c r="Q67" s="70"/>
      <c r="T67" s="25" t="str">
        <f t="shared" si="3"/>
        <v/>
      </c>
      <c r="U67" s="14"/>
    </row>
    <row r="68" spans="1:23" ht="15.75" thickBot="1" x14ac:dyDescent="0.3">
      <c r="A68" s="2"/>
      <c r="B68" s="4">
        <v>15.020822246090299</v>
      </c>
      <c r="C68" s="34"/>
      <c r="D68" s="11"/>
      <c r="E68" s="11"/>
      <c r="F68" s="47">
        <v>33.118274149481103</v>
      </c>
      <c r="G68" s="11"/>
      <c r="H68" s="12"/>
      <c r="I68" s="11"/>
      <c r="J68" s="12"/>
      <c r="K68" s="11"/>
      <c r="L68" s="11"/>
      <c r="M68" s="10"/>
      <c r="N68" s="19"/>
      <c r="O68" s="80"/>
      <c r="P68" s="83"/>
      <c r="Q68" s="70"/>
      <c r="S68" s="3" t="s">
        <v>77</v>
      </c>
      <c r="T68" s="26">
        <f>AVERAGE(T54:T67)</f>
        <v>112798.24450184719</v>
      </c>
      <c r="U68" s="3" t="s">
        <v>77</v>
      </c>
      <c r="V68" s="56">
        <f>AVERAGE(V55:V67)</f>
        <v>6.5731440470148588</v>
      </c>
      <c r="W68" s="14">
        <f>_xlfn.T.TEST(V37:V49,V54:V67,1,3)</f>
        <v>1.3486759913411469E-2</v>
      </c>
    </row>
    <row r="69" spans="1:23" x14ac:dyDescent="0.25">
      <c r="A69" s="3" t="s">
        <v>89</v>
      </c>
      <c r="B69" s="18">
        <f>AVERAGE(B54:B68)</f>
        <v>21.174846195011309</v>
      </c>
      <c r="C69" s="18">
        <f>STDEV(B54:B68)</f>
        <v>8.1561867873202143</v>
      </c>
      <c r="D69" s="18">
        <f>AVERAGE(D54:D68)</f>
        <v>21.174846195011312</v>
      </c>
      <c r="E69" s="18">
        <f>STDEV(D54:D68)</f>
        <v>8.7760333533141122</v>
      </c>
      <c r="F69" s="18">
        <f>AVERAGE(F54:F68)</f>
        <v>33.716874838792677</v>
      </c>
      <c r="G69" s="18">
        <f>STDEV(F54:F68)</f>
        <v>4.5204212831133281</v>
      </c>
      <c r="H69" s="87">
        <f>AVERAGE(H54:H68)</f>
        <v>33.716874838792677</v>
      </c>
      <c r="I69" s="87">
        <f>STDEV(H54:H68)</f>
        <v>4.8380785455023112</v>
      </c>
      <c r="J69" s="88">
        <f>D69-H69</f>
        <v>-12.542028643781364</v>
      </c>
      <c r="K69" s="18">
        <f>SQRT(E69*E69+I69*I69)</f>
        <v>10.021265660131533</v>
      </c>
      <c r="L69" s="18">
        <f>J69-J52</f>
        <v>-7.0050223015847628</v>
      </c>
      <c r="M69" s="18">
        <f>SQRT(E69*E69+I69*I69)</f>
        <v>10.021265660131533</v>
      </c>
      <c r="N69" s="29">
        <f>POWER(2,-L69)</f>
        <v>128.44636935388928</v>
      </c>
      <c r="O69" s="19">
        <f>N69/$N$52</f>
        <v>128.44636935388928</v>
      </c>
      <c r="P69" s="91">
        <f>STDEV(N54:N68)</f>
        <v>5015.087761447614</v>
      </c>
      <c r="Q69" s="56">
        <f>K69/SQRT(COUNT(J54:J68))</f>
        <v>4.4816462473276824</v>
      </c>
      <c r="S69" s="26" t="s">
        <v>78</v>
      </c>
      <c r="T69" s="26">
        <f>STDEV(T54:T67)</f>
        <v>232853.90875970491</v>
      </c>
      <c r="U69" s="26" t="s">
        <v>78</v>
      </c>
      <c r="V69" s="56">
        <f>STDEV(V55:V67)</f>
        <v>5.4162578496837739</v>
      </c>
    </row>
    <row r="70" spans="1:23" x14ac:dyDescent="0.25">
      <c r="C70" s="72"/>
      <c r="D70" s="72"/>
      <c r="E70" s="72"/>
      <c r="F70" s="72"/>
      <c r="M70" s="72"/>
      <c r="S70" s="26" t="s">
        <v>79</v>
      </c>
      <c r="T70" s="26">
        <f>T69/SQRT(COUNT(T54:T67))</f>
        <v>104135.43376264677</v>
      </c>
      <c r="U70" s="26" t="s">
        <v>79</v>
      </c>
      <c r="V70" s="56">
        <f>V69/SQRT(COUNT(V55:V67))</f>
        <v>2.7081289248418869</v>
      </c>
    </row>
    <row r="71" spans="1:23" ht="15.75" x14ac:dyDescent="0.25">
      <c r="C71" s="72"/>
      <c r="D71" s="72"/>
      <c r="E71" s="72"/>
      <c r="F71" s="72"/>
      <c r="I71" s="70"/>
      <c r="J71" s="73" t="s">
        <v>58</v>
      </c>
      <c r="K71" s="72"/>
      <c r="L71" s="70" t="s">
        <v>60</v>
      </c>
      <c r="M71" s="72"/>
      <c r="N71" s="72"/>
    </row>
    <row r="72" spans="1:23" x14ac:dyDescent="0.25">
      <c r="C72" s="72"/>
      <c r="D72" s="72"/>
      <c r="E72" s="72"/>
      <c r="F72" s="72"/>
      <c r="I72" s="70" t="s">
        <v>53</v>
      </c>
      <c r="J72" s="75">
        <f>_xlfn.T.TEST(J3:J17,J20:J34,1,3)</f>
        <v>4.3778931933467847E-3</v>
      </c>
      <c r="K72" s="72"/>
      <c r="L72" s="75">
        <f>_xlfn.T.TEST(N3:N17,N20:N34,1,3)</f>
        <v>6.0762700860715869E-2</v>
      </c>
      <c r="M72" s="72"/>
      <c r="N72" s="72"/>
    </row>
    <row r="73" spans="1:23" x14ac:dyDescent="0.25">
      <c r="C73" s="72"/>
      <c r="D73" s="72"/>
      <c r="E73" s="72"/>
      <c r="F73" s="72"/>
      <c r="I73" s="70" t="s">
        <v>54</v>
      </c>
      <c r="J73" s="75">
        <f>_xlfn.T.TEST(J37:J51,J54:J68,1,3)</f>
        <v>1.3486759913411469E-2</v>
      </c>
      <c r="K73" s="72"/>
      <c r="L73" s="75">
        <f>_xlfn.T.TEST(N37:N51,N54:N68,1,3)</f>
        <v>0.17000890158362844</v>
      </c>
      <c r="M73" s="72"/>
      <c r="N73" s="72"/>
    </row>
    <row r="74" spans="1:23" x14ac:dyDescent="0.25">
      <c r="C74" s="72"/>
      <c r="D74" s="72"/>
      <c r="E74" s="72"/>
      <c r="F74" s="72"/>
      <c r="I74" s="70" t="s">
        <v>55</v>
      </c>
      <c r="J74" s="75">
        <f>_xlfn.T.TEST(J54:J68,J20:J34,1,3)</f>
        <v>5.6786553917809686E-2</v>
      </c>
      <c r="K74" s="72"/>
      <c r="L74" s="75">
        <f>_xlfn.T.TEST(N20:N34,N54:N68,1,3)</f>
        <v>0.16983121063277834</v>
      </c>
      <c r="M74" s="72"/>
      <c r="N74" s="72"/>
    </row>
    <row r="75" spans="1:23" x14ac:dyDescent="0.25">
      <c r="C75" s="72"/>
      <c r="D75" s="72"/>
      <c r="E75" s="72"/>
      <c r="F75" s="72"/>
      <c r="I75" s="70" t="s">
        <v>56</v>
      </c>
      <c r="J75" s="75">
        <f>_xlfn.T.TEST(J3:J17,J37:J51,1,3)</f>
        <v>8.2509339213948033E-4</v>
      </c>
      <c r="K75" s="72"/>
      <c r="L75" s="75">
        <f>_xlfn.T.TEST(N3:N17,N37:N51,1,3)</f>
        <v>0.24323652230519432</v>
      </c>
      <c r="M75" s="72"/>
      <c r="N75" s="72"/>
    </row>
    <row r="76" spans="1:23" x14ac:dyDescent="0.25">
      <c r="C76" s="72"/>
      <c r="D76" s="72"/>
      <c r="E76" s="72"/>
      <c r="F76" s="72"/>
      <c r="M76" s="72"/>
    </row>
    <row r="77" spans="1:23" x14ac:dyDescent="0.25">
      <c r="C77" s="72"/>
      <c r="D77" s="72"/>
      <c r="E77" s="72"/>
      <c r="F77" s="72"/>
    </row>
    <row r="78" spans="1:23" ht="15.75" thickBot="1" x14ac:dyDescent="0.3">
      <c r="C78" s="72"/>
      <c r="D78" s="72"/>
      <c r="E78" s="72"/>
      <c r="F78" s="72"/>
    </row>
    <row r="79" spans="1:23" ht="15.75" thickTop="1" x14ac:dyDescent="0.25">
      <c r="A79" s="61" t="s">
        <v>0</v>
      </c>
      <c r="B79" s="62" t="s">
        <v>30</v>
      </c>
      <c r="C79" s="24" t="s">
        <v>2</v>
      </c>
      <c r="D79" s="24" t="s">
        <v>3</v>
      </c>
      <c r="E79" s="24" t="s">
        <v>2</v>
      </c>
      <c r="F79" s="24" t="s">
        <v>32</v>
      </c>
      <c r="G79" s="62" t="s">
        <v>2</v>
      </c>
      <c r="H79" s="62" t="s">
        <v>4</v>
      </c>
      <c r="I79" s="62" t="s">
        <v>2</v>
      </c>
      <c r="J79" s="63" t="s">
        <v>161</v>
      </c>
      <c r="K79" s="62" t="s">
        <v>2</v>
      </c>
      <c r="L79" s="63" t="s">
        <v>162</v>
      </c>
      <c r="M79" s="62" t="s">
        <v>2</v>
      </c>
      <c r="N79" s="62" t="s">
        <v>1</v>
      </c>
      <c r="O79" s="78" t="s">
        <v>5</v>
      </c>
      <c r="P79" s="62" t="s">
        <v>2</v>
      </c>
      <c r="Q79" s="62" t="s">
        <v>2</v>
      </c>
    </row>
    <row r="80" spans="1:23" ht="15.75" thickBot="1" x14ac:dyDescent="0.3">
      <c r="A80" s="66"/>
      <c r="B80" s="67" t="s">
        <v>163</v>
      </c>
      <c r="C80" s="24" t="s">
        <v>6</v>
      </c>
      <c r="D80" s="24" t="s">
        <v>7</v>
      </c>
      <c r="E80" s="24" t="s">
        <v>6</v>
      </c>
      <c r="F80" s="24" t="s">
        <v>164</v>
      </c>
      <c r="G80" s="67" t="s">
        <v>6</v>
      </c>
      <c r="H80" s="67" t="s">
        <v>165</v>
      </c>
      <c r="I80" s="67" t="s">
        <v>6</v>
      </c>
      <c r="J80" s="67" t="s">
        <v>8</v>
      </c>
      <c r="K80" s="67" t="s">
        <v>6</v>
      </c>
      <c r="L80" s="68" t="s">
        <v>166</v>
      </c>
      <c r="M80" s="67" t="s">
        <v>6</v>
      </c>
      <c r="N80" s="67" t="s">
        <v>9</v>
      </c>
      <c r="O80" s="79" t="s">
        <v>9</v>
      </c>
      <c r="P80" s="67" t="s">
        <v>6</v>
      </c>
      <c r="Q80" s="67" t="s">
        <v>82</v>
      </c>
    </row>
    <row r="81" spans="1:22" x14ac:dyDescent="0.25">
      <c r="A81" s="1" t="s">
        <v>61</v>
      </c>
      <c r="B81" s="4">
        <v>13.9606334603641</v>
      </c>
      <c r="C81" s="45"/>
      <c r="D81" s="35">
        <f>AVERAGE(B81:B83)</f>
        <v>14.280009945958168</v>
      </c>
      <c r="E81" s="35"/>
      <c r="F81" s="92">
        <v>19.998376055952001</v>
      </c>
      <c r="G81" s="30"/>
      <c r="H81" s="11">
        <f>AVERAGE(F81:F83)</f>
        <v>19.978574796237137</v>
      </c>
      <c r="I81" s="11"/>
      <c r="J81" s="11">
        <f>D81-H81</f>
        <v>-5.6985648502789683</v>
      </c>
      <c r="K81" s="50"/>
      <c r="L81" s="33">
        <f>J81-$J$96</f>
        <v>-0.35106814386014662</v>
      </c>
      <c r="M81" s="29"/>
      <c r="N81" s="29">
        <f>POWER(2,-L81)</f>
        <v>1.2755046370903944</v>
      </c>
      <c r="O81" s="30"/>
      <c r="P81" s="58"/>
      <c r="Q81" s="70"/>
      <c r="T81" s="25">
        <f t="shared" ref="T81:T93" si="4">IF(J81&lt;&gt;"",2^(-J81),"")</f>
        <v>51.9324668038307</v>
      </c>
      <c r="V81" s="14">
        <f>LOG(N81,2)</f>
        <v>0.35106814386014656</v>
      </c>
    </row>
    <row r="82" spans="1:22" x14ac:dyDescent="0.25">
      <c r="A82" s="80"/>
      <c r="B82" s="4">
        <v>14.673801776649601</v>
      </c>
      <c r="C82" s="34"/>
      <c r="D82" s="11"/>
      <c r="E82" s="11"/>
      <c r="F82" s="47">
        <v>19.769354291683001</v>
      </c>
      <c r="G82" s="48"/>
      <c r="H82" s="12"/>
      <c r="I82" s="12"/>
      <c r="J82" s="12"/>
      <c r="K82" s="51"/>
      <c r="L82" s="31"/>
      <c r="M82" s="31"/>
      <c r="N82" s="32"/>
      <c r="O82" s="32"/>
      <c r="P82" s="58"/>
      <c r="Q82" s="70"/>
      <c r="T82" s="25" t="str">
        <f t="shared" si="4"/>
        <v/>
      </c>
    </row>
    <row r="83" spans="1:22" ht="15.75" thickBot="1" x14ac:dyDescent="0.3">
      <c r="A83" s="1"/>
      <c r="B83" s="4">
        <v>14.205594600860801</v>
      </c>
      <c r="C83" s="34"/>
      <c r="D83" s="11"/>
      <c r="E83" s="11"/>
      <c r="F83" s="47">
        <v>20.167994041076401</v>
      </c>
      <c r="G83" s="48"/>
      <c r="H83" s="12"/>
      <c r="I83" s="12"/>
      <c r="J83" s="12"/>
      <c r="K83" s="51"/>
      <c r="L83" s="31"/>
      <c r="M83" s="31"/>
      <c r="N83" s="32"/>
      <c r="O83" s="32"/>
      <c r="P83" s="58"/>
      <c r="Q83" s="70"/>
      <c r="T83" s="25" t="str">
        <f t="shared" si="4"/>
        <v/>
      </c>
    </row>
    <row r="84" spans="1:22" x14ac:dyDescent="0.25">
      <c r="A84" s="1" t="s">
        <v>62</v>
      </c>
      <c r="B84" s="4">
        <v>19.921967173517501</v>
      </c>
      <c r="C84" s="34"/>
      <c r="D84" s="11">
        <f>AVERAGE(B84:B86)</f>
        <v>19.685499987866702</v>
      </c>
      <c r="E84" s="11"/>
      <c r="F84" s="47">
        <v>24.339747215935098</v>
      </c>
      <c r="G84" s="48"/>
      <c r="H84" s="11">
        <f>AVERAGE(F84:F86)</f>
        <v>24.87784753566687</v>
      </c>
      <c r="I84" s="11"/>
      <c r="J84" s="11">
        <f>D84-H84</f>
        <v>-5.1923475478001677</v>
      </c>
      <c r="K84" s="51"/>
      <c r="L84" s="33">
        <f>J84-$J$96</f>
        <v>0.15514915861865397</v>
      </c>
      <c r="M84" s="31"/>
      <c r="N84" s="29">
        <f>POWER(2,-L84)</f>
        <v>0.89803952078744365</v>
      </c>
      <c r="O84" s="32"/>
      <c r="P84" s="58"/>
      <c r="Q84" s="70"/>
      <c r="T84" s="25">
        <f t="shared" si="4"/>
        <v>36.563887143686472</v>
      </c>
      <c r="V84" s="14">
        <f>LOG(N84,2)</f>
        <v>-0.15514915861865386</v>
      </c>
    </row>
    <row r="85" spans="1:22" x14ac:dyDescent="0.25">
      <c r="A85" s="1"/>
      <c r="B85" s="4">
        <v>19.409885403446001</v>
      </c>
      <c r="C85" s="34"/>
      <c r="D85" s="11"/>
      <c r="E85" s="11"/>
      <c r="F85" s="47">
        <v>25.355413282001201</v>
      </c>
      <c r="G85" s="48"/>
      <c r="H85" s="12"/>
      <c r="I85" s="12"/>
      <c r="J85" s="12"/>
      <c r="K85" s="51"/>
      <c r="L85" s="31"/>
      <c r="M85" s="31"/>
      <c r="N85" s="32"/>
      <c r="O85" s="32"/>
      <c r="P85" s="58"/>
      <c r="Q85" s="70"/>
      <c r="T85" s="25" t="str">
        <f t="shared" si="4"/>
        <v/>
      </c>
    </row>
    <row r="86" spans="1:22" ht="15.75" thickBot="1" x14ac:dyDescent="0.3">
      <c r="A86" s="1"/>
      <c r="B86" s="4">
        <v>19.724647386636601</v>
      </c>
      <c r="C86" s="34"/>
      <c r="D86" s="11"/>
      <c r="E86" s="11"/>
      <c r="F86" s="47">
        <v>24.9383821090643</v>
      </c>
      <c r="G86" s="48"/>
      <c r="H86" s="12"/>
      <c r="I86" s="12"/>
      <c r="J86" s="12"/>
      <c r="K86" s="51"/>
      <c r="L86" s="31"/>
      <c r="M86" s="31"/>
      <c r="N86" s="32"/>
      <c r="O86" s="32"/>
      <c r="P86" s="58"/>
      <c r="Q86" s="70"/>
      <c r="T86" s="25" t="str">
        <f t="shared" si="4"/>
        <v/>
      </c>
    </row>
    <row r="87" spans="1:22" x14ac:dyDescent="0.25">
      <c r="A87" s="1" t="s">
        <v>63</v>
      </c>
      <c r="B87" s="4">
        <v>16.624973127878</v>
      </c>
      <c r="C87" s="34"/>
      <c r="D87" s="11">
        <f>AVERAGE(B87:B89)</f>
        <v>15.3549108904405</v>
      </c>
      <c r="E87" s="11"/>
      <c r="F87" s="47">
        <v>20.631371666665899</v>
      </c>
      <c r="G87" s="48"/>
      <c r="H87" s="11">
        <f>AVERAGE(F87:F89)</f>
        <v>20.139161232685701</v>
      </c>
      <c r="I87" s="11"/>
      <c r="J87" s="11">
        <f>D87-H87</f>
        <v>-4.7842503422452012</v>
      </c>
      <c r="K87" s="51"/>
      <c r="L87" s="33">
        <f>J87-$J$96</f>
        <v>0.56324636417362051</v>
      </c>
      <c r="M87" s="31"/>
      <c r="N87" s="29">
        <f>POWER(2,-L87)</f>
        <v>0.67677755863330213</v>
      </c>
      <c r="O87" s="32"/>
      <c r="P87" s="58"/>
      <c r="Q87" s="70"/>
      <c r="T87" s="25">
        <f t="shared" si="4"/>
        <v>27.555155093341074</v>
      </c>
      <c r="V87" s="14">
        <f>LOG(N87,2)</f>
        <v>-0.5632463641736204</v>
      </c>
    </row>
    <row r="88" spans="1:22" x14ac:dyDescent="0.25">
      <c r="A88" s="80"/>
      <c r="B88" s="4">
        <v>15.3291795161411</v>
      </c>
      <c r="C88" s="34"/>
      <c r="D88" s="11"/>
      <c r="E88" s="11"/>
      <c r="F88" s="47">
        <v>19.414907304817401</v>
      </c>
      <c r="G88" s="48"/>
      <c r="H88" s="12"/>
      <c r="I88" s="12"/>
      <c r="J88" s="12"/>
      <c r="K88" s="51"/>
      <c r="L88" s="31"/>
      <c r="M88" s="31"/>
      <c r="N88" s="32"/>
      <c r="O88" s="32"/>
      <c r="P88" s="58"/>
      <c r="Q88" s="70"/>
      <c r="T88" s="25" t="str">
        <f t="shared" si="4"/>
        <v/>
      </c>
    </row>
    <row r="89" spans="1:22" ht="15.75" thickBot="1" x14ac:dyDescent="0.3">
      <c r="A89" s="1"/>
      <c r="B89" s="4">
        <v>14.110580027302399</v>
      </c>
      <c r="C89" s="34"/>
      <c r="D89" s="11"/>
      <c r="E89" s="11"/>
      <c r="F89" s="47">
        <v>20.371204726573801</v>
      </c>
      <c r="G89" s="48"/>
      <c r="H89" s="12"/>
      <c r="I89" s="12"/>
      <c r="J89" s="12"/>
      <c r="K89" s="51"/>
      <c r="L89" s="31"/>
      <c r="M89" s="31"/>
      <c r="N89" s="32"/>
      <c r="O89" s="32"/>
      <c r="P89" s="58"/>
      <c r="Q89" s="70"/>
      <c r="T89" s="25" t="str">
        <f t="shared" si="4"/>
        <v/>
      </c>
    </row>
    <row r="90" spans="1:22" x14ac:dyDescent="0.25">
      <c r="A90" s="1" t="s">
        <v>64</v>
      </c>
      <c r="B90" s="4">
        <v>16.030820296726102</v>
      </c>
      <c r="C90" s="34"/>
      <c r="D90" s="11">
        <f>AVERAGE(B90:B92)</f>
        <v>15.740264533954134</v>
      </c>
      <c r="E90" s="11"/>
      <c r="F90" s="47"/>
      <c r="G90" s="48"/>
      <c r="H90" s="11">
        <f>AVERAGE(F90:F92)</f>
        <v>19.526552604727499</v>
      </c>
      <c r="I90" s="11"/>
      <c r="J90" s="11">
        <f>D90-H90</f>
        <v>-3.7862880707733648</v>
      </c>
      <c r="K90" s="51"/>
      <c r="L90" s="33">
        <f>J90-$J$96</f>
        <v>1.5612086356454569</v>
      </c>
      <c r="M90" s="31"/>
      <c r="N90" s="29">
        <f>POWER(2,-L90)</f>
        <v>0.33886707282367173</v>
      </c>
      <c r="O90" s="32"/>
      <c r="P90" s="58"/>
      <c r="Q90" s="70"/>
      <c r="T90" s="25">
        <f t="shared" si="4"/>
        <v>13.797051377618347</v>
      </c>
      <c r="V90" s="14">
        <f>LOG(N90,2)</f>
        <v>-1.5612086356454569</v>
      </c>
    </row>
    <row r="91" spans="1:22" x14ac:dyDescent="0.25">
      <c r="A91" s="80"/>
      <c r="B91" s="4">
        <v>16.030820296726102</v>
      </c>
      <c r="C91" s="34"/>
      <c r="D91" s="11"/>
      <c r="E91" s="11"/>
      <c r="F91" s="47">
        <v>19.5518606505597</v>
      </c>
      <c r="G91" s="48"/>
      <c r="H91" s="12"/>
      <c r="I91" s="12"/>
      <c r="J91" s="12"/>
      <c r="K91" s="51"/>
      <c r="L91" s="31"/>
      <c r="M91" s="31"/>
      <c r="N91" s="32"/>
      <c r="O91" s="32"/>
      <c r="P91" s="58"/>
      <c r="Q91" s="70"/>
      <c r="T91" s="25" t="str">
        <f t="shared" si="4"/>
        <v/>
      </c>
    </row>
    <row r="92" spans="1:22" ht="15.75" thickBot="1" x14ac:dyDescent="0.3">
      <c r="A92" s="1"/>
      <c r="B92" s="4">
        <v>15.1591530084102</v>
      </c>
      <c r="C92" s="34"/>
      <c r="D92" s="11"/>
      <c r="E92" s="11"/>
      <c r="F92" s="47">
        <v>19.501244558895301</v>
      </c>
      <c r="G92" s="48"/>
      <c r="H92" s="12"/>
      <c r="I92" s="12"/>
      <c r="J92" s="12"/>
      <c r="K92" s="51"/>
      <c r="L92" s="31"/>
      <c r="M92" s="31"/>
      <c r="N92" s="32"/>
      <c r="O92" s="32"/>
      <c r="P92" s="58"/>
      <c r="Q92" s="70"/>
      <c r="T92" s="25" t="str">
        <f t="shared" si="4"/>
        <v/>
      </c>
    </row>
    <row r="93" spans="1:22" x14ac:dyDescent="0.25">
      <c r="A93" s="81" t="s">
        <v>65</v>
      </c>
      <c r="B93" s="4">
        <v>14.157134004141</v>
      </c>
      <c r="C93" s="34"/>
      <c r="D93" s="11">
        <f>AVERAGE(B93:B95)</f>
        <v>14.0322181542652</v>
      </c>
      <c r="E93" s="11"/>
      <c r="F93" s="47">
        <v>21.3737105703418</v>
      </c>
      <c r="G93" s="48"/>
      <c r="H93" s="11">
        <f>AVERAGE(F93:F95)</f>
        <v>21.308250875261603</v>
      </c>
      <c r="I93" s="11"/>
      <c r="J93" s="11">
        <f>D93-H93</f>
        <v>-7.2760327209964029</v>
      </c>
      <c r="K93" s="51"/>
      <c r="L93" s="33">
        <f>J93-$J$96</f>
        <v>-1.9285360145775812</v>
      </c>
      <c r="M93" s="31"/>
      <c r="N93" s="29">
        <f>POWER(2,-L93)</f>
        <v>3.8066871677269938</v>
      </c>
      <c r="O93" s="32"/>
      <c r="P93" s="58"/>
      <c r="Q93" s="70"/>
      <c r="T93" s="25">
        <f t="shared" si="4"/>
        <v>154.99014995469611</v>
      </c>
      <c r="V93" s="14">
        <f>LOG(N93,2)</f>
        <v>1.9285360145775812</v>
      </c>
    </row>
    <row r="94" spans="1:22" x14ac:dyDescent="0.25">
      <c r="A94" s="80"/>
      <c r="B94" s="93">
        <v>14.060229039732899</v>
      </c>
      <c r="C94" s="44"/>
      <c r="D94" s="11"/>
      <c r="E94" s="11"/>
      <c r="F94" s="94">
        <v>20.836201477886501</v>
      </c>
      <c r="G94" s="49"/>
      <c r="H94" s="12"/>
      <c r="I94" s="12"/>
      <c r="J94" s="12"/>
      <c r="K94" s="52"/>
      <c r="L94" s="37"/>
      <c r="M94" s="37"/>
      <c r="N94" s="38"/>
      <c r="O94" s="38"/>
      <c r="P94" s="95"/>
      <c r="Q94" s="96"/>
      <c r="S94" s="3" t="s">
        <v>77</v>
      </c>
      <c r="T94" s="26">
        <f>AVERAGE(T81:T93)</f>
        <v>56.967742074634543</v>
      </c>
      <c r="U94" s="3" t="s">
        <v>77</v>
      </c>
      <c r="V94" s="56">
        <f>AVERAGE(V81:V93)</f>
        <v>-6.6613381477509392E-16</v>
      </c>
    </row>
    <row r="95" spans="1:22" x14ac:dyDescent="0.25">
      <c r="A95" s="1"/>
      <c r="B95" s="4">
        <v>13.879291418921699</v>
      </c>
      <c r="C95" s="34"/>
      <c r="D95" s="11"/>
      <c r="E95" s="11"/>
      <c r="F95" s="47">
        <v>21.714840577556501</v>
      </c>
      <c r="G95" s="48"/>
      <c r="H95" s="12"/>
      <c r="I95" s="12"/>
      <c r="J95" s="12"/>
      <c r="K95" s="53"/>
      <c r="L95" s="12"/>
      <c r="M95" s="12"/>
      <c r="N95" s="12"/>
      <c r="O95" s="12"/>
      <c r="P95" s="58"/>
      <c r="Q95" s="70"/>
      <c r="S95" s="26" t="s">
        <v>78</v>
      </c>
      <c r="T95" s="26">
        <f>STDEV(T81:T93)</f>
        <v>56.521837699889694</v>
      </c>
      <c r="U95" s="26" t="s">
        <v>78</v>
      </c>
      <c r="V95" s="56">
        <f>STDEV(V81:V93)</f>
        <v>1.2865836674450108</v>
      </c>
    </row>
    <row r="96" spans="1:22" x14ac:dyDescent="0.25">
      <c r="A96" s="3" t="s">
        <v>99</v>
      </c>
      <c r="B96" s="18">
        <f>AVERAGE(B81:B95)</f>
        <v>15.818580702496938</v>
      </c>
      <c r="C96" s="85">
        <f>STDEV(B81:B95)</f>
        <v>2.1762000171807916</v>
      </c>
      <c r="D96" s="18">
        <f>AVERAGE(D81:D95)</f>
        <v>15.81858070249694</v>
      </c>
      <c r="E96" s="18">
        <f>STDEV(D81:D95)</f>
        <v>2.2766466020791336</v>
      </c>
      <c r="F96" s="46">
        <f>AVERAGE(F81:F95)</f>
        <v>21.283186323500637</v>
      </c>
      <c r="G96" s="85">
        <f>STDEV(F81:F95)</f>
        <v>2.0715340207539494</v>
      </c>
      <c r="H96" s="18">
        <f>AVERAGE(H81:H95)</f>
        <v>21.166077408915761</v>
      </c>
      <c r="I96" s="18">
        <f>STDEV(H81:H95)</f>
        <v>2.1765920403261623</v>
      </c>
      <c r="J96" s="57">
        <f>D96-H96</f>
        <v>-5.3474967064188217</v>
      </c>
      <c r="K96" s="46">
        <f>SQRT(E96*E96+I96*I96)</f>
        <v>3.1497099327985221</v>
      </c>
      <c r="L96" s="11">
        <f>J96-$J$96</f>
        <v>0</v>
      </c>
      <c r="M96" s="18">
        <f>SQRT(E96*E96+I96*I96)</f>
        <v>3.1497099327985221</v>
      </c>
      <c r="N96" s="12">
        <f>POWER(2,-L96)</f>
        <v>1</v>
      </c>
      <c r="O96" s="10">
        <f>N96/$N$18</f>
        <v>1</v>
      </c>
      <c r="P96" s="71">
        <f>STDEV(N81:N95)</f>
        <v>1.3882234085934486</v>
      </c>
      <c r="Q96" s="56">
        <f>K96/SQRT(COUNT(J81:J95))</f>
        <v>1.4085931038287578</v>
      </c>
      <c r="S96" s="26" t="s">
        <v>79</v>
      </c>
      <c r="T96" s="26">
        <f>T95/SQRT(COUNT(T81:T93))</f>
        <v>25.277334262032742</v>
      </c>
      <c r="U96" s="26" t="s">
        <v>79</v>
      </c>
      <c r="V96" s="56">
        <f>V95/SQRT(COUNT(V81:V93))</f>
        <v>0.57537770782960551</v>
      </c>
    </row>
    <row r="97" spans="1:23" x14ac:dyDescent="0.25">
      <c r="A97" s="14"/>
      <c r="B97" s="15"/>
      <c r="C97" s="15"/>
      <c r="D97" s="10"/>
      <c r="E97" s="10"/>
      <c r="F97" s="16"/>
      <c r="G97" s="16"/>
      <c r="H97" s="18"/>
      <c r="I97" s="18"/>
      <c r="J97" s="18"/>
      <c r="K97" s="16"/>
      <c r="L97" s="16"/>
      <c r="M97" s="16"/>
      <c r="N97" s="15"/>
      <c r="O97" s="15"/>
      <c r="P97" s="97"/>
      <c r="Q97" s="98"/>
      <c r="T97" s="25" t="str">
        <f t="shared" ref="T97:T111" si="5">IF(J97&lt;&gt;"",2^(-J97),"")</f>
        <v/>
      </c>
    </row>
    <row r="98" spans="1:23" x14ac:dyDescent="0.25">
      <c r="A98" s="1" t="s">
        <v>66</v>
      </c>
      <c r="B98" s="4">
        <v>13.532824347599901</v>
      </c>
      <c r="C98" s="34"/>
      <c r="D98" s="11">
        <f>AVERAGE(B98:B100)</f>
        <v>13.994892030317834</v>
      </c>
      <c r="E98" s="11"/>
      <c r="F98" s="47">
        <v>19.361051432858901</v>
      </c>
      <c r="G98" s="34"/>
      <c r="H98" s="11">
        <f>AVERAGE(F98:F100)</f>
        <v>19.670460649653101</v>
      </c>
      <c r="I98" s="11"/>
      <c r="J98" s="11">
        <f>D98-H98</f>
        <v>-5.6755686193352677</v>
      </c>
      <c r="K98" s="54"/>
      <c r="L98" s="11">
        <f>J98-$J$96</f>
        <v>-0.328071912916446</v>
      </c>
      <c r="M98" s="11"/>
      <c r="N98" s="12">
        <f>POWER(2,-L98)</f>
        <v>1.2553345634251416</v>
      </c>
      <c r="O98" s="19"/>
      <c r="P98" s="58"/>
      <c r="Q98" s="70"/>
      <c r="T98" s="25">
        <f t="shared" si="5"/>
        <v>51.11123758161397</v>
      </c>
      <c r="V98" s="14">
        <f>LOG(N98,2)</f>
        <v>0.32807191291644616</v>
      </c>
    </row>
    <row r="99" spans="1:23" x14ac:dyDescent="0.25">
      <c r="A99" s="17"/>
      <c r="B99" s="4">
        <v>14.4364411843436</v>
      </c>
      <c r="C99" s="45"/>
      <c r="D99" s="11"/>
      <c r="E99" s="11"/>
      <c r="F99" s="47">
        <v>19.6747957716595</v>
      </c>
      <c r="G99" s="45"/>
      <c r="H99" s="12"/>
      <c r="I99" s="11"/>
      <c r="J99" s="12"/>
      <c r="K99" s="55"/>
      <c r="L99" s="31"/>
      <c r="M99" s="35"/>
      <c r="N99" s="32"/>
      <c r="O99" s="36"/>
      <c r="P99" s="58"/>
      <c r="Q99" s="70"/>
      <c r="T99" s="25" t="str">
        <f t="shared" si="5"/>
        <v/>
      </c>
    </row>
    <row r="100" spans="1:23" ht="15.75" thickBot="1" x14ac:dyDescent="0.3">
      <c r="A100" s="1"/>
      <c r="B100" s="4">
        <v>14.01541055901</v>
      </c>
      <c r="C100" s="34"/>
      <c r="D100" s="11"/>
      <c r="E100" s="11"/>
      <c r="F100" s="47">
        <v>19.9755347444409</v>
      </c>
      <c r="G100" s="34"/>
      <c r="H100" s="12"/>
      <c r="I100" s="11"/>
      <c r="J100" s="12"/>
      <c r="K100" s="54"/>
      <c r="L100" s="12"/>
      <c r="M100" s="11"/>
      <c r="N100" s="32"/>
      <c r="O100" s="19"/>
      <c r="P100" s="58"/>
      <c r="Q100" s="70"/>
      <c r="T100" s="25" t="str">
        <f t="shared" si="5"/>
        <v/>
      </c>
    </row>
    <row r="101" spans="1:23" x14ac:dyDescent="0.25">
      <c r="A101" s="1" t="s">
        <v>67</v>
      </c>
      <c r="B101" s="4">
        <v>13.556241290128099</v>
      </c>
      <c r="C101" s="34"/>
      <c r="D101" s="11">
        <f>AVERAGE(B101:B103)</f>
        <v>13.303042587607266</v>
      </c>
      <c r="E101" s="11"/>
      <c r="F101" s="47">
        <v>19.6520837262828</v>
      </c>
      <c r="G101" s="34"/>
      <c r="H101" s="11">
        <f>AVERAGE(F101:F103)</f>
        <v>19.610350102684066</v>
      </c>
      <c r="I101" s="11"/>
      <c r="J101" s="11">
        <f>D101-H101</f>
        <v>-6.3073075150768005</v>
      </c>
      <c r="K101" s="54"/>
      <c r="L101" s="27">
        <f>J101-$J$96</f>
        <v>-0.95981080865797885</v>
      </c>
      <c r="M101" s="11"/>
      <c r="N101" s="29">
        <f>POWER(2,-L101)</f>
        <v>1.9450548085806754</v>
      </c>
      <c r="O101" s="19"/>
      <c r="P101" s="58"/>
      <c r="Q101" s="70"/>
      <c r="T101" s="25">
        <f t="shared" si="5"/>
        <v>79.193357155226551</v>
      </c>
      <c r="V101" s="14">
        <f>LOG(N101,2)</f>
        <v>0.95981080865797885</v>
      </c>
    </row>
    <row r="102" spans="1:23" x14ac:dyDescent="0.25">
      <c r="A102" s="1"/>
      <c r="B102" s="4">
        <v>13.337621297281499</v>
      </c>
      <c r="C102" s="34"/>
      <c r="D102" s="11"/>
      <c r="E102" s="11"/>
      <c r="F102" s="47">
        <v>19.512165697307999</v>
      </c>
      <c r="G102" s="34"/>
      <c r="H102" s="12"/>
      <c r="I102" s="11"/>
      <c r="J102" s="12"/>
      <c r="K102" s="54"/>
      <c r="L102" s="12"/>
      <c r="M102" s="11"/>
      <c r="N102" s="32"/>
      <c r="O102" s="19"/>
      <c r="P102" s="58"/>
      <c r="Q102" s="70"/>
      <c r="T102" s="25" t="str">
        <f t="shared" si="5"/>
        <v/>
      </c>
    </row>
    <row r="103" spans="1:23" ht="15.75" thickBot="1" x14ac:dyDescent="0.3">
      <c r="A103" s="1"/>
      <c r="B103" s="4">
        <v>13.0152651754122</v>
      </c>
      <c r="C103" s="34"/>
      <c r="D103" s="11"/>
      <c r="E103" s="11"/>
      <c r="F103" s="47">
        <v>19.666800884461399</v>
      </c>
      <c r="G103" s="34"/>
      <c r="H103" s="12"/>
      <c r="I103" s="11"/>
      <c r="J103" s="12"/>
      <c r="K103" s="54"/>
      <c r="L103" s="12"/>
      <c r="M103" s="11"/>
      <c r="N103" s="32"/>
      <c r="O103" s="19"/>
      <c r="P103" s="58"/>
      <c r="Q103" s="70"/>
      <c r="T103" s="25" t="str">
        <f t="shared" si="5"/>
        <v/>
      </c>
    </row>
    <row r="104" spans="1:23" x14ac:dyDescent="0.25">
      <c r="A104" s="1" t="s">
        <v>68</v>
      </c>
      <c r="B104" s="4">
        <v>14.581381531144499</v>
      </c>
      <c r="C104" s="34"/>
      <c r="D104" s="11">
        <f>AVERAGE(B104:B106)</f>
        <v>14.372483128823234</v>
      </c>
      <c r="E104" s="11"/>
      <c r="F104" s="47">
        <v>20.151461506132701</v>
      </c>
      <c r="G104" s="34"/>
      <c r="H104" s="11">
        <f>AVERAGE(F104:F106)</f>
        <v>20.456132530813633</v>
      </c>
      <c r="I104" s="11"/>
      <c r="J104" s="11">
        <f>D104-H104</f>
        <v>-6.0836494019903995</v>
      </c>
      <c r="K104" s="54"/>
      <c r="L104" s="27">
        <f>J104-$J$96</f>
        <v>-0.73615269557157781</v>
      </c>
      <c r="M104" s="11"/>
      <c r="N104" s="29">
        <f>POWER(2,-L104)</f>
        <v>1.6657278339065136</v>
      </c>
      <c r="O104" s="19"/>
      <c r="P104" s="58"/>
      <c r="Q104" s="70"/>
      <c r="T104" s="25">
        <f t="shared" si="5"/>
        <v>67.82049466781848</v>
      </c>
      <c r="V104" s="14">
        <f>LOG(N104,2)</f>
        <v>0.7361526955715777</v>
      </c>
    </row>
    <row r="105" spans="1:23" x14ac:dyDescent="0.25">
      <c r="A105" s="1"/>
      <c r="B105" s="4">
        <v>14.149480898357901</v>
      </c>
      <c r="C105" s="34"/>
      <c r="D105" s="11"/>
      <c r="E105" s="11"/>
      <c r="F105" s="47">
        <v>20.280041399737499</v>
      </c>
      <c r="G105" s="34"/>
      <c r="H105" s="12"/>
      <c r="I105" s="11"/>
      <c r="J105" s="12"/>
      <c r="K105" s="54"/>
      <c r="L105" s="12"/>
      <c r="M105" s="11"/>
      <c r="N105" s="32"/>
      <c r="O105" s="19"/>
      <c r="P105" s="58"/>
      <c r="Q105" s="70"/>
      <c r="T105" s="25" t="str">
        <f t="shared" si="5"/>
        <v/>
      </c>
    </row>
    <row r="106" spans="1:23" ht="15.75" thickBot="1" x14ac:dyDescent="0.3">
      <c r="A106" s="1"/>
      <c r="B106" s="4">
        <v>14.386586956967299</v>
      </c>
      <c r="C106" s="34"/>
      <c r="D106" s="11"/>
      <c r="E106" s="11"/>
      <c r="F106" s="47">
        <v>20.9368946865707</v>
      </c>
      <c r="G106" s="34"/>
      <c r="H106" s="12"/>
      <c r="I106" s="11"/>
      <c r="J106" s="12"/>
      <c r="K106" s="54"/>
      <c r="L106" s="12"/>
      <c r="M106" s="11"/>
      <c r="N106" s="32"/>
      <c r="O106" s="19"/>
      <c r="P106" s="58"/>
      <c r="Q106" s="70"/>
      <c r="T106" s="25" t="str">
        <f t="shared" si="5"/>
        <v/>
      </c>
    </row>
    <row r="107" spans="1:23" x14ac:dyDescent="0.25">
      <c r="A107" s="1" t="s">
        <v>69</v>
      </c>
      <c r="B107" s="4">
        <v>13.6772283119302</v>
      </c>
      <c r="C107" s="34"/>
      <c r="D107" s="11">
        <f>AVERAGE(B107:B109)</f>
        <v>13.784152454124234</v>
      </c>
      <c r="E107" s="11"/>
      <c r="F107" s="47">
        <v>19.564174643875202</v>
      </c>
      <c r="G107" s="34"/>
      <c r="H107" s="11">
        <f>AVERAGE(F107:F109)</f>
        <v>19.372200286176867</v>
      </c>
      <c r="I107" s="11"/>
      <c r="J107" s="11">
        <f>D107-H107</f>
        <v>-5.5880478320526326</v>
      </c>
      <c r="K107" s="54"/>
      <c r="L107" s="27">
        <f>J107-$J96</f>
        <v>-0.24055112563381087</v>
      </c>
      <c r="M107" s="11"/>
      <c r="N107" s="29">
        <f>POWER(2,-L107)</f>
        <v>1.1814439000123658</v>
      </c>
      <c r="O107" s="19"/>
      <c r="P107" s="58"/>
      <c r="Q107" s="70"/>
      <c r="T107" s="25">
        <f t="shared" si="5"/>
        <v>48.102762102018339</v>
      </c>
      <c r="V107" s="14">
        <f>LOG(N107,2)</f>
        <v>0.24055112563381079</v>
      </c>
    </row>
    <row r="108" spans="1:23" x14ac:dyDescent="0.25">
      <c r="A108" s="1"/>
      <c r="B108" s="4">
        <v>13.9273842011534</v>
      </c>
      <c r="C108" s="34"/>
      <c r="D108" s="11"/>
      <c r="E108" s="11"/>
      <c r="F108" s="47">
        <v>19.514897402658701</v>
      </c>
      <c r="G108" s="34"/>
      <c r="H108" s="12"/>
      <c r="I108" s="11"/>
      <c r="J108" s="12"/>
      <c r="K108" s="54"/>
      <c r="L108" s="12"/>
      <c r="M108" s="11"/>
      <c r="N108" s="32"/>
      <c r="O108" s="19"/>
      <c r="P108" s="58"/>
      <c r="Q108" s="70"/>
      <c r="T108" s="25" t="str">
        <f t="shared" si="5"/>
        <v/>
      </c>
    </row>
    <row r="109" spans="1:23" ht="15.75" thickBot="1" x14ac:dyDescent="0.3">
      <c r="A109" s="1"/>
      <c r="B109" s="4">
        <v>13.7478448492891</v>
      </c>
      <c r="C109" s="34"/>
      <c r="D109" s="11"/>
      <c r="E109" s="11"/>
      <c r="F109" s="47">
        <v>19.037528811996701</v>
      </c>
      <c r="G109" s="34"/>
      <c r="H109" s="12"/>
      <c r="I109" s="11"/>
      <c r="J109" s="12"/>
      <c r="K109" s="54"/>
      <c r="L109" s="12"/>
      <c r="M109" s="11"/>
      <c r="N109" s="32"/>
      <c r="O109" s="19"/>
      <c r="P109" s="58"/>
      <c r="Q109" s="70"/>
      <c r="T109" s="25" t="str">
        <f t="shared" si="5"/>
        <v/>
      </c>
    </row>
    <row r="110" spans="1:23" x14ac:dyDescent="0.25">
      <c r="A110" s="81" t="s">
        <v>70</v>
      </c>
      <c r="B110" s="4">
        <v>13.862497312097799</v>
      </c>
      <c r="C110" s="34"/>
      <c r="D110" s="11">
        <f>AVERAGE(B110:B112)</f>
        <v>14.006078490670667</v>
      </c>
      <c r="E110" s="11"/>
      <c r="F110" s="47">
        <v>20.209575940090001</v>
      </c>
      <c r="G110" s="34"/>
      <c r="H110" s="11">
        <f>AVERAGE(F110:F112)</f>
        <v>20.172344000828101</v>
      </c>
      <c r="I110" s="11"/>
      <c r="J110" s="11">
        <f>D110-H110</f>
        <v>-6.1662655101574337</v>
      </c>
      <c r="K110" s="54"/>
      <c r="L110" s="27">
        <f>J110-$J$96</f>
        <v>-0.81876880373861205</v>
      </c>
      <c r="M110" s="11"/>
      <c r="N110" s="29">
        <f>POWER(2,-L110)</f>
        <v>1.7639000374062581</v>
      </c>
      <c r="O110" s="19"/>
      <c r="P110" s="58"/>
      <c r="Q110" s="70"/>
      <c r="T110" s="25">
        <f t="shared" si="5"/>
        <v>71.817598677521957</v>
      </c>
      <c r="V110" s="14">
        <f>LOG(N110,2)</f>
        <v>0.81876880373861205</v>
      </c>
    </row>
    <row r="111" spans="1:23" x14ac:dyDescent="0.25">
      <c r="A111" s="1"/>
      <c r="B111" s="4">
        <v>14.1136130205578</v>
      </c>
      <c r="C111" s="34"/>
      <c r="D111" s="11"/>
      <c r="E111" s="11"/>
      <c r="F111" s="47">
        <v>20.121771723384601</v>
      </c>
      <c r="G111" s="34"/>
      <c r="H111" s="12"/>
      <c r="I111" s="11"/>
      <c r="J111" s="12"/>
      <c r="K111" s="54"/>
      <c r="L111" s="12"/>
      <c r="M111" s="11"/>
      <c r="N111" s="32"/>
      <c r="O111" s="19"/>
      <c r="P111" s="58"/>
      <c r="Q111" s="70"/>
      <c r="T111" s="25" t="str">
        <f t="shared" si="5"/>
        <v/>
      </c>
      <c r="U111" s="14" t="s">
        <v>52</v>
      </c>
    </row>
    <row r="112" spans="1:23" ht="15.75" thickBot="1" x14ac:dyDescent="0.3">
      <c r="A112" s="2"/>
      <c r="B112" s="4">
        <v>14.042125139356401</v>
      </c>
      <c r="C112" s="34"/>
      <c r="D112" s="11"/>
      <c r="E112" s="11"/>
      <c r="F112" s="47">
        <v>20.1856843390097</v>
      </c>
      <c r="G112" s="34"/>
      <c r="H112" s="12"/>
      <c r="I112" s="11"/>
      <c r="J112" s="12"/>
      <c r="K112" s="54"/>
      <c r="L112" s="11"/>
      <c r="M112" s="10"/>
      <c r="N112" s="19"/>
      <c r="O112" s="80"/>
      <c r="P112" s="58"/>
      <c r="Q112" s="70"/>
      <c r="S112" s="3" t="s">
        <v>77</v>
      </c>
      <c r="T112" s="26">
        <f>AVERAGE(T98:T111)</f>
        <v>63.609090036839859</v>
      </c>
      <c r="U112" s="3" t="s">
        <v>77</v>
      </c>
      <c r="V112" s="56">
        <f>AVERAGE(V99:V111)</f>
        <v>0.6888208584004949</v>
      </c>
      <c r="W112" s="14">
        <f>_xlfn.T.TEST(V81:V93,V98:V111,1,3)</f>
        <v>0.17539424396489153</v>
      </c>
    </row>
    <row r="113" spans="1:22" x14ac:dyDescent="0.25">
      <c r="A113" s="3" t="s">
        <v>91</v>
      </c>
      <c r="B113" s="18">
        <f>AVERAGE(B98:B112)</f>
        <v>13.892129738308647</v>
      </c>
      <c r="C113" s="85">
        <f>STDEV(B98:B112)</f>
        <v>0.42730270022035594</v>
      </c>
      <c r="D113" s="18">
        <f>AVERAGE(D98:D112)</f>
        <v>13.892129738308649</v>
      </c>
      <c r="E113" s="18">
        <f>STDEV(D98:D112)</f>
        <v>0.3914609021422239</v>
      </c>
      <c r="F113" s="46">
        <f>AVERAGE(F98:F112)</f>
        <v>19.856297514031152</v>
      </c>
      <c r="G113" s="18">
        <f>STDEV(F98:F112)</f>
        <v>0.47047763125009973</v>
      </c>
      <c r="H113" s="87">
        <f>AVERAGE(H98:H112)</f>
        <v>19.856297514031155</v>
      </c>
      <c r="I113" s="87">
        <f>STDEV(H98:H112)</f>
        <v>0.44414609772616948</v>
      </c>
      <c r="J113" s="88">
        <f>D113-H113</f>
        <v>-5.9641677757225064</v>
      </c>
      <c r="K113" s="18">
        <f>SQRT(E113*E113+I113*I113)</f>
        <v>0.59203664922991706</v>
      </c>
      <c r="L113" s="18">
        <f>J113-J96</f>
        <v>-0.61667106930368476</v>
      </c>
      <c r="M113" s="18">
        <f>SQRT(E113*E113+I113*I113)</f>
        <v>0.59203664922991706</v>
      </c>
      <c r="N113" s="29">
        <f>POWER(2,-L113)</f>
        <v>1.5333330238971852</v>
      </c>
      <c r="O113" s="19">
        <f>N113/$N$96</f>
        <v>1.5333330238971852</v>
      </c>
      <c r="P113" s="71">
        <f>STDEV(N98:N112)</f>
        <v>0.33057536328643983</v>
      </c>
      <c r="Q113" s="56">
        <f>K113/SQRT(COUNT(J98:J112))</f>
        <v>0.26476683856985861</v>
      </c>
      <c r="S113" s="26" t="s">
        <v>78</v>
      </c>
      <c r="T113" s="26">
        <f>STDEV(T98:T111)</f>
        <v>13.459452502814056</v>
      </c>
      <c r="U113" s="26" t="s">
        <v>78</v>
      </c>
      <c r="V113" s="56">
        <f>STDEV(V99:V111)</f>
        <v>0.31278750921504522</v>
      </c>
    </row>
    <row r="114" spans="1:22" x14ac:dyDescent="0.25">
      <c r="S114" s="26" t="s">
        <v>79</v>
      </c>
      <c r="T114" s="26">
        <f>T113/SQRT(COUNT(T98:T111))</f>
        <v>6.0192501472443816</v>
      </c>
      <c r="U114" s="26" t="s">
        <v>79</v>
      </c>
      <c r="V114" s="56">
        <f>V113/SQRT(COUNT(V99:V111))</f>
        <v>0.15639375460752261</v>
      </c>
    </row>
    <row r="115" spans="1:22" ht="15.75" x14ac:dyDescent="0.25">
      <c r="H115" s="70"/>
      <c r="I115" s="73" t="s">
        <v>58</v>
      </c>
      <c r="J115" s="99" t="s">
        <v>83</v>
      </c>
      <c r="K115" s="74"/>
      <c r="L115" s="74"/>
      <c r="M115" s="72"/>
    </row>
    <row r="116" spans="1:22" x14ac:dyDescent="0.25">
      <c r="H116" s="70" t="s">
        <v>97</v>
      </c>
      <c r="I116" s="75">
        <f>_xlfn.T.TEST(J81:J95,J98:J112,1,3)</f>
        <v>0.17539424396489153</v>
      </c>
      <c r="J116" s="70">
        <f>_xlfn.T.TEST(T81:T93,T97:T110,1,3)</f>
        <v>0.40482326833579418</v>
      </c>
      <c r="K116" s="76"/>
      <c r="L116" s="76"/>
      <c r="M116" s="72"/>
    </row>
    <row r="117" spans="1:22" x14ac:dyDescent="0.25">
      <c r="H117" s="70" t="s">
        <v>84</v>
      </c>
      <c r="I117" s="75">
        <f>_xlfn.T.TEST(J37:J51,J81:J95,1,3)</f>
        <v>0.43425596658719179</v>
      </c>
      <c r="J117" s="70">
        <f>_xlfn.T.TEST(T36:T49,T79:T93,1,3)</f>
        <v>0.25248283737381688</v>
      </c>
      <c r="K117" s="76"/>
      <c r="M117" s="72"/>
    </row>
    <row r="118" spans="1:22" x14ac:dyDescent="0.25">
      <c r="H118" s="70" t="s">
        <v>85</v>
      </c>
      <c r="I118" s="75">
        <f>_xlfn.T.TEST(J53:J68,J98:J112,1,3)</f>
        <v>1.8530716166835558E-2</v>
      </c>
      <c r="J118" s="70">
        <f>_xlfn.T.TEST(T54:T67,T97:T111,2,3)</f>
        <v>0.33989488878185148</v>
      </c>
      <c r="K118" s="76"/>
      <c r="M118" s="72"/>
    </row>
    <row r="119" spans="1:22" x14ac:dyDescent="0.25">
      <c r="H119" s="72"/>
      <c r="I119" s="76"/>
      <c r="J119" s="72"/>
      <c r="K119" s="76"/>
    </row>
    <row r="120" spans="1:22" x14ac:dyDescent="0.25">
      <c r="H120" s="72"/>
      <c r="I120" s="72"/>
      <c r="J120" s="72"/>
    </row>
  </sheetData>
  <pageMargins left="0.7" right="0.7" top="0.75" bottom="0.75" header="0.3" footer="0.3"/>
  <pageSetup orientation="portrait" horizontalDpi="200" verticalDpi="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0"/>
  <sheetViews>
    <sheetView topLeftCell="N1" workbookViewId="0">
      <selection activeCell="N1" sqref="A1:XFD1048576"/>
    </sheetView>
  </sheetViews>
  <sheetFormatPr defaultColWidth="8.85546875" defaultRowHeight="10.5" x14ac:dyDescent="0.25"/>
  <cols>
    <col min="1" max="1" width="13.28515625" style="20" customWidth="1"/>
    <col min="2" max="2" width="22.7109375" style="20" customWidth="1"/>
    <col min="3" max="3" width="8.85546875" style="20"/>
    <col min="4" max="4" width="12.85546875" style="20" customWidth="1"/>
    <col min="5" max="5" width="8.85546875" style="20"/>
    <col min="6" max="6" width="24.5703125" style="20" customWidth="1"/>
    <col min="7" max="7" width="8.85546875" style="20"/>
    <col min="8" max="8" width="24.140625" style="20" customWidth="1"/>
    <col min="9" max="9" width="14" style="20" customWidth="1"/>
    <col min="10" max="10" width="18.5703125" style="20" customWidth="1"/>
    <col min="11" max="11" width="9.42578125" style="20" customWidth="1"/>
    <col min="12" max="12" width="14.28515625" style="20" customWidth="1"/>
    <col min="13" max="13" width="17" style="20" customWidth="1"/>
    <col min="14" max="14" width="17.28515625" style="20" customWidth="1"/>
    <col min="15" max="15" width="17" style="20" customWidth="1"/>
    <col min="16" max="16" width="8.85546875" style="20"/>
    <col min="17" max="17" width="10.85546875" style="20" customWidth="1"/>
    <col min="18" max="16384" width="8.85546875" style="20"/>
  </cols>
  <sheetData>
    <row r="1" spans="1:20" ht="15.75" thickTop="1" x14ac:dyDescent="0.25">
      <c r="A1" s="104" t="s">
        <v>0</v>
      </c>
      <c r="B1" s="105" t="s">
        <v>30</v>
      </c>
      <c r="C1" s="106" t="s">
        <v>2</v>
      </c>
      <c r="D1" s="106" t="s">
        <v>3</v>
      </c>
      <c r="E1" s="106" t="s">
        <v>2</v>
      </c>
      <c r="F1" s="106" t="s">
        <v>31</v>
      </c>
      <c r="G1" s="106" t="s">
        <v>2</v>
      </c>
      <c r="H1" s="106" t="s">
        <v>4</v>
      </c>
      <c r="I1" s="106" t="s">
        <v>2</v>
      </c>
      <c r="J1" s="107" t="s">
        <v>161</v>
      </c>
      <c r="K1" s="106" t="s">
        <v>2</v>
      </c>
      <c r="L1" s="107" t="s">
        <v>162</v>
      </c>
      <c r="M1" s="106" t="s">
        <v>2</v>
      </c>
      <c r="N1" s="106" t="s">
        <v>1</v>
      </c>
      <c r="O1" s="106" t="s">
        <v>5</v>
      </c>
      <c r="P1" s="106" t="s">
        <v>2</v>
      </c>
      <c r="Q1" s="24" t="s">
        <v>2</v>
      </c>
      <c r="S1" s="65"/>
      <c r="T1" s="65"/>
    </row>
    <row r="2" spans="1:20" ht="15" x14ac:dyDescent="0.25">
      <c r="A2" s="108"/>
      <c r="B2" s="109" t="s">
        <v>163</v>
      </c>
      <c r="C2" s="106" t="s">
        <v>6</v>
      </c>
      <c r="D2" s="106" t="s">
        <v>7</v>
      </c>
      <c r="E2" s="106" t="s">
        <v>6</v>
      </c>
      <c r="F2" s="106" t="s">
        <v>164</v>
      </c>
      <c r="G2" s="106" t="s">
        <v>6</v>
      </c>
      <c r="H2" s="106" t="s">
        <v>165</v>
      </c>
      <c r="I2" s="106" t="s">
        <v>6</v>
      </c>
      <c r="J2" s="106" t="s">
        <v>8</v>
      </c>
      <c r="K2" s="106" t="s">
        <v>6</v>
      </c>
      <c r="L2" s="107" t="s">
        <v>166</v>
      </c>
      <c r="M2" s="106" t="s">
        <v>6</v>
      </c>
      <c r="N2" s="106" t="s">
        <v>9</v>
      </c>
      <c r="O2" s="106" t="s">
        <v>9</v>
      </c>
      <c r="P2" s="106" t="s">
        <v>6</v>
      </c>
      <c r="Q2" s="24" t="s">
        <v>82</v>
      </c>
      <c r="S2" s="65"/>
      <c r="T2" s="14" t="s">
        <v>76</v>
      </c>
    </row>
    <row r="3" spans="1:20" ht="15" x14ac:dyDescent="0.25">
      <c r="A3" s="7" t="s">
        <v>10</v>
      </c>
      <c r="B3" s="42">
        <v>10.1901295952455</v>
      </c>
      <c r="C3" s="39"/>
      <c r="D3" s="39">
        <f>AVERAGE(B3:B5)</f>
        <v>10.995595768654335</v>
      </c>
      <c r="E3" s="39"/>
      <c r="F3" s="8">
        <v>21.098792655357499</v>
      </c>
      <c r="G3" s="40"/>
      <c r="H3" s="39">
        <f>AVERAGE(F3:F5)</f>
        <v>21.125971480896268</v>
      </c>
      <c r="I3" s="39"/>
      <c r="J3" s="39">
        <f>D3-H3</f>
        <v>-10.130375712241934</v>
      </c>
      <c r="K3" s="40"/>
      <c r="L3" s="39">
        <f>J3-$J$18</f>
        <v>-0.23485620632637527</v>
      </c>
      <c r="M3" s="40"/>
      <c r="N3" s="40">
        <f>POWER(2,-L3)</f>
        <v>1.1767894405586532</v>
      </c>
      <c r="O3" s="40"/>
      <c r="P3" s="100"/>
      <c r="Q3" s="60"/>
      <c r="S3" s="65"/>
      <c r="T3" s="25">
        <f t="shared" ref="T3:T15" si="0">IF(J3&lt;&gt;"",2^(-J3),"")</f>
        <v>1120.8486078306723</v>
      </c>
    </row>
    <row r="4" spans="1:20" ht="15" x14ac:dyDescent="0.25">
      <c r="B4" s="42">
        <v>11.414831130789601</v>
      </c>
      <c r="C4" s="39"/>
      <c r="D4" s="39"/>
      <c r="E4" s="39"/>
      <c r="F4" s="8">
        <v>21.1377415518247</v>
      </c>
      <c r="G4" s="40"/>
      <c r="H4" s="40"/>
      <c r="I4" s="40"/>
      <c r="J4" s="40"/>
      <c r="K4" s="40"/>
      <c r="L4" s="40"/>
      <c r="M4" s="40"/>
      <c r="N4" s="40"/>
      <c r="O4" s="40"/>
      <c r="P4" s="100"/>
      <c r="Q4" s="60"/>
      <c r="S4" s="65"/>
      <c r="T4" s="25" t="str">
        <f t="shared" si="0"/>
        <v/>
      </c>
    </row>
    <row r="5" spans="1:20" ht="15" x14ac:dyDescent="0.25">
      <c r="A5" s="7"/>
      <c r="B5" s="42">
        <v>11.3818265799279</v>
      </c>
      <c r="C5" s="39"/>
      <c r="D5" s="39"/>
      <c r="E5" s="39"/>
      <c r="F5" s="8">
        <v>21.141380235506599</v>
      </c>
      <c r="G5" s="40"/>
      <c r="H5" s="40"/>
      <c r="I5" s="40"/>
      <c r="J5" s="40"/>
      <c r="K5" s="40"/>
      <c r="L5" s="40"/>
      <c r="M5" s="40"/>
      <c r="N5" s="40"/>
      <c r="O5" s="40"/>
      <c r="P5" s="100"/>
      <c r="Q5" s="60"/>
      <c r="S5" s="65"/>
      <c r="T5" s="25" t="str">
        <f t="shared" si="0"/>
        <v/>
      </c>
    </row>
    <row r="6" spans="1:20" ht="15" x14ac:dyDescent="0.25">
      <c r="A6" s="7" t="s">
        <v>11</v>
      </c>
      <c r="B6" s="42">
        <v>11.1813573472912</v>
      </c>
      <c r="C6" s="39"/>
      <c r="D6" s="39">
        <f>AVERAGE(B6:B8)</f>
        <v>11.223072075167401</v>
      </c>
      <c r="E6" s="39"/>
      <c r="F6" s="8">
        <v>20.932116397263201</v>
      </c>
      <c r="G6" s="40"/>
      <c r="H6" s="39">
        <f>AVERAGE(F6:F8)</f>
        <v>21.003806867685</v>
      </c>
      <c r="I6" s="39"/>
      <c r="J6" s="39">
        <f>D6-H6</f>
        <v>-9.7807347925175989</v>
      </c>
      <c r="K6" s="40"/>
      <c r="L6" s="39">
        <f>J6-$J$18</f>
        <v>0.11478471339795959</v>
      </c>
      <c r="M6" s="40"/>
      <c r="N6" s="40">
        <f>POWER(2,-L6)</f>
        <v>0.92352011301438952</v>
      </c>
      <c r="O6" s="40"/>
      <c r="P6" s="100"/>
      <c r="Q6" s="60"/>
      <c r="S6" s="65"/>
      <c r="T6" s="25">
        <f t="shared" si="0"/>
        <v>879.61889977904718</v>
      </c>
    </row>
    <row r="7" spans="1:20" ht="15" x14ac:dyDescent="0.25">
      <c r="A7" s="7"/>
      <c r="B7" s="42">
        <v>11.279800492282201</v>
      </c>
      <c r="C7" s="39"/>
      <c r="D7" s="39"/>
      <c r="E7" s="39"/>
      <c r="F7" s="8">
        <v>21.024338592115601</v>
      </c>
      <c r="G7" s="40"/>
      <c r="H7" s="40"/>
      <c r="I7" s="40"/>
      <c r="J7" s="40"/>
      <c r="K7" s="40"/>
      <c r="L7" s="40"/>
      <c r="M7" s="40"/>
      <c r="N7" s="40"/>
      <c r="O7" s="40"/>
      <c r="P7" s="100"/>
      <c r="Q7" s="60"/>
      <c r="S7" s="65"/>
      <c r="T7" s="25" t="str">
        <f t="shared" si="0"/>
        <v/>
      </c>
    </row>
    <row r="8" spans="1:20" ht="15" x14ac:dyDescent="0.25">
      <c r="A8" s="7"/>
      <c r="B8" s="42">
        <v>11.208058385928799</v>
      </c>
      <c r="C8" s="39"/>
      <c r="D8" s="39"/>
      <c r="E8" s="39"/>
      <c r="F8" s="8">
        <v>21.054965613676199</v>
      </c>
      <c r="G8" s="40"/>
      <c r="H8" s="40"/>
      <c r="I8" s="40"/>
      <c r="J8" s="40"/>
      <c r="K8" s="40"/>
      <c r="L8" s="40"/>
      <c r="M8" s="40"/>
      <c r="N8" s="40"/>
      <c r="O8" s="40"/>
      <c r="P8" s="100"/>
      <c r="Q8" s="60"/>
      <c r="S8" s="65"/>
      <c r="T8" s="25" t="str">
        <f t="shared" si="0"/>
        <v/>
      </c>
    </row>
    <row r="9" spans="1:20" ht="15" x14ac:dyDescent="0.25">
      <c r="A9" s="7" t="s">
        <v>12</v>
      </c>
      <c r="B9" s="42">
        <v>9.2808168598946494</v>
      </c>
      <c r="C9" s="39"/>
      <c r="D9" s="39">
        <f>AVERAGE(B9:B11)</f>
        <v>10.326001861339584</v>
      </c>
      <c r="E9" s="39"/>
      <c r="F9" s="8">
        <v>20.981662165871398</v>
      </c>
      <c r="G9" s="40"/>
      <c r="H9" s="39">
        <f>AVERAGE(F9:F11)</f>
        <v>21.046261612637398</v>
      </c>
      <c r="I9" s="39"/>
      <c r="J9" s="39">
        <f>D9-H9</f>
        <v>-10.720259751297814</v>
      </c>
      <c r="K9" s="40"/>
      <c r="L9" s="39">
        <f>J9-$J$18</f>
        <v>-0.82474024538225521</v>
      </c>
      <c r="M9" s="40"/>
      <c r="N9" s="40">
        <f>POWER(2,-L9)</f>
        <v>1.7712161052561537</v>
      </c>
      <c r="O9" s="40"/>
      <c r="P9" s="100"/>
      <c r="Q9" s="60"/>
      <c r="S9" s="65"/>
      <c r="T9" s="25">
        <f t="shared" si="0"/>
        <v>1687.018116682935</v>
      </c>
    </row>
    <row r="10" spans="1:20" ht="15" x14ac:dyDescent="0.25">
      <c r="B10" s="42">
        <v>10.875326898528</v>
      </c>
      <c r="C10" s="39"/>
      <c r="D10" s="39"/>
      <c r="E10" s="39"/>
      <c r="F10" s="8">
        <v>21.037276059088398</v>
      </c>
      <c r="G10" s="40"/>
      <c r="H10" s="40"/>
      <c r="I10" s="40"/>
      <c r="J10" s="40"/>
      <c r="K10" s="40"/>
      <c r="L10" s="40"/>
      <c r="M10" s="40"/>
      <c r="N10" s="40"/>
      <c r="O10" s="40"/>
      <c r="P10" s="100"/>
      <c r="Q10" s="60"/>
      <c r="S10" s="65"/>
      <c r="T10" s="25" t="str">
        <f t="shared" si="0"/>
        <v/>
      </c>
    </row>
    <row r="11" spans="1:20" ht="15" x14ac:dyDescent="0.25">
      <c r="A11" s="7"/>
      <c r="B11" s="42">
        <v>10.8218618255961</v>
      </c>
      <c r="C11" s="39"/>
      <c r="D11" s="39"/>
      <c r="E11" s="39"/>
      <c r="F11" s="8">
        <v>21.119846612952401</v>
      </c>
      <c r="G11" s="40"/>
      <c r="H11" s="40"/>
      <c r="I11" s="40"/>
      <c r="J11" s="40"/>
      <c r="K11" s="40"/>
      <c r="L11" s="40"/>
      <c r="M11" s="40"/>
      <c r="N11" s="40"/>
      <c r="O11" s="40"/>
      <c r="P11" s="100"/>
      <c r="Q11" s="60"/>
      <c r="S11" s="65"/>
      <c r="T11" s="25" t="str">
        <f t="shared" si="0"/>
        <v/>
      </c>
    </row>
    <row r="12" spans="1:20" ht="15" x14ac:dyDescent="0.25">
      <c r="A12" s="7" t="s">
        <v>13</v>
      </c>
      <c r="B12" s="42">
        <v>10.7931298943216</v>
      </c>
      <c r="C12" s="39"/>
      <c r="D12" s="39">
        <f>AVERAGE(B12:B14)</f>
        <v>11.038715106404167</v>
      </c>
      <c r="E12" s="39"/>
      <c r="F12" s="8">
        <v>20.451510602196699</v>
      </c>
      <c r="G12" s="40"/>
      <c r="H12" s="39">
        <f>AVERAGE(F12:F14)</f>
        <v>20.415967777054863</v>
      </c>
      <c r="I12" s="39"/>
      <c r="J12" s="39">
        <f>D12-H12</f>
        <v>-9.3772526706506962</v>
      </c>
      <c r="K12" s="40"/>
      <c r="L12" s="39">
        <f>J12-$J$18</f>
        <v>0.51826683526486228</v>
      </c>
      <c r="M12" s="40"/>
      <c r="N12" s="40">
        <f>POWER(2,-L12)</f>
        <v>0.69821011606242411</v>
      </c>
      <c r="O12" s="40"/>
      <c r="P12" s="100"/>
      <c r="Q12" s="60"/>
      <c r="S12" s="65"/>
      <c r="T12" s="25">
        <f t="shared" si="0"/>
        <v>665.01942453727702</v>
      </c>
    </row>
    <row r="13" spans="1:20" ht="15" x14ac:dyDescent="0.25">
      <c r="B13" s="42">
        <v>11.185487823609501</v>
      </c>
      <c r="C13" s="39"/>
      <c r="D13" s="39"/>
      <c r="E13" s="39"/>
      <c r="F13" s="8">
        <v>20.395569391225699</v>
      </c>
      <c r="G13" s="40"/>
      <c r="H13" s="40"/>
      <c r="I13" s="40"/>
      <c r="J13" s="40"/>
      <c r="K13" s="40"/>
      <c r="L13" s="40"/>
      <c r="M13" s="40"/>
      <c r="N13" s="40"/>
      <c r="O13" s="40"/>
      <c r="P13" s="100"/>
      <c r="Q13" s="60"/>
      <c r="S13" s="65"/>
      <c r="T13" s="25" t="str">
        <f t="shared" si="0"/>
        <v/>
      </c>
    </row>
    <row r="14" spans="1:20" ht="15" x14ac:dyDescent="0.25">
      <c r="A14" s="7"/>
      <c r="B14" s="42">
        <v>11.1375276012814</v>
      </c>
      <c r="C14" s="39"/>
      <c r="D14" s="39"/>
      <c r="E14" s="39"/>
      <c r="F14" s="8">
        <v>20.400823337742199</v>
      </c>
      <c r="G14" s="40"/>
      <c r="H14" s="40"/>
      <c r="I14" s="40"/>
      <c r="J14" s="40"/>
      <c r="K14" s="40"/>
      <c r="L14" s="40"/>
      <c r="M14" s="40"/>
      <c r="N14" s="40"/>
      <c r="O14" s="40"/>
      <c r="P14" s="100"/>
      <c r="Q14" s="60"/>
      <c r="S14" s="65"/>
      <c r="T14" s="25" t="str">
        <f t="shared" si="0"/>
        <v/>
      </c>
    </row>
    <row r="15" spans="1:20" ht="15" x14ac:dyDescent="0.25">
      <c r="A15" s="101" t="s">
        <v>14</v>
      </c>
      <c r="B15" s="42">
        <v>10.031645674907301</v>
      </c>
      <c r="C15" s="39"/>
      <c r="D15" s="39">
        <f>AVERAGE(B15:B17)</f>
        <v>10.150076695601699</v>
      </c>
      <c r="E15" s="39"/>
      <c r="F15" s="8">
        <v>20.1804331055341</v>
      </c>
      <c r="G15" s="40"/>
      <c r="H15" s="39">
        <f>AVERAGE(F15:F17)</f>
        <v>19.619051298471465</v>
      </c>
      <c r="I15" s="39"/>
      <c r="J15" s="39">
        <f>D15-H15</f>
        <v>-9.4689746028697659</v>
      </c>
      <c r="K15" s="40"/>
      <c r="L15" s="39">
        <f>J15-$J$18</f>
        <v>0.42654490304579262</v>
      </c>
      <c r="M15" s="40"/>
      <c r="N15" s="40">
        <f>POWER(2,-L15)</f>
        <v>0.74404155149241213</v>
      </c>
      <c r="O15" s="40"/>
      <c r="P15" s="100"/>
      <c r="Q15" s="60"/>
      <c r="S15" s="65"/>
      <c r="T15" s="25">
        <f t="shared" si="0"/>
        <v>708.67217907949748</v>
      </c>
    </row>
    <row r="16" spans="1:20" ht="15" x14ac:dyDescent="0.25">
      <c r="B16" s="42">
        <v>10.2590042278381</v>
      </c>
      <c r="C16" s="39"/>
      <c r="D16" s="39"/>
      <c r="E16" s="39"/>
      <c r="F16" s="8">
        <v>19.336414042371999</v>
      </c>
      <c r="G16" s="40"/>
      <c r="H16" s="40"/>
      <c r="I16" s="40"/>
      <c r="J16" s="40"/>
      <c r="K16" s="40"/>
      <c r="L16" s="40"/>
      <c r="M16" s="40"/>
      <c r="N16" s="40"/>
      <c r="O16" s="40"/>
      <c r="P16" s="100"/>
      <c r="Q16" s="60"/>
      <c r="S16" s="3" t="s">
        <v>77</v>
      </c>
      <c r="T16" s="26">
        <f>AVERAGE(T3:T15)</f>
        <v>1012.2354455818856</v>
      </c>
    </row>
    <row r="17" spans="1:21" ht="15" x14ac:dyDescent="0.25">
      <c r="A17" s="7"/>
      <c r="B17" s="42">
        <v>10.159580184059701</v>
      </c>
      <c r="C17" s="39"/>
      <c r="D17" s="39"/>
      <c r="E17" s="39"/>
      <c r="F17" s="8">
        <v>19.340306747508301</v>
      </c>
      <c r="G17" s="40"/>
      <c r="H17" s="40"/>
      <c r="I17" s="40"/>
      <c r="J17" s="40"/>
      <c r="K17" s="40"/>
      <c r="L17" s="40"/>
      <c r="M17" s="40"/>
      <c r="N17" s="40"/>
      <c r="O17" s="40"/>
      <c r="P17" s="100"/>
      <c r="Q17" s="60"/>
      <c r="S17" s="26" t="s">
        <v>78</v>
      </c>
      <c r="T17" s="26">
        <f>STDEV(T3:T15)</f>
        <v>417.55994853801394</v>
      </c>
    </row>
    <row r="18" spans="1:21" ht="12.75" x14ac:dyDescent="0.2">
      <c r="A18" s="6" t="s">
        <v>86</v>
      </c>
      <c r="B18" s="110">
        <f>AVERAGE(B3:B17)</f>
        <v>10.746692301433436</v>
      </c>
      <c r="C18" s="41">
        <f>STDEV(B3:B17)</f>
        <v>0.62437592240208872</v>
      </c>
      <c r="D18" s="41">
        <f>AVERAGE(D3:D17)</f>
        <v>10.746692301433438</v>
      </c>
      <c r="E18" s="41">
        <f>STDEV(D3:D17)</f>
        <v>0.47620861262389819</v>
      </c>
      <c r="F18" s="41">
        <f>AVERAGE(F3:F17)</f>
        <v>20.642211807349</v>
      </c>
      <c r="G18" s="41">
        <f>STDEV(F3:F17)</f>
        <v>0.6194366952375937</v>
      </c>
      <c r="H18" s="41">
        <f>AVERAGE(H3:H17)</f>
        <v>20.642211807348996</v>
      </c>
      <c r="I18" s="41">
        <f>STDEV(H3:H17)</f>
        <v>0.63758811993594622</v>
      </c>
      <c r="J18" s="111">
        <f>D18-H18</f>
        <v>-9.8955195059155585</v>
      </c>
      <c r="K18" s="41">
        <f>SQRT(E18*E18+I18*I18)</f>
        <v>0.79579724391369466</v>
      </c>
      <c r="L18" s="39">
        <f>J18-$J$18</f>
        <v>0</v>
      </c>
      <c r="M18" s="41">
        <f>SQRT(E18*E18+I18*I18)</f>
        <v>0.79579724391369466</v>
      </c>
      <c r="N18" s="40">
        <f>POWER(2,-L18)</f>
        <v>1</v>
      </c>
      <c r="O18" s="10">
        <f>N18/$N$18</f>
        <v>1</v>
      </c>
      <c r="P18" s="112">
        <f>STDEV(N3:N17)</f>
        <v>0.43840009686123715</v>
      </c>
      <c r="Q18" s="77">
        <f>K18/SQRT(COUNT(J3:J17))</f>
        <v>0.35589134673960038</v>
      </c>
      <c r="S18" s="26" t="s">
        <v>79</v>
      </c>
      <c r="T18" s="26">
        <f>T17/SQRT(COUNT(T3:T15))</f>
        <v>186.73848592246262</v>
      </c>
    </row>
    <row r="19" spans="1:21" ht="15" x14ac:dyDescent="0.25">
      <c r="A19" s="5"/>
      <c r="B19" s="113"/>
      <c r="C19" s="13"/>
      <c r="D19" s="13"/>
      <c r="E19" s="13"/>
      <c r="F19" s="41"/>
      <c r="G19" s="41"/>
      <c r="H19" s="41"/>
      <c r="I19" s="41"/>
      <c r="J19" s="41"/>
      <c r="K19" s="41"/>
      <c r="L19" s="41"/>
      <c r="M19" s="41"/>
      <c r="N19" s="13"/>
      <c r="O19" s="13"/>
      <c r="P19" s="100"/>
      <c r="Q19" s="60"/>
      <c r="S19" s="65"/>
      <c r="T19" s="25" t="str">
        <f t="shared" ref="T19:T32" si="1">IF(J19&lt;&gt;"",2^(-J19),"")</f>
        <v/>
      </c>
    </row>
    <row r="20" spans="1:21" ht="15" x14ac:dyDescent="0.25">
      <c r="A20" s="7" t="s">
        <v>15</v>
      </c>
      <c r="B20" s="42">
        <v>10.2264393573432</v>
      </c>
      <c r="C20" s="39"/>
      <c r="D20" s="39">
        <f>AVERAGE(B20:B22)</f>
        <v>10.746541545470166</v>
      </c>
      <c r="E20" s="39"/>
      <c r="F20" s="8">
        <v>20.1840567092204</v>
      </c>
      <c r="G20" s="39"/>
      <c r="H20" s="39">
        <f>AVERAGE(F20:F22)</f>
        <v>20.138700593582566</v>
      </c>
      <c r="I20" s="39"/>
      <c r="J20" s="39">
        <f>D20-H20</f>
        <v>-9.3921590481124007</v>
      </c>
      <c r="K20" s="39"/>
      <c r="L20" s="39">
        <f>J20-$J$18</f>
        <v>0.50336045780315786</v>
      </c>
      <c r="M20" s="39"/>
      <c r="N20" s="40">
        <f>POWER(2,-L20)</f>
        <v>0.70546163987383403</v>
      </c>
      <c r="O20" s="13"/>
      <c r="P20" s="100"/>
      <c r="Q20" s="60"/>
      <c r="S20" s="65"/>
      <c r="T20" s="25">
        <f t="shared" si="1"/>
        <v>671.92623393625593</v>
      </c>
    </row>
    <row r="21" spans="1:21" ht="15" x14ac:dyDescent="0.25">
      <c r="A21" s="7"/>
      <c r="B21" s="42">
        <v>11.1234912699611</v>
      </c>
      <c r="C21" s="39"/>
      <c r="D21" s="39"/>
      <c r="E21" s="39"/>
      <c r="F21" s="8">
        <v>20.060120983789599</v>
      </c>
      <c r="G21" s="39"/>
      <c r="H21" s="40"/>
      <c r="I21" s="39"/>
      <c r="J21" s="40"/>
      <c r="K21" s="39"/>
      <c r="L21" s="40"/>
      <c r="M21" s="39"/>
      <c r="N21" s="40"/>
      <c r="O21" s="13"/>
      <c r="P21" s="100"/>
      <c r="Q21" s="60"/>
      <c r="S21" s="65"/>
      <c r="T21" s="25" t="str">
        <f t="shared" si="1"/>
        <v/>
      </c>
    </row>
    <row r="22" spans="1:21" ht="15" x14ac:dyDescent="0.25">
      <c r="A22" s="7"/>
      <c r="B22" s="42">
        <v>10.889694009106201</v>
      </c>
      <c r="C22" s="39"/>
      <c r="D22" s="39"/>
      <c r="E22" s="39"/>
      <c r="F22" s="8">
        <v>20.1719240877377</v>
      </c>
      <c r="G22" s="39"/>
      <c r="H22" s="40"/>
      <c r="I22" s="39"/>
      <c r="J22" s="40"/>
      <c r="K22" s="39"/>
      <c r="L22" s="40"/>
      <c r="M22" s="39"/>
      <c r="N22" s="40"/>
      <c r="O22" s="13"/>
      <c r="P22" s="100"/>
      <c r="Q22" s="60"/>
      <c r="S22" s="65"/>
      <c r="T22" s="25" t="str">
        <f t="shared" si="1"/>
        <v/>
      </c>
    </row>
    <row r="23" spans="1:21" ht="15" x14ac:dyDescent="0.25">
      <c r="A23" s="7" t="s">
        <v>16</v>
      </c>
      <c r="B23" s="42">
        <v>9.2460039144491208</v>
      </c>
      <c r="C23" s="39"/>
      <c r="D23" s="39">
        <f>AVERAGE(B23:B25)</f>
        <v>9.3418077977531677</v>
      </c>
      <c r="E23" s="39"/>
      <c r="F23" s="8">
        <v>18.431229130395799</v>
      </c>
      <c r="G23" s="39"/>
      <c r="H23" s="39">
        <f>AVERAGE(F23:F25)</f>
        <v>18.513218955938935</v>
      </c>
      <c r="I23" s="39"/>
      <c r="J23" s="39">
        <f>D23-H23</f>
        <v>-9.1714111581857676</v>
      </c>
      <c r="K23" s="39"/>
      <c r="L23" s="39">
        <f>J23-$J$18</f>
        <v>0.72410834772979094</v>
      </c>
      <c r="M23" s="39"/>
      <c r="N23" s="40">
        <f>POWER(2,-L23)</f>
        <v>0.60537107634119491</v>
      </c>
      <c r="O23" s="13"/>
      <c r="P23" s="100"/>
      <c r="Q23" s="60"/>
      <c r="S23" s="65"/>
      <c r="T23" s="25">
        <f t="shared" si="1"/>
        <v>576.59365792394237</v>
      </c>
    </row>
    <row r="24" spans="1:21" ht="15" x14ac:dyDescent="0.25">
      <c r="A24" s="7"/>
      <c r="B24" s="42">
        <v>9.45596593700831</v>
      </c>
      <c r="C24" s="39"/>
      <c r="D24" s="39"/>
      <c r="E24" s="39"/>
      <c r="F24" s="8">
        <v>18.502537205966298</v>
      </c>
      <c r="G24" s="39"/>
      <c r="H24" s="40"/>
      <c r="I24" s="39"/>
      <c r="J24" s="40"/>
      <c r="K24" s="39"/>
      <c r="L24" s="40"/>
      <c r="M24" s="39"/>
      <c r="N24" s="40"/>
      <c r="O24" s="13"/>
      <c r="P24" s="100"/>
      <c r="Q24" s="60"/>
      <c r="S24" s="65"/>
      <c r="T24" s="25" t="str">
        <f t="shared" si="1"/>
        <v/>
      </c>
    </row>
    <row r="25" spans="1:21" ht="15" x14ac:dyDescent="0.25">
      <c r="A25" s="7"/>
      <c r="B25" s="42">
        <v>9.3234535418020705</v>
      </c>
      <c r="C25" s="39"/>
      <c r="D25" s="39"/>
      <c r="E25" s="39"/>
      <c r="F25" s="8">
        <v>18.605890531454701</v>
      </c>
      <c r="G25" s="39"/>
      <c r="H25" s="40"/>
      <c r="I25" s="39"/>
      <c r="J25" s="40"/>
      <c r="K25" s="39"/>
      <c r="L25" s="40"/>
      <c r="M25" s="39"/>
      <c r="N25" s="40"/>
      <c r="O25" s="13"/>
      <c r="P25" s="100"/>
      <c r="Q25" s="60"/>
      <c r="S25" s="65"/>
      <c r="T25" s="25" t="str">
        <f t="shared" si="1"/>
        <v/>
      </c>
    </row>
    <row r="26" spans="1:21" ht="15" x14ac:dyDescent="0.25">
      <c r="A26" s="7" t="s">
        <v>17</v>
      </c>
      <c r="B26" s="42">
        <v>10.725037743894299</v>
      </c>
      <c r="C26" s="39"/>
      <c r="D26" s="39">
        <f>AVERAGE(B26:B28)</f>
        <v>10.45791321574991</v>
      </c>
      <c r="E26" s="39"/>
      <c r="F26" s="8">
        <v>19.020822246090301</v>
      </c>
      <c r="G26" s="39"/>
      <c r="H26" s="39">
        <f>AVERAGE(F26:F28)</f>
        <v>19.768011138477835</v>
      </c>
      <c r="I26" s="39"/>
      <c r="J26" s="39">
        <f>D26-H26</f>
        <v>-9.310097922727925</v>
      </c>
      <c r="K26" s="39"/>
      <c r="L26" s="39">
        <f>J26-$J$18</f>
        <v>0.58542158318763349</v>
      </c>
      <c r="M26" s="39"/>
      <c r="N26" s="40">
        <f>POWER(2,-L26)</f>
        <v>0.66645455927113018</v>
      </c>
      <c r="O26" s="13"/>
      <c r="P26" s="100"/>
      <c r="Q26" s="60"/>
      <c r="S26" s="65"/>
      <c r="T26" s="25">
        <f t="shared" si="1"/>
        <v>634.77342606578134</v>
      </c>
    </row>
    <row r="27" spans="1:21" ht="15" x14ac:dyDescent="0.25">
      <c r="A27" s="7"/>
      <c r="B27" s="42">
        <v>9.5928969498032295</v>
      </c>
      <c r="C27" s="39"/>
      <c r="D27" s="39"/>
      <c r="E27" s="39"/>
      <c r="F27" s="8">
        <v>20.036217818316299</v>
      </c>
      <c r="G27" s="39"/>
      <c r="H27" s="40"/>
      <c r="I27" s="39"/>
      <c r="J27" s="40"/>
      <c r="K27" s="39"/>
      <c r="L27" s="40"/>
      <c r="M27" s="39"/>
      <c r="N27" s="40"/>
      <c r="O27" s="13"/>
      <c r="P27" s="100"/>
      <c r="Q27" s="60"/>
      <c r="S27" s="65"/>
      <c r="T27" s="25" t="str">
        <f t="shared" si="1"/>
        <v/>
      </c>
    </row>
    <row r="28" spans="1:21" ht="15" x14ac:dyDescent="0.25">
      <c r="A28" s="7"/>
      <c r="B28" s="42">
        <v>11.055804953552199</v>
      </c>
      <c r="C28" s="39"/>
      <c r="D28" s="39"/>
      <c r="E28" s="39"/>
      <c r="F28" s="8">
        <v>20.246993351026902</v>
      </c>
      <c r="G28" s="39"/>
      <c r="H28" s="40"/>
      <c r="I28" s="39"/>
      <c r="J28" s="40"/>
      <c r="K28" s="39"/>
      <c r="L28" s="40"/>
      <c r="M28" s="39"/>
      <c r="N28" s="40"/>
      <c r="O28" s="13"/>
      <c r="P28" s="100"/>
      <c r="Q28" s="60"/>
      <c r="S28" s="65"/>
      <c r="T28" s="25" t="str">
        <f t="shared" si="1"/>
        <v/>
      </c>
    </row>
    <row r="29" spans="1:21" ht="15" x14ac:dyDescent="0.25">
      <c r="A29" s="7" t="s">
        <v>18</v>
      </c>
      <c r="B29" s="42">
        <v>11.418324567833</v>
      </c>
      <c r="C29" s="39"/>
      <c r="D29" s="39">
        <f>AVERAGE(B29:B31)</f>
        <v>10.6176346581356</v>
      </c>
      <c r="E29" s="39"/>
      <c r="F29" s="8">
        <v>19.300847772657601</v>
      </c>
      <c r="G29" s="39"/>
      <c r="H29" s="39">
        <f>AVERAGE(F29:F31)</f>
        <v>19.329931686995934</v>
      </c>
      <c r="I29" s="39"/>
      <c r="J29" s="39">
        <f>D29-H29</f>
        <v>-8.7122970288603341</v>
      </c>
      <c r="K29" s="39"/>
      <c r="L29" s="39">
        <f>J29-$J$18</f>
        <v>1.1832224770552244</v>
      </c>
      <c r="M29" s="39"/>
      <c r="N29" s="40">
        <f>POWER(2,-L29)</f>
        <v>0.4403667731561271</v>
      </c>
      <c r="O29" s="13"/>
      <c r="P29" s="100"/>
      <c r="Q29" s="60"/>
      <c r="S29" s="65"/>
      <c r="T29" s="25">
        <f t="shared" si="1"/>
        <v>419.43313528766254</v>
      </c>
    </row>
    <row r="30" spans="1:21" ht="15" x14ac:dyDescent="0.25">
      <c r="A30" s="7"/>
      <c r="B30" s="42">
        <v>10.4044297019248</v>
      </c>
      <c r="C30" s="39"/>
      <c r="D30" s="39"/>
      <c r="E30" s="39"/>
      <c r="F30" s="8">
        <v>19.4101119958037</v>
      </c>
      <c r="G30" s="39"/>
      <c r="H30" s="40"/>
      <c r="I30" s="39"/>
      <c r="J30" s="40"/>
      <c r="K30" s="39"/>
      <c r="L30" s="40"/>
      <c r="M30" s="39"/>
      <c r="N30" s="40"/>
      <c r="O30" s="13"/>
      <c r="P30" s="100"/>
      <c r="Q30" s="60"/>
      <c r="S30" s="65"/>
      <c r="T30" s="25" t="str">
        <f t="shared" si="1"/>
        <v/>
      </c>
    </row>
    <row r="31" spans="1:21" ht="15" x14ac:dyDescent="0.25">
      <c r="A31" s="7"/>
      <c r="B31" s="42">
        <v>10.030149704649</v>
      </c>
      <c r="C31" s="39"/>
      <c r="D31" s="39"/>
      <c r="E31" s="39"/>
      <c r="F31" s="8">
        <v>19.278835292526502</v>
      </c>
      <c r="G31" s="39"/>
      <c r="H31" s="40"/>
      <c r="I31" s="39"/>
      <c r="J31" s="40"/>
      <c r="K31" s="39"/>
      <c r="L31" s="40"/>
      <c r="M31" s="39"/>
      <c r="N31" s="40"/>
      <c r="O31" s="13"/>
      <c r="P31" s="100"/>
      <c r="Q31" s="60"/>
      <c r="S31" s="65"/>
      <c r="T31" s="25" t="str">
        <f t="shared" si="1"/>
        <v/>
      </c>
    </row>
    <row r="32" spans="1:21" ht="15" x14ac:dyDescent="0.25">
      <c r="A32" s="101" t="s">
        <v>19</v>
      </c>
      <c r="B32" s="42">
        <v>10.5463584956759</v>
      </c>
      <c r="C32" s="39"/>
      <c r="D32" s="39">
        <f>AVERAGE(B32:B34)</f>
        <v>10.879530428838434</v>
      </c>
      <c r="E32" s="39"/>
      <c r="F32" s="8">
        <v>20.6728615260491</v>
      </c>
      <c r="G32" s="39"/>
      <c r="H32" s="39">
        <f>AVERAGE(F32:F34)</f>
        <v>20.573942676075632</v>
      </c>
      <c r="I32" s="39"/>
      <c r="J32" s="39">
        <f>D32-H32</f>
        <v>-9.6944122472371976</v>
      </c>
      <c r="K32" s="39"/>
      <c r="L32" s="39">
        <f>J32-$J$18</f>
        <v>0.20110725867836088</v>
      </c>
      <c r="M32" s="39"/>
      <c r="N32" s="40">
        <f>POWER(2,-L32)</f>
        <v>0.86988267796302277</v>
      </c>
      <c r="O32" s="13"/>
      <c r="P32" s="100"/>
      <c r="Q32" s="60"/>
      <c r="S32" s="65"/>
      <c r="T32" s="25">
        <f t="shared" si="1"/>
        <v>828.53121804696752</v>
      </c>
      <c r="U32" s="14" t="s">
        <v>52</v>
      </c>
    </row>
    <row r="33" spans="1:21" ht="15" x14ac:dyDescent="0.25">
      <c r="A33" s="7"/>
      <c r="B33" s="42">
        <v>11.0534270651457</v>
      </c>
      <c r="C33" s="39"/>
      <c r="D33" s="39"/>
      <c r="E33" s="39"/>
      <c r="F33" s="8">
        <v>20.4844798993574</v>
      </c>
      <c r="G33" s="39"/>
      <c r="H33" s="40"/>
      <c r="I33" s="39"/>
      <c r="J33" s="40"/>
      <c r="K33" s="39"/>
      <c r="L33" s="40"/>
      <c r="M33" s="39"/>
      <c r="N33" s="40"/>
      <c r="O33" s="13"/>
      <c r="P33" s="100"/>
      <c r="Q33" s="60"/>
      <c r="S33" s="3" t="s">
        <v>77</v>
      </c>
      <c r="T33" s="26">
        <f>AVERAGE(T20:T32)</f>
        <v>626.25153425212193</v>
      </c>
      <c r="U33" s="14">
        <f>_xlfn.T.TEST(T3:T15,T20:T32,1,3)</f>
        <v>5.453652769383642E-2</v>
      </c>
    </row>
    <row r="34" spans="1:21" ht="15" x14ac:dyDescent="0.25">
      <c r="A34" s="6"/>
      <c r="B34" s="42">
        <v>11.038805725693701</v>
      </c>
      <c r="C34" s="39"/>
      <c r="D34" s="39"/>
      <c r="E34" s="39"/>
      <c r="F34" s="8">
        <v>20.564486602820399</v>
      </c>
      <c r="G34" s="39"/>
      <c r="H34" s="40"/>
      <c r="I34" s="39"/>
      <c r="J34" s="40"/>
      <c r="K34" s="39"/>
      <c r="L34" s="39"/>
      <c r="M34" s="13"/>
      <c r="N34" s="13"/>
      <c r="O34" s="100"/>
      <c r="P34" s="100"/>
      <c r="Q34" s="60"/>
      <c r="S34" s="26" t="s">
        <v>78</v>
      </c>
      <c r="T34" s="26">
        <f>STDEV(T20:T32)</f>
        <v>148.58972553570914</v>
      </c>
    </row>
    <row r="35" spans="1:21" ht="12.75" x14ac:dyDescent="0.2">
      <c r="A35" s="5" t="s">
        <v>87</v>
      </c>
      <c r="B35" s="110">
        <f>AVERAGE(B20:B34)</f>
        <v>10.408685529189455</v>
      </c>
      <c r="C35" s="41">
        <f>STDEV(B20:B34)</f>
        <v>0.72661103778223968</v>
      </c>
      <c r="D35" s="41">
        <f>AVERAGE(D20:D34)</f>
        <v>10.408685529189457</v>
      </c>
      <c r="E35" s="41">
        <f>STDEV(D20:D34)</f>
        <v>0.61647238476443833</v>
      </c>
      <c r="F35" s="41">
        <f>AVERAGE(F20:F34)</f>
        <v>19.664761010214182</v>
      </c>
      <c r="G35" s="41">
        <f>STDEV(F20:F34)</f>
        <v>0.7751647264625412</v>
      </c>
      <c r="H35" s="41">
        <f>AVERAGE(H20:H34)</f>
        <v>19.664761010214182</v>
      </c>
      <c r="I35" s="41">
        <f>STDEV(H20:H34)</f>
        <v>0.7905773835716059</v>
      </c>
      <c r="J35" s="111">
        <f>D35-H35</f>
        <v>-9.256075481024725</v>
      </c>
      <c r="K35" s="13"/>
      <c r="L35" s="41">
        <f>J35-J18</f>
        <v>0.63944402489083352</v>
      </c>
      <c r="M35" s="41">
        <f>SQRT(E35*E35+I35*I35)</f>
        <v>1.0025222195004357</v>
      </c>
      <c r="N35" s="40">
        <f>POWER(2,-L35)</f>
        <v>0.64196029501291219</v>
      </c>
      <c r="O35" s="10">
        <f>N35/$N$18</f>
        <v>0.64196029501291219</v>
      </c>
      <c r="P35" s="112">
        <f>STDEV(N20:N34)</f>
        <v>0.15600574311668958</v>
      </c>
      <c r="Q35" s="77">
        <f>K35/SQRT(COUNT(J20:J34))</f>
        <v>0</v>
      </c>
      <c r="S35" s="26" t="s">
        <v>79</v>
      </c>
      <c r="T35" s="26">
        <f>T34/SQRT(COUNT(T20:T32))</f>
        <v>66.451345411176391</v>
      </c>
    </row>
    <row r="36" spans="1:21" ht="15" x14ac:dyDescent="0.25">
      <c r="C36" s="100"/>
      <c r="D36" s="100"/>
      <c r="E36" s="100"/>
      <c r="F36" s="100"/>
      <c r="G36" s="100"/>
      <c r="H36" s="100"/>
      <c r="I36" s="60"/>
      <c r="J36" s="60"/>
      <c r="K36" s="100"/>
      <c r="L36" s="100"/>
      <c r="M36" s="100"/>
      <c r="N36" s="100"/>
      <c r="O36" s="100"/>
      <c r="P36" s="100"/>
      <c r="Q36" s="60"/>
      <c r="S36" s="65"/>
      <c r="T36" s="65"/>
    </row>
    <row r="37" spans="1:21" ht="15" x14ac:dyDescent="0.25">
      <c r="A37" s="7" t="s">
        <v>20</v>
      </c>
      <c r="B37" s="42">
        <v>10.605288326041601</v>
      </c>
      <c r="C37" s="39"/>
      <c r="D37" s="39">
        <f>AVERAGE(B37:B39)</f>
        <v>11.034941539171234</v>
      </c>
      <c r="E37" s="39"/>
      <c r="F37" s="8">
        <v>20.404253611579399</v>
      </c>
      <c r="G37" s="40"/>
      <c r="H37" s="39">
        <f>AVERAGE(F37:F39)</f>
        <v>20.3957466678964</v>
      </c>
      <c r="I37" s="39"/>
      <c r="J37" s="39">
        <f>D37-H37</f>
        <v>-9.3608051287251666</v>
      </c>
      <c r="K37" s="40"/>
      <c r="L37" s="39">
        <f>J37-$J$52</f>
        <v>-0.44089118545084638</v>
      </c>
      <c r="M37" s="40"/>
      <c r="N37" s="40">
        <f>POWER(2,-L37)</f>
        <v>1.3574425915927963</v>
      </c>
      <c r="O37" s="40"/>
      <c r="P37" s="100"/>
      <c r="Q37" s="60"/>
      <c r="S37" s="65"/>
      <c r="T37" s="25">
        <f t="shared" ref="T37:T49" si="2">IF(J37&lt;&gt;"",2^(-J37),"")</f>
        <v>657.4808793199943</v>
      </c>
    </row>
    <row r="38" spans="1:21" ht="15" x14ac:dyDescent="0.25">
      <c r="A38" s="7"/>
      <c r="B38" s="42">
        <v>11.346610448818</v>
      </c>
      <c r="C38" s="39"/>
      <c r="D38" s="39"/>
      <c r="E38" s="39"/>
      <c r="F38" s="8">
        <v>20.376449947069698</v>
      </c>
      <c r="G38" s="40"/>
      <c r="H38" s="40"/>
      <c r="I38" s="40"/>
      <c r="J38" s="40"/>
      <c r="K38" s="40"/>
      <c r="L38" s="40"/>
      <c r="M38" s="40"/>
      <c r="N38" s="40"/>
      <c r="O38" s="40"/>
      <c r="P38" s="100"/>
      <c r="Q38" s="60"/>
      <c r="S38" s="65"/>
      <c r="T38" s="25" t="str">
        <f t="shared" si="2"/>
        <v/>
      </c>
    </row>
    <row r="39" spans="1:21" ht="15" x14ac:dyDescent="0.25">
      <c r="A39" s="7"/>
      <c r="B39" s="42">
        <v>11.152925842654099</v>
      </c>
      <c r="C39" s="39"/>
      <c r="D39" s="39"/>
      <c r="E39" s="39"/>
      <c r="F39" s="8">
        <v>20.4065364450401</v>
      </c>
      <c r="G39" s="40"/>
      <c r="H39" s="40"/>
      <c r="I39" s="40"/>
      <c r="J39" s="40"/>
      <c r="K39" s="40"/>
      <c r="L39" s="40"/>
      <c r="M39" s="40"/>
      <c r="N39" s="40"/>
      <c r="O39" s="40"/>
      <c r="P39" s="100"/>
      <c r="Q39" s="60"/>
      <c r="S39" s="65"/>
      <c r="T39" s="25" t="str">
        <f t="shared" si="2"/>
        <v/>
      </c>
    </row>
    <row r="40" spans="1:21" ht="15" x14ac:dyDescent="0.25">
      <c r="A40" s="7" t="s">
        <v>21</v>
      </c>
      <c r="B40" s="42">
        <v>9.8419240586834604</v>
      </c>
      <c r="C40" s="39"/>
      <c r="D40" s="39">
        <f>AVERAGE(B40:B42)</f>
        <v>10.333424586582353</v>
      </c>
      <c r="E40" s="39"/>
      <c r="F40" s="8">
        <v>18.7295261381519</v>
      </c>
      <c r="G40" s="40"/>
      <c r="H40" s="39">
        <f>AVERAGE(F40:F42)</f>
        <v>18.926897130903367</v>
      </c>
      <c r="I40" s="39"/>
      <c r="J40" s="39">
        <f>D40-H40</f>
        <v>-8.5934725443210134</v>
      </c>
      <c r="K40" s="40"/>
      <c r="L40" s="39">
        <f>J40-$J$52</f>
        <v>0.32644139895330682</v>
      </c>
      <c r="M40" s="40"/>
      <c r="N40" s="40">
        <f>POWER(2,-L40)</f>
        <v>0.79750120344484332</v>
      </c>
      <c r="O40" s="40"/>
      <c r="P40" s="100"/>
      <c r="Q40" s="60"/>
      <c r="S40" s="65"/>
      <c r="T40" s="25">
        <f t="shared" si="2"/>
        <v>386.27179944635247</v>
      </c>
    </row>
    <row r="41" spans="1:21" ht="15" x14ac:dyDescent="0.25">
      <c r="A41" s="7"/>
      <c r="B41" s="42">
        <v>10.4956205486024</v>
      </c>
      <c r="C41" s="39"/>
      <c r="D41" s="39"/>
      <c r="E41" s="39"/>
      <c r="F41" s="8">
        <v>18.9930425787121</v>
      </c>
      <c r="G41" s="40"/>
      <c r="H41" s="40"/>
      <c r="I41" s="40"/>
      <c r="J41" s="40"/>
      <c r="K41" s="40"/>
      <c r="L41" s="40"/>
      <c r="M41" s="40"/>
      <c r="N41" s="40"/>
      <c r="O41" s="40"/>
      <c r="P41" s="100"/>
      <c r="Q41" s="60"/>
      <c r="S41" s="65"/>
      <c r="T41" s="25" t="str">
        <f t="shared" si="2"/>
        <v/>
      </c>
    </row>
    <row r="42" spans="1:21" ht="15" x14ac:dyDescent="0.25">
      <c r="A42" s="7"/>
      <c r="B42" s="42">
        <v>10.6627291524612</v>
      </c>
      <c r="C42" s="39"/>
      <c r="D42" s="39"/>
      <c r="E42" s="39"/>
      <c r="F42" s="8">
        <v>19.0581226758461</v>
      </c>
      <c r="G42" s="40"/>
      <c r="H42" s="40"/>
      <c r="I42" s="40"/>
      <c r="J42" s="40"/>
      <c r="K42" s="40"/>
      <c r="L42" s="40"/>
      <c r="M42" s="40"/>
      <c r="N42" s="40"/>
      <c r="O42" s="40"/>
      <c r="P42" s="100"/>
      <c r="Q42" s="60"/>
      <c r="S42" s="65"/>
      <c r="T42" s="25" t="str">
        <f t="shared" si="2"/>
        <v/>
      </c>
    </row>
    <row r="43" spans="1:21" ht="15" x14ac:dyDescent="0.25">
      <c r="A43" s="7" t="s">
        <v>22</v>
      </c>
      <c r="B43" s="42">
        <v>11.4148824508954</v>
      </c>
      <c r="C43" s="39"/>
      <c r="D43" s="39">
        <f>AVERAGE(B43:B45)</f>
        <v>11.6714628851361</v>
      </c>
      <c r="E43" s="39"/>
      <c r="F43" s="8">
        <v>20.445782016300601</v>
      </c>
      <c r="G43" s="40"/>
      <c r="H43" s="39">
        <f>AVERAGE(F43:F45)</f>
        <v>20.517112891757133</v>
      </c>
      <c r="I43" s="39"/>
      <c r="J43" s="39">
        <f>D43-H43</f>
        <v>-8.8456500066210335</v>
      </c>
      <c r="K43" s="40"/>
      <c r="L43" s="39">
        <f>J43-$J$52</f>
        <v>7.4263936653286677E-2</v>
      </c>
      <c r="M43" s="40"/>
      <c r="N43" s="40">
        <f>POWER(2,-L43)</f>
        <v>0.9498265991022119</v>
      </c>
      <c r="O43" s="40"/>
      <c r="P43" s="100"/>
      <c r="Q43" s="60"/>
      <c r="S43" s="65"/>
      <c r="T43" s="25">
        <f t="shared" si="2"/>
        <v>460.05100432753812</v>
      </c>
    </row>
    <row r="44" spans="1:21" ht="15" x14ac:dyDescent="0.25">
      <c r="A44" s="7"/>
      <c r="B44" s="42">
        <v>11.7327068731566</v>
      </c>
      <c r="C44" s="39"/>
      <c r="D44" s="39"/>
      <c r="E44" s="39"/>
      <c r="F44" s="8">
        <v>20.555953290322499</v>
      </c>
      <c r="G44" s="40"/>
      <c r="H44" s="40"/>
      <c r="I44" s="40"/>
      <c r="J44" s="40"/>
      <c r="K44" s="40"/>
      <c r="L44" s="40"/>
      <c r="M44" s="40"/>
      <c r="N44" s="40"/>
      <c r="O44" s="40"/>
      <c r="P44" s="100"/>
      <c r="Q44" s="60"/>
      <c r="S44" s="65"/>
      <c r="T44" s="25" t="str">
        <f t="shared" si="2"/>
        <v/>
      </c>
    </row>
    <row r="45" spans="1:21" ht="15" x14ac:dyDescent="0.25">
      <c r="A45" s="7"/>
      <c r="B45" s="42">
        <v>11.866799331356299</v>
      </c>
      <c r="C45" s="39"/>
      <c r="D45" s="39"/>
      <c r="E45" s="39"/>
      <c r="F45" s="8">
        <v>20.549603368648299</v>
      </c>
      <c r="G45" s="40"/>
      <c r="H45" s="40"/>
      <c r="I45" s="40"/>
      <c r="J45" s="40"/>
      <c r="K45" s="40"/>
      <c r="L45" s="40"/>
      <c r="M45" s="40"/>
      <c r="N45" s="40"/>
      <c r="O45" s="40"/>
      <c r="P45" s="100"/>
      <c r="Q45" s="60"/>
      <c r="S45" s="65"/>
      <c r="T45" s="25" t="str">
        <f t="shared" si="2"/>
        <v/>
      </c>
    </row>
    <row r="46" spans="1:21" ht="15" x14ac:dyDescent="0.25">
      <c r="A46" s="7" t="s">
        <v>23</v>
      </c>
      <c r="B46" s="42">
        <v>11.6340767821375</v>
      </c>
      <c r="C46" s="39"/>
      <c r="D46" s="39">
        <f>AVERAGE(B46:B48)</f>
        <v>11.738096821024634</v>
      </c>
      <c r="E46" s="39"/>
      <c r="F46" s="8">
        <v>20.310598220802898</v>
      </c>
      <c r="G46" s="40"/>
      <c r="H46" s="39">
        <f>AVERAGE(F46:F48)</f>
        <v>20.378265919159201</v>
      </c>
      <c r="I46" s="39"/>
      <c r="J46" s="39">
        <f>D46-H46</f>
        <v>-8.6401690981345673</v>
      </c>
      <c r="K46" s="40"/>
      <c r="L46" s="39">
        <f>J46-$J$52</f>
        <v>0.27974484513975284</v>
      </c>
      <c r="M46" s="40"/>
      <c r="N46" s="40">
        <f>POWER(2,-L46)</f>
        <v>0.82373669035093799</v>
      </c>
      <c r="O46" s="40"/>
      <c r="P46" s="100"/>
      <c r="Q46" s="60"/>
      <c r="S46" s="65"/>
      <c r="T46" s="25">
        <f t="shared" si="2"/>
        <v>398.97902633553309</v>
      </c>
    </row>
    <row r="47" spans="1:21" ht="15" x14ac:dyDescent="0.25">
      <c r="A47" s="7"/>
      <c r="B47" s="42">
        <v>11.787228039876201</v>
      </c>
      <c r="C47" s="39"/>
      <c r="D47" s="39"/>
      <c r="E47" s="39"/>
      <c r="F47" s="8">
        <v>20.428664583565102</v>
      </c>
      <c r="G47" s="40"/>
      <c r="H47" s="40"/>
      <c r="I47" s="40"/>
      <c r="J47" s="40"/>
      <c r="K47" s="40"/>
      <c r="L47" s="40"/>
      <c r="M47" s="40"/>
      <c r="N47" s="40"/>
      <c r="O47" s="40"/>
      <c r="P47" s="100"/>
      <c r="Q47" s="60"/>
      <c r="S47" s="65"/>
      <c r="T47" s="25" t="str">
        <f t="shared" si="2"/>
        <v/>
      </c>
    </row>
    <row r="48" spans="1:21" ht="15" x14ac:dyDescent="0.25">
      <c r="A48" s="7"/>
      <c r="B48" s="42">
        <v>11.7929856410602</v>
      </c>
      <c r="C48" s="39"/>
      <c r="D48" s="39"/>
      <c r="E48" s="39"/>
      <c r="F48" s="8">
        <v>20.3955349531096</v>
      </c>
      <c r="G48" s="40"/>
      <c r="H48" s="40"/>
      <c r="I48" s="40"/>
      <c r="J48" s="40"/>
      <c r="K48" s="40"/>
      <c r="L48" s="40"/>
      <c r="M48" s="40"/>
      <c r="N48" s="40"/>
      <c r="O48" s="40"/>
      <c r="P48" s="100"/>
      <c r="Q48" s="60"/>
      <c r="S48" s="65"/>
      <c r="T48" s="25" t="str">
        <f t="shared" si="2"/>
        <v/>
      </c>
    </row>
    <row r="49" spans="1:20" ht="15" x14ac:dyDescent="0.25">
      <c r="A49" s="101" t="s">
        <v>24</v>
      </c>
      <c r="B49" s="42">
        <v>10.394506121648901</v>
      </c>
      <c r="C49" s="39"/>
      <c r="D49" s="39">
        <f>AVERAGE(B49:B51)</f>
        <v>10.769569789054634</v>
      </c>
      <c r="E49" s="39"/>
      <c r="F49" s="8">
        <v>20.220345197079499</v>
      </c>
      <c r="G49" s="40"/>
      <c r="H49" s="39">
        <f>AVERAGE(F49:F51)</f>
        <v>19.929042727624466</v>
      </c>
      <c r="I49" s="39"/>
      <c r="J49" s="39">
        <f>D49-H49</f>
        <v>-9.1594729385698326</v>
      </c>
      <c r="K49" s="40"/>
      <c r="L49" s="39">
        <f>J49-$J$52</f>
        <v>-0.23955899529551239</v>
      </c>
      <c r="M49" s="40"/>
      <c r="N49" s="40">
        <f>POWER(2,-L49)</f>
        <v>1.1806317093848731</v>
      </c>
      <c r="O49" s="40"/>
      <c r="P49" s="100"/>
      <c r="Q49" s="60"/>
      <c r="S49" s="65"/>
      <c r="T49" s="25">
        <f t="shared" si="2"/>
        <v>571.84206481145293</v>
      </c>
    </row>
    <row r="50" spans="1:20" ht="15" x14ac:dyDescent="0.25">
      <c r="A50" s="7"/>
      <c r="B50" s="42">
        <v>11.0356665045092</v>
      </c>
      <c r="C50" s="39"/>
      <c r="D50" s="39"/>
      <c r="E50" s="39"/>
      <c r="F50" s="8">
        <v>19.9094350625065</v>
      </c>
      <c r="G50" s="40"/>
      <c r="H50" s="40"/>
      <c r="I50" s="40"/>
      <c r="J50" s="40"/>
      <c r="K50" s="40"/>
      <c r="L50" s="40"/>
      <c r="M50" s="40"/>
      <c r="N50" s="40"/>
      <c r="O50" s="40"/>
      <c r="P50" s="100"/>
      <c r="Q50" s="60"/>
      <c r="S50" s="3" t="s">
        <v>77</v>
      </c>
      <c r="T50" s="26">
        <f>AVERAGE(T37:T49)</f>
        <v>494.9249548481742</v>
      </c>
    </row>
    <row r="51" spans="1:20" ht="15" x14ac:dyDescent="0.25">
      <c r="A51" s="6"/>
      <c r="B51" s="42">
        <v>10.878536741005799</v>
      </c>
      <c r="C51" s="39"/>
      <c r="D51" s="39"/>
      <c r="E51" s="39"/>
      <c r="F51" s="8">
        <v>19.6573479232874</v>
      </c>
      <c r="G51" s="40"/>
      <c r="H51" s="40"/>
      <c r="I51" s="40"/>
      <c r="J51" s="40"/>
      <c r="K51" s="40"/>
      <c r="L51" s="40"/>
      <c r="M51" s="40"/>
      <c r="N51" s="40"/>
      <c r="O51" s="40"/>
      <c r="P51" s="100"/>
      <c r="Q51" s="60"/>
      <c r="S51" s="26" t="s">
        <v>78</v>
      </c>
      <c r="T51" s="26">
        <f>STDEV(T37:T49)</f>
        <v>116.79896423752226</v>
      </c>
    </row>
    <row r="52" spans="1:20" ht="12.75" x14ac:dyDescent="0.2">
      <c r="A52" s="40" t="s">
        <v>88</v>
      </c>
      <c r="B52" s="110">
        <f>AVERAGE(B37:B51)</f>
        <v>11.109499124193793</v>
      </c>
      <c r="C52" s="41">
        <f>STDEV(B37:B51)</f>
        <v>0.61657727011778463</v>
      </c>
      <c r="D52" s="41">
        <f>AVERAGE(D37:D51)</f>
        <v>11.109499124193793</v>
      </c>
      <c r="E52" s="41">
        <f>STDEV(D37:D51)</f>
        <v>0.59881984089014961</v>
      </c>
      <c r="F52" s="41">
        <f>AVERAGE(F37:F51)</f>
        <v>20.029413067468109</v>
      </c>
      <c r="G52" s="41">
        <f>STDEV(F37:F51)</f>
        <v>0.6206757229218991</v>
      </c>
      <c r="H52" s="41">
        <f>AVERAGE(H37:H51)</f>
        <v>20.029413067468113</v>
      </c>
      <c r="I52" s="41">
        <f>STDEV(H37:H51)</f>
        <v>0.65562285901401929</v>
      </c>
      <c r="J52" s="111">
        <f>D52-H52</f>
        <v>-8.9199139432743202</v>
      </c>
      <c r="K52" s="41">
        <f>SQRT(E52*E52+I52*I52)</f>
        <v>0.88793385739334252</v>
      </c>
      <c r="L52" s="39">
        <f>J52-$J$52</f>
        <v>0</v>
      </c>
      <c r="M52" s="41">
        <f>SQRT(E52*E52+I52*I52)</f>
        <v>0.88793385739334252</v>
      </c>
      <c r="N52" s="40">
        <f>POWER(2,-L52)</f>
        <v>1</v>
      </c>
      <c r="O52" s="10">
        <f>N52/$N$52</f>
        <v>1</v>
      </c>
      <c r="P52" s="112">
        <f>STDEV(N37:N51)</f>
        <v>0.24114448601747407</v>
      </c>
      <c r="Q52" s="77">
        <f>K52/SQRT(COUNT(J37:J51))</f>
        <v>0.3970960929310236</v>
      </c>
      <c r="S52" s="26" t="s">
        <v>79</v>
      </c>
      <c r="T52" s="26">
        <f>T51/SQRT(COUNT(T37:T49))</f>
        <v>52.234084747333327</v>
      </c>
    </row>
    <row r="53" spans="1:20" ht="15" x14ac:dyDescent="0.25">
      <c r="C53" s="13"/>
      <c r="D53" s="13"/>
      <c r="E53" s="13"/>
      <c r="F53" s="100"/>
      <c r="G53" s="41"/>
      <c r="H53" s="41"/>
      <c r="I53" s="41"/>
      <c r="J53" s="41"/>
      <c r="K53" s="41"/>
      <c r="L53" s="41"/>
      <c r="M53" s="41"/>
      <c r="N53" s="13"/>
      <c r="O53" s="13"/>
      <c r="P53" s="100"/>
      <c r="Q53" s="60"/>
      <c r="S53" s="65"/>
      <c r="T53" s="25" t="str">
        <f t="shared" ref="T53:T67" si="3">IF(J53&lt;&gt;"",2^(-J53),"")</f>
        <v/>
      </c>
    </row>
    <row r="54" spans="1:20" ht="15" x14ac:dyDescent="0.25">
      <c r="A54" s="7" t="s">
        <v>25</v>
      </c>
      <c r="B54" s="42">
        <v>10.259849844488</v>
      </c>
      <c r="C54" s="39"/>
      <c r="D54" s="39">
        <f>AVERAGE(B54:B56)</f>
        <v>10.251084931852768</v>
      </c>
      <c r="E54" s="39"/>
      <c r="F54" s="8">
        <v>19.992939866854702</v>
      </c>
      <c r="G54" s="39"/>
      <c r="H54" s="39">
        <f>AVERAGE(F54:F56)</f>
        <v>19.414233953354668</v>
      </c>
      <c r="I54" s="39"/>
      <c r="J54" s="39">
        <f>D54-H54</f>
        <v>-9.1631490215018996</v>
      </c>
      <c r="K54" s="39"/>
      <c r="L54" s="39">
        <f>J54-$J$52</f>
        <v>-0.24323507822757939</v>
      </c>
      <c r="M54" s="39"/>
      <c r="N54" s="40">
        <f>POWER(2,-L54)</f>
        <v>1.1836438734833534</v>
      </c>
      <c r="O54" s="13"/>
      <c r="P54" s="100"/>
      <c r="Q54" s="60"/>
      <c r="S54" s="65"/>
      <c r="T54" s="25">
        <f t="shared" si="3"/>
        <v>573.30101439237137</v>
      </c>
    </row>
    <row r="55" spans="1:20" ht="15" x14ac:dyDescent="0.25">
      <c r="A55" s="7"/>
      <c r="B55" s="42">
        <v>10.2534226134796</v>
      </c>
      <c r="C55" s="39"/>
      <c r="D55" s="39"/>
      <c r="E55" s="39"/>
      <c r="F55" s="8">
        <v>19.183622403756001</v>
      </c>
      <c r="G55" s="39"/>
      <c r="H55" s="40"/>
      <c r="I55" s="39"/>
      <c r="J55" s="40"/>
      <c r="K55" s="39"/>
      <c r="L55" s="40"/>
      <c r="M55" s="39"/>
      <c r="N55" s="40"/>
      <c r="O55" s="13"/>
      <c r="P55" s="100"/>
      <c r="Q55" s="60"/>
      <c r="S55" s="65"/>
      <c r="T55" s="25" t="str">
        <f t="shared" si="3"/>
        <v/>
      </c>
    </row>
    <row r="56" spans="1:20" ht="15" x14ac:dyDescent="0.25">
      <c r="A56" s="7"/>
      <c r="B56" s="42">
        <v>10.2399823375907</v>
      </c>
      <c r="C56" s="39"/>
      <c r="D56" s="39"/>
      <c r="E56" s="39"/>
      <c r="F56" s="8">
        <v>19.0661395894533</v>
      </c>
      <c r="G56" s="39"/>
      <c r="H56" s="40"/>
      <c r="I56" s="39"/>
      <c r="J56" s="40"/>
      <c r="K56" s="39"/>
      <c r="L56" s="40"/>
      <c r="M56" s="39"/>
      <c r="N56" s="40"/>
      <c r="O56" s="13"/>
      <c r="P56" s="100"/>
      <c r="Q56" s="60"/>
      <c r="S56" s="65"/>
      <c r="T56" s="25" t="str">
        <f t="shared" si="3"/>
        <v/>
      </c>
    </row>
    <row r="57" spans="1:20" ht="15" x14ac:dyDescent="0.25">
      <c r="A57" s="7" t="s">
        <v>26</v>
      </c>
      <c r="B57" s="42">
        <v>10.454424546617</v>
      </c>
      <c r="C57" s="39"/>
      <c r="D57" s="39">
        <f>AVERAGE(B57:B59)</f>
        <v>10.731417031758967</v>
      </c>
      <c r="E57" s="39"/>
      <c r="F57" s="8">
        <v>21.130608909189402</v>
      </c>
      <c r="G57" s="39"/>
      <c r="H57" s="39">
        <f>AVERAGE(F57:F59)</f>
        <v>20.9360462717556</v>
      </c>
      <c r="I57" s="39"/>
      <c r="J57" s="39">
        <f>D57-H57</f>
        <v>-10.204629239996633</v>
      </c>
      <c r="K57" s="39"/>
      <c r="L57" s="39">
        <f>J57-$J$52</f>
        <v>-1.2847152967223128</v>
      </c>
      <c r="M57" s="39"/>
      <c r="N57" s="40">
        <f>POWER(2,-L57)</f>
        <v>2.4363396895285923</v>
      </c>
      <c r="O57" s="13"/>
      <c r="P57" s="100"/>
      <c r="Q57" s="60"/>
      <c r="S57" s="65"/>
      <c r="T57" s="25">
        <f t="shared" si="3"/>
        <v>1180.0475182629168</v>
      </c>
    </row>
    <row r="58" spans="1:20" ht="15" x14ac:dyDescent="0.25">
      <c r="A58" s="7"/>
      <c r="B58" s="42">
        <v>10.7473954718028</v>
      </c>
      <c r="C58" s="39"/>
      <c r="D58" s="39"/>
      <c r="E58" s="39"/>
      <c r="F58" s="8">
        <v>21.051154528855001</v>
      </c>
      <c r="G58" s="39"/>
      <c r="H58" s="40"/>
      <c r="I58" s="39"/>
      <c r="J58" s="40"/>
      <c r="K58" s="39"/>
      <c r="L58" s="40"/>
      <c r="M58" s="39"/>
      <c r="N58" s="40"/>
      <c r="O58" s="13"/>
      <c r="P58" s="100"/>
      <c r="Q58" s="60"/>
      <c r="S58" s="65"/>
      <c r="T58" s="25" t="str">
        <f t="shared" si="3"/>
        <v/>
      </c>
    </row>
    <row r="59" spans="1:20" ht="15" x14ac:dyDescent="0.25">
      <c r="A59" s="7"/>
      <c r="B59" s="42">
        <v>10.9924310768571</v>
      </c>
      <c r="C59" s="39"/>
      <c r="D59" s="39"/>
      <c r="E59" s="39"/>
      <c r="F59" s="8">
        <v>20.626375377222399</v>
      </c>
      <c r="G59" s="39"/>
      <c r="H59" s="40"/>
      <c r="I59" s="39"/>
      <c r="J59" s="40"/>
      <c r="K59" s="39"/>
      <c r="L59" s="40"/>
      <c r="M59" s="39"/>
      <c r="N59" s="40"/>
      <c r="O59" s="13"/>
      <c r="P59" s="100"/>
      <c r="Q59" s="60"/>
      <c r="S59" s="65"/>
      <c r="T59" s="25" t="str">
        <f t="shared" si="3"/>
        <v/>
      </c>
    </row>
    <row r="60" spans="1:20" ht="15" x14ac:dyDescent="0.25">
      <c r="A60" s="7" t="s">
        <v>27</v>
      </c>
      <c r="B60" s="42">
        <v>9.4689675447324699</v>
      </c>
      <c r="C60" s="39"/>
      <c r="D60" s="39">
        <f>AVERAGE(B60:B62)</f>
        <v>9.6448511939119665</v>
      </c>
      <c r="E60" s="39"/>
      <c r="F60" s="8">
        <v>20.386724482704501</v>
      </c>
      <c r="G60" s="39"/>
      <c r="H60" s="39">
        <f>AVERAGE(F60:F62)</f>
        <v>20.133323437694798</v>
      </c>
      <c r="I60" s="39"/>
      <c r="J60" s="39">
        <f>D60-H60</f>
        <v>-10.488472243782832</v>
      </c>
      <c r="K60" s="39"/>
      <c r="L60" s="39">
        <f>J60-$J$52</f>
        <v>-1.5685583005085117</v>
      </c>
      <c r="M60" s="39"/>
      <c r="N60" s="40">
        <f>POWER(2,-L60)</f>
        <v>2.9660816249259767</v>
      </c>
      <c r="O60" s="13"/>
      <c r="P60" s="100"/>
      <c r="Q60" s="60"/>
      <c r="S60" s="65"/>
      <c r="T60" s="25">
        <f t="shared" si="3"/>
        <v>1436.6294139945558</v>
      </c>
    </row>
    <row r="61" spans="1:20" ht="15" x14ac:dyDescent="0.25">
      <c r="A61" s="7"/>
      <c r="B61" s="42">
        <v>9.9328652081547002</v>
      </c>
      <c r="C61" s="39"/>
      <c r="D61" s="39"/>
      <c r="E61" s="39"/>
      <c r="F61" s="8">
        <v>19.9579336854388</v>
      </c>
      <c r="G61" s="39"/>
      <c r="H61" s="40"/>
      <c r="I61" s="39"/>
      <c r="J61" s="40"/>
      <c r="K61" s="39"/>
      <c r="L61" s="40"/>
      <c r="M61" s="39"/>
      <c r="N61" s="40"/>
      <c r="O61" s="13"/>
      <c r="P61" s="100"/>
      <c r="Q61" s="60"/>
      <c r="S61" s="65"/>
      <c r="T61" s="25" t="str">
        <f t="shared" si="3"/>
        <v/>
      </c>
    </row>
    <row r="62" spans="1:20" ht="15" x14ac:dyDescent="0.25">
      <c r="A62" s="7"/>
      <c r="B62" s="42">
        <v>9.5327208288487295</v>
      </c>
      <c r="C62" s="39"/>
      <c r="D62" s="39"/>
      <c r="E62" s="39"/>
      <c r="F62" s="8">
        <v>20.055312144941102</v>
      </c>
      <c r="G62" s="39"/>
      <c r="H62" s="40"/>
      <c r="I62" s="39"/>
      <c r="J62" s="40"/>
      <c r="K62" s="39"/>
      <c r="L62" s="40"/>
      <c r="M62" s="39"/>
      <c r="N62" s="40"/>
      <c r="O62" s="13"/>
      <c r="P62" s="100"/>
      <c r="Q62" s="60"/>
      <c r="S62" s="65"/>
      <c r="T62" s="25" t="str">
        <f t="shared" si="3"/>
        <v/>
      </c>
    </row>
    <row r="63" spans="1:20" ht="15" x14ac:dyDescent="0.25">
      <c r="A63" s="7" t="s">
        <v>28</v>
      </c>
      <c r="B63" s="42">
        <v>11.061805312739599</v>
      </c>
      <c r="C63" s="39"/>
      <c r="D63" s="39">
        <f>AVERAGE(B63:B65)</f>
        <v>11.289358102635866</v>
      </c>
      <c r="E63" s="39"/>
      <c r="F63" s="8">
        <v>25.627205952357802</v>
      </c>
      <c r="G63" s="39"/>
      <c r="H63" s="39">
        <f>AVERAGE(F63:F65)</f>
        <v>25.529185055714766</v>
      </c>
      <c r="I63" s="39"/>
      <c r="J63" s="39">
        <f>D63-H63</f>
        <v>-14.2398269530789</v>
      </c>
      <c r="K63" s="39"/>
      <c r="L63" s="39">
        <f>J63-$J$52</f>
        <v>-5.3199130098045799</v>
      </c>
      <c r="M63" s="39"/>
      <c r="N63" s="40">
        <f>POWER(2,-L63)</f>
        <v>39.944168978332961</v>
      </c>
      <c r="O63" s="13"/>
      <c r="P63" s="100"/>
      <c r="Q63" s="60"/>
      <c r="S63" s="65"/>
      <c r="T63" s="25">
        <f t="shared" si="3"/>
        <v>19347.063003795149</v>
      </c>
    </row>
    <row r="64" spans="1:20" ht="15" x14ac:dyDescent="0.25">
      <c r="A64" s="7"/>
      <c r="B64" s="42">
        <v>11.4252184632132</v>
      </c>
      <c r="C64" s="39"/>
      <c r="D64" s="39"/>
      <c r="E64" s="39"/>
      <c r="F64" s="8">
        <v>26.878781767857198</v>
      </c>
      <c r="G64" s="39"/>
      <c r="H64" s="40"/>
      <c r="I64" s="39"/>
      <c r="J64" s="40"/>
      <c r="K64" s="39"/>
      <c r="L64" s="40"/>
      <c r="M64" s="39"/>
      <c r="N64" s="40"/>
      <c r="O64" s="13"/>
      <c r="P64" s="100"/>
      <c r="Q64" s="60"/>
      <c r="S64" s="65"/>
      <c r="T64" s="25" t="str">
        <f t="shared" si="3"/>
        <v/>
      </c>
    </row>
    <row r="65" spans="1:21" ht="15" x14ac:dyDescent="0.25">
      <c r="A65" s="7"/>
      <c r="B65" s="42">
        <v>11.3810505319548</v>
      </c>
      <c r="C65" s="39"/>
      <c r="D65" s="39"/>
      <c r="E65" s="39"/>
      <c r="F65" s="8">
        <v>24.081567446929299</v>
      </c>
      <c r="G65" s="39"/>
      <c r="H65" s="40"/>
      <c r="I65" s="39"/>
      <c r="J65" s="40"/>
      <c r="K65" s="39"/>
      <c r="L65" s="40"/>
      <c r="M65" s="39"/>
      <c r="N65" s="40"/>
      <c r="O65" s="13"/>
      <c r="P65" s="100"/>
      <c r="Q65" s="60"/>
      <c r="S65" s="65"/>
      <c r="T65" s="25" t="str">
        <f t="shared" si="3"/>
        <v/>
      </c>
    </row>
    <row r="66" spans="1:21" ht="15" x14ac:dyDescent="0.25">
      <c r="A66" s="101" t="s">
        <v>29</v>
      </c>
      <c r="B66" s="42">
        <v>10.3794747638145</v>
      </c>
      <c r="C66" s="39"/>
      <c r="D66" s="39">
        <f>AVERAGE(B66:B68)</f>
        <v>10.440837829903501</v>
      </c>
      <c r="E66" s="39"/>
      <c r="F66" s="8">
        <v>20.729228325179001</v>
      </c>
      <c r="G66" s="39"/>
      <c r="H66" s="39">
        <f>AVERAGE(F66:F68)</f>
        <v>20.501712362411467</v>
      </c>
      <c r="I66" s="39"/>
      <c r="J66" s="39">
        <f>D66-H66</f>
        <v>-10.060874532507967</v>
      </c>
      <c r="K66" s="39"/>
      <c r="L66" s="39">
        <f>J66-$J$52</f>
        <v>-1.1409605892336465</v>
      </c>
      <c r="M66" s="39"/>
      <c r="N66" s="40">
        <f>POWER(2,-L66)</f>
        <v>2.2052780827156795</v>
      </c>
      <c r="O66" s="13"/>
      <c r="P66" s="100"/>
      <c r="Q66" s="60"/>
      <c r="S66" s="65"/>
      <c r="T66" s="25">
        <f t="shared" si="3"/>
        <v>1068.1322230118772</v>
      </c>
    </row>
    <row r="67" spans="1:21" ht="15" x14ac:dyDescent="0.25">
      <c r="A67" s="7"/>
      <c r="B67" s="42">
        <v>10.362367179121099</v>
      </c>
      <c r="C67" s="39"/>
      <c r="D67" s="39"/>
      <c r="E67" s="39"/>
      <c r="F67" s="8">
        <v>20.3663066131144</v>
      </c>
      <c r="G67" s="39"/>
      <c r="H67" s="40"/>
      <c r="I67" s="39"/>
      <c r="J67" s="40"/>
      <c r="K67" s="39"/>
      <c r="L67" s="40"/>
      <c r="M67" s="39"/>
      <c r="N67" s="40"/>
      <c r="O67" s="13"/>
      <c r="P67" s="100"/>
      <c r="Q67" s="60"/>
      <c r="S67" s="65"/>
      <c r="T67" s="25" t="str">
        <f t="shared" si="3"/>
        <v/>
      </c>
      <c r="U67" s="14" t="s">
        <v>52</v>
      </c>
    </row>
    <row r="68" spans="1:21" ht="15" x14ac:dyDescent="0.25">
      <c r="A68" s="6"/>
      <c r="B68" s="42">
        <v>10.5806715467749</v>
      </c>
      <c r="C68" s="39"/>
      <c r="D68" s="39"/>
      <c r="E68" s="39"/>
      <c r="F68" s="8">
        <v>20.409602148941001</v>
      </c>
      <c r="G68" s="39"/>
      <c r="H68" s="40"/>
      <c r="I68" s="39"/>
      <c r="J68" s="40"/>
      <c r="K68" s="39"/>
      <c r="L68" s="39"/>
      <c r="M68" s="13"/>
      <c r="N68" s="13"/>
      <c r="O68" s="100"/>
      <c r="P68" s="100"/>
      <c r="Q68" s="60"/>
      <c r="S68" s="3" t="s">
        <v>77</v>
      </c>
      <c r="T68" s="26">
        <f>AVERAGE(T54:T67)</f>
        <v>4721.0346346913739</v>
      </c>
      <c r="U68" s="14">
        <f>_xlfn.T.TEST(T37:T49,T54:T67,1,3)</f>
        <v>0.15621759894682208</v>
      </c>
    </row>
    <row r="69" spans="1:21" ht="12.75" x14ac:dyDescent="0.2">
      <c r="A69" s="5" t="s">
        <v>89</v>
      </c>
      <c r="B69" s="110">
        <f>AVERAGE(B54:B68)</f>
        <v>10.471509818012612</v>
      </c>
      <c r="C69" s="41">
        <f>STDEV(B54:B68)</f>
        <v>0.58479890368763643</v>
      </c>
      <c r="D69" s="41">
        <f>AVERAGE(D54:D68)</f>
        <v>10.471509818012613</v>
      </c>
      <c r="E69" s="41">
        <f>STDEV(D54:D68)</f>
        <v>0.60607754423664928</v>
      </c>
      <c r="F69" s="41">
        <f>AVERAGE(F54:F68)</f>
        <v>21.302900216186263</v>
      </c>
      <c r="G69" s="41">
        <f>STDEV(F54:F68)</f>
        <v>2.3219653445301383</v>
      </c>
      <c r="H69" s="41">
        <f>AVERAGE(H54:H68)</f>
        <v>21.302900216186259</v>
      </c>
      <c r="I69" s="41">
        <f>STDEV(H54:H68)</f>
        <v>2.4275984754255715</v>
      </c>
      <c r="J69" s="111">
        <f>D69-H69</f>
        <v>-10.831390398173646</v>
      </c>
      <c r="K69" s="41">
        <f>SQRT(E69*E69+I69*I69)</f>
        <v>2.5021119774135783</v>
      </c>
      <c r="L69" s="41">
        <f>J69-J52</f>
        <v>-1.9114764548993257</v>
      </c>
      <c r="M69" s="41">
        <f>SQRT(E69*E69+I69*I69)</f>
        <v>2.5021119774135783</v>
      </c>
      <c r="N69" s="40">
        <f>POWER(2,-L69)</f>
        <v>3.7619389979391422</v>
      </c>
      <c r="O69" s="10">
        <f>N69/$N$52</f>
        <v>3.7619389979391422</v>
      </c>
      <c r="P69" s="112">
        <f>STDEV(N54:N68)</f>
        <v>16.893077428825912</v>
      </c>
      <c r="Q69" s="77">
        <f>K69/SQRT(COUNT(J54:J68))</f>
        <v>1.1189784937626359</v>
      </c>
      <c r="S69" s="26" t="s">
        <v>78</v>
      </c>
      <c r="T69" s="26">
        <f>STDEV(T54:T67)</f>
        <v>8182.2063570972987</v>
      </c>
    </row>
    <row r="70" spans="1:21" ht="15" x14ac:dyDescent="0.25">
      <c r="J70" s="65"/>
      <c r="Q70" s="65"/>
      <c r="S70" s="26" t="s">
        <v>79</v>
      </c>
      <c r="T70" s="26">
        <f>T69/SQRT(COUNT(T54:T67))</f>
        <v>3659.1939240800957</v>
      </c>
    </row>
    <row r="71" spans="1:21" ht="15.75" x14ac:dyDescent="0.25">
      <c r="H71" s="70"/>
      <c r="I71" s="70"/>
      <c r="J71" s="73" t="s">
        <v>58</v>
      </c>
      <c r="K71" s="72"/>
      <c r="L71" s="74"/>
      <c r="M71" s="70" t="s">
        <v>60</v>
      </c>
      <c r="N71" s="72"/>
      <c r="Q71" s="65"/>
    </row>
    <row r="72" spans="1:21" ht="15" x14ac:dyDescent="0.25">
      <c r="H72" s="70" t="s">
        <v>53</v>
      </c>
      <c r="I72" s="70"/>
      <c r="J72" s="75">
        <f>_xlfn.T.TEST(J3:J17,J20:J34,1,3)</f>
        <v>3.2918640359327692E-2</v>
      </c>
      <c r="K72" s="72"/>
      <c r="L72" s="76"/>
      <c r="M72" s="75">
        <f>_xlfn.T.TEST(N3:N17,N20:N34,1,3)</f>
        <v>5.4536527693836469E-2</v>
      </c>
      <c r="N72" s="72"/>
      <c r="Q72" s="65"/>
    </row>
    <row r="73" spans="1:21" ht="15" x14ac:dyDescent="0.25">
      <c r="H73" s="70" t="s">
        <v>54</v>
      </c>
      <c r="I73" s="70"/>
      <c r="J73" s="75">
        <f>_xlfn.T.TEST(J37:J51,J54:J68,1,3)</f>
        <v>4.7652635492079848E-2</v>
      </c>
      <c r="K73" s="72"/>
      <c r="L73" s="76"/>
      <c r="M73" s="75">
        <f>_xlfn.T.TEST(N37:N51,N54:N68,1,3)</f>
        <v>0.15621759894682205</v>
      </c>
      <c r="N73" s="72"/>
      <c r="Q73" s="65"/>
    </row>
    <row r="74" spans="1:21" ht="15" x14ac:dyDescent="0.25">
      <c r="H74" s="70" t="s">
        <v>55</v>
      </c>
      <c r="I74" s="70"/>
      <c r="J74" s="75">
        <f>_xlfn.T.TEST(J54:J68,J20:J34,1,3)</f>
        <v>7.4355699352993299E-2</v>
      </c>
      <c r="K74" s="72"/>
      <c r="L74" s="76"/>
      <c r="M74" s="75">
        <f>_xlfn.T.TEST(N20:N34,N54:N68,1,3)</f>
        <v>0.14763218051017649</v>
      </c>
      <c r="N74" s="72"/>
      <c r="Q74" s="65"/>
    </row>
    <row r="75" spans="1:21" ht="15" x14ac:dyDescent="0.25">
      <c r="H75" s="70" t="s">
        <v>56</v>
      </c>
      <c r="I75" s="70"/>
      <c r="J75" s="75">
        <f>_xlfn.T.TEST(J3:J17,J37:J51,1,3)</f>
        <v>6.216639160046852E-3</v>
      </c>
      <c r="K75" s="72"/>
      <c r="L75" s="76"/>
      <c r="M75" s="75">
        <f>_xlfn.T.TEST(N3:N17,N37:N51,1,3)</f>
        <v>0.43034473252413907</v>
      </c>
      <c r="N75" s="72"/>
      <c r="Q75" s="65"/>
    </row>
    <row r="76" spans="1:21" ht="15" x14ac:dyDescent="0.25">
      <c r="Q76" s="65"/>
    </row>
    <row r="77" spans="1:21" ht="15" x14ac:dyDescent="0.25">
      <c r="Q77" s="65"/>
    </row>
    <row r="78" spans="1:21" ht="15.75" thickBot="1" x14ac:dyDescent="0.3">
      <c r="A78" s="20" t="s">
        <v>71</v>
      </c>
      <c r="Q78" s="65"/>
    </row>
    <row r="79" spans="1:21" ht="15" thickTop="1" x14ac:dyDescent="0.25">
      <c r="A79" s="61" t="s">
        <v>0</v>
      </c>
      <c r="B79" s="62" t="s">
        <v>30</v>
      </c>
      <c r="C79" s="62" t="s">
        <v>2</v>
      </c>
      <c r="D79" s="62" t="s">
        <v>3</v>
      </c>
      <c r="E79" s="62" t="s">
        <v>2</v>
      </c>
      <c r="F79" s="62" t="s">
        <v>32</v>
      </c>
      <c r="G79" s="62" t="s">
        <v>2</v>
      </c>
      <c r="H79" s="62" t="s">
        <v>4</v>
      </c>
      <c r="I79" s="62" t="s">
        <v>2</v>
      </c>
      <c r="J79" s="63" t="s">
        <v>161</v>
      </c>
      <c r="K79" s="62" t="s">
        <v>2</v>
      </c>
      <c r="L79" s="63" t="s">
        <v>162</v>
      </c>
      <c r="M79" s="62" t="s">
        <v>2</v>
      </c>
      <c r="N79" s="62" t="s">
        <v>1</v>
      </c>
      <c r="O79" s="64" t="s">
        <v>5</v>
      </c>
      <c r="P79" s="62" t="s">
        <v>2</v>
      </c>
      <c r="Q79" s="62" t="s">
        <v>2</v>
      </c>
    </row>
    <row r="80" spans="1:21" ht="15.75" thickBot="1" x14ac:dyDescent="0.3">
      <c r="A80" s="66"/>
      <c r="B80" s="67" t="s">
        <v>163</v>
      </c>
      <c r="C80" s="67" t="s">
        <v>6</v>
      </c>
      <c r="D80" s="67" t="s">
        <v>7</v>
      </c>
      <c r="E80" s="67" t="s">
        <v>6</v>
      </c>
      <c r="F80" s="67" t="s">
        <v>164</v>
      </c>
      <c r="G80" s="67" t="s">
        <v>6</v>
      </c>
      <c r="H80" s="67" t="s">
        <v>165</v>
      </c>
      <c r="I80" s="67" t="s">
        <v>6</v>
      </c>
      <c r="J80" s="67" t="s">
        <v>8</v>
      </c>
      <c r="K80" s="67" t="s">
        <v>6</v>
      </c>
      <c r="L80" s="68" t="s">
        <v>166</v>
      </c>
      <c r="M80" s="67" t="s">
        <v>6</v>
      </c>
      <c r="N80" s="67" t="s">
        <v>9</v>
      </c>
      <c r="O80" s="69" t="s">
        <v>9</v>
      </c>
      <c r="P80" s="67" t="s">
        <v>6</v>
      </c>
      <c r="Q80" s="67" t="s">
        <v>82</v>
      </c>
      <c r="S80" s="65"/>
      <c r="T80" s="65"/>
    </row>
    <row r="81" spans="1:20" ht="15" x14ac:dyDescent="0.25">
      <c r="A81" s="1" t="s">
        <v>160</v>
      </c>
      <c r="B81" s="102">
        <v>12.1184312387481</v>
      </c>
      <c r="C81" s="27"/>
      <c r="D81" s="11">
        <f>AVERAGE(B81:B83)</f>
        <v>12.347700488080699</v>
      </c>
      <c r="E81" s="11"/>
      <c r="F81" s="4">
        <v>21.539089016357501</v>
      </c>
      <c r="G81" s="12"/>
      <c r="H81" s="11">
        <f>AVERAGE(F81:F83)</f>
        <v>21.50281100680353</v>
      </c>
      <c r="I81" s="11"/>
      <c r="J81" s="11">
        <f>D81-H81</f>
        <v>-9.1551105187228305</v>
      </c>
      <c r="K81" s="12"/>
      <c r="L81" s="11">
        <f>J81-$J$96</f>
        <v>0.35056684011635575</v>
      </c>
      <c r="M81" s="12"/>
      <c r="N81" s="12">
        <f>POWER(2,-L81)</f>
        <v>0.78427589250931162</v>
      </c>
      <c r="O81" s="12"/>
      <c r="P81" s="103"/>
      <c r="Q81" s="60"/>
      <c r="S81" s="65"/>
      <c r="T81" s="25">
        <f>IF(J81&lt;&gt;"",2^(-J81),"")</f>
        <v>570.11554098383215</v>
      </c>
    </row>
    <row r="82" spans="1:20" ht="15" x14ac:dyDescent="0.25">
      <c r="A82" s="80"/>
      <c r="B82" s="102">
        <v>12.042066223380401</v>
      </c>
      <c r="C82" s="11"/>
      <c r="D82" s="11"/>
      <c r="E82" s="11"/>
      <c r="F82" s="4">
        <v>21.4451680258775</v>
      </c>
      <c r="G82" s="12"/>
      <c r="H82" s="12"/>
      <c r="I82" s="12"/>
      <c r="J82" s="12"/>
      <c r="K82" s="12"/>
      <c r="L82" s="12"/>
      <c r="M82" s="12"/>
      <c r="N82" s="12"/>
      <c r="O82" s="12"/>
      <c r="P82" s="103"/>
      <c r="Q82" s="60"/>
      <c r="S82" s="65"/>
      <c r="T82" s="25" t="str">
        <f t="shared" ref="T82:T93" si="4">IF(J82&lt;&gt;"",2^(-J82),"")</f>
        <v/>
      </c>
    </row>
    <row r="83" spans="1:20" ht="15" x14ac:dyDescent="0.25">
      <c r="A83" s="1"/>
      <c r="B83" s="102">
        <v>12.882604002113601</v>
      </c>
      <c r="C83" s="11"/>
      <c r="D83" s="11"/>
      <c r="E83" s="11"/>
      <c r="F83" s="4">
        <v>21.524175978175599</v>
      </c>
      <c r="G83" s="12"/>
      <c r="H83" s="12"/>
      <c r="I83" s="12"/>
      <c r="J83" s="12"/>
      <c r="K83" s="12"/>
      <c r="L83" s="12"/>
      <c r="M83" s="12"/>
      <c r="N83" s="12"/>
      <c r="O83" s="12"/>
      <c r="P83" s="103"/>
      <c r="Q83" s="60"/>
      <c r="S83" s="65"/>
      <c r="T83" s="25" t="str">
        <f t="shared" si="4"/>
        <v/>
      </c>
    </row>
    <row r="84" spans="1:20" ht="15" x14ac:dyDescent="0.25">
      <c r="A84" s="1" t="s">
        <v>62</v>
      </c>
      <c r="B84" s="102">
        <v>12.5611242715758</v>
      </c>
      <c r="C84" s="11"/>
      <c r="D84" s="11">
        <f>AVERAGE(B84:B86)</f>
        <v>12.391442545214199</v>
      </c>
      <c r="E84" s="11"/>
      <c r="F84" s="4">
        <v>22.132299365845999</v>
      </c>
      <c r="G84" s="12"/>
      <c r="H84" s="11">
        <f>AVERAGE(F84:F86)</f>
        <v>21.801906987854633</v>
      </c>
      <c r="I84" s="11"/>
      <c r="J84" s="11">
        <f>D84-H84</f>
        <v>-9.4104644426404338</v>
      </c>
      <c r="K84" s="12"/>
      <c r="L84" s="11">
        <f>J84-$J$96</f>
        <v>9.5212916198752495E-2</v>
      </c>
      <c r="M84" s="12"/>
      <c r="N84" s="12">
        <f>POWER(2,-L84)</f>
        <v>0.9361340804533107</v>
      </c>
      <c r="O84" s="12"/>
      <c r="P84" s="103"/>
      <c r="Q84" s="60"/>
      <c r="S84" s="65"/>
      <c r="T84" s="25">
        <f t="shared" si="4"/>
        <v>680.506174942391</v>
      </c>
    </row>
    <row r="85" spans="1:20" ht="15" x14ac:dyDescent="0.25">
      <c r="A85" s="1"/>
      <c r="B85" s="102">
        <v>12.401834785384001</v>
      </c>
      <c r="C85" s="11"/>
      <c r="D85" s="11"/>
      <c r="E85" s="11"/>
      <c r="F85" s="4">
        <v>21.551641330285801</v>
      </c>
      <c r="G85" s="12"/>
      <c r="H85" s="12"/>
      <c r="I85" s="12"/>
      <c r="J85" s="12"/>
      <c r="K85" s="12"/>
      <c r="L85" s="12"/>
      <c r="M85" s="12"/>
      <c r="N85" s="12"/>
      <c r="O85" s="12"/>
      <c r="P85" s="103"/>
      <c r="Q85" s="60"/>
      <c r="S85" s="65"/>
      <c r="T85" s="25" t="str">
        <f t="shared" si="4"/>
        <v/>
      </c>
    </row>
    <row r="86" spans="1:20" ht="15" x14ac:dyDescent="0.25">
      <c r="A86" s="1"/>
      <c r="B86" s="102">
        <v>12.2113685786828</v>
      </c>
      <c r="C86" s="11"/>
      <c r="D86" s="11"/>
      <c r="E86" s="11"/>
      <c r="F86" s="4">
        <v>21.721780267432099</v>
      </c>
      <c r="G86" s="12"/>
      <c r="H86" s="12"/>
      <c r="I86" s="12"/>
      <c r="J86" s="12"/>
      <c r="K86" s="12"/>
      <c r="L86" s="12"/>
      <c r="M86" s="12"/>
      <c r="N86" s="12"/>
      <c r="O86" s="12"/>
      <c r="P86" s="103"/>
      <c r="Q86" s="60"/>
      <c r="S86" s="65"/>
      <c r="T86" s="25" t="str">
        <f t="shared" si="4"/>
        <v/>
      </c>
    </row>
    <row r="87" spans="1:20" ht="15" x14ac:dyDescent="0.25">
      <c r="A87" s="1" t="s">
        <v>159</v>
      </c>
      <c r="B87" s="102">
        <v>12.7578428301532</v>
      </c>
      <c r="C87" s="11"/>
      <c r="D87" s="11">
        <f>AVERAGE(B87:B89)</f>
        <v>12.541714368060667</v>
      </c>
      <c r="E87" s="11"/>
      <c r="F87" s="4">
        <v>23.014324777779901</v>
      </c>
      <c r="G87" s="12"/>
      <c r="H87" s="11">
        <f>AVERAGE(F87:F89)</f>
        <v>22.630923287620465</v>
      </c>
      <c r="I87" s="11"/>
      <c r="J87" s="11">
        <f>D87-H87</f>
        <v>-10.089208919559798</v>
      </c>
      <c r="K87" s="12"/>
      <c r="L87" s="11">
        <f>J87-$J$96</f>
        <v>-0.58353156072061196</v>
      </c>
      <c r="M87" s="12"/>
      <c r="N87" s="12">
        <f>POWER(2,-L87)</f>
        <v>1.4985129595435627</v>
      </c>
      <c r="O87" s="12"/>
      <c r="P87" s="103"/>
      <c r="Q87" s="60"/>
      <c r="S87" s="65"/>
      <c r="T87" s="25">
        <f t="shared" si="4"/>
        <v>1089.3175918846923</v>
      </c>
    </row>
    <row r="88" spans="1:20" ht="15" x14ac:dyDescent="0.25">
      <c r="A88" s="80"/>
      <c r="B88" s="102">
        <v>12.502667235658601</v>
      </c>
      <c r="C88" s="11"/>
      <c r="D88" s="11"/>
      <c r="E88" s="11"/>
      <c r="F88" s="4">
        <v>22.869907306873699</v>
      </c>
      <c r="G88" s="12"/>
      <c r="H88" s="12"/>
      <c r="I88" s="12"/>
      <c r="J88" s="12"/>
      <c r="K88" s="12"/>
      <c r="L88" s="12"/>
      <c r="M88" s="12"/>
      <c r="N88" s="12"/>
      <c r="O88" s="12"/>
      <c r="P88" s="103"/>
      <c r="Q88" s="60"/>
      <c r="S88" s="65"/>
      <c r="T88" s="25" t="str">
        <f t="shared" si="4"/>
        <v/>
      </c>
    </row>
    <row r="89" spans="1:20" ht="15" x14ac:dyDescent="0.25">
      <c r="A89" s="1"/>
      <c r="B89" s="102">
        <v>12.364633038370201</v>
      </c>
      <c r="C89" s="11"/>
      <c r="D89" s="11"/>
      <c r="E89" s="11"/>
      <c r="F89" s="4">
        <v>22.008537778207799</v>
      </c>
      <c r="G89" s="12"/>
      <c r="H89" s="12"/>
      <c r="I89" s="12"/>
      <c r="J89" s="12"/>
      <c r="K89" s="12"/>
      <c r="L89" s="12"/>
      <c r="M89" s="12"/>
      <c r="N89" s="12"/>
      <c r="O89" s="12"/>
      <c r="P89" s="103"/>
      <c r="Q89" s="60"/>
      <c r="S89" s="65"/>
      <c r="T89" s="25" t="str">
        <f t="shared" si="4"/>
        <v/>
      </c>
    </row>
    <row r="90" spans="1:20" ht="15" x14ac:dyDescent="0.25">
      <c r="A90" s="1" t="s">
        <v>64</v>
      </c>
      <c r="B90" s="102">
        <v>12.204569483071699</v>
      </c>
      <c r="C90" s="11"/>
      <c r="D90" s="11">
        <f>AVERAGE(B90:B92)</f>
        <v>12.403115142607566</v>
      </c>
      <c r="E90" s="11"/>
      <c r="F90" s="4">
        <v>22.259400882658799</v>
      </c>
      <c r="G90" s="12"/>
      <c r="H90" s="11">
        <f>AVERAGE(F90:F92)</f>
        <v>22.143452852090434</v>
      </c>
      <c r="I90" s="11"/>
      <c r="J90" s="11">
        <f>D90-H90</f>
        <v>-9.7403377094828674</v>
      </c>
      <c r="K90" s="12"/>
      <c r="L90" s="11">
        <f>J90-$J$96</f>
        <v>-0.23466035064368107</v>
      </c>
      <c r="M90" s="12"/>
      <c r="N90" s="12">
        <f>POWER(2,-L90)</f>
        <v>1.1766296942167254</v>
      </c>
      <c r="O90" s="12"/>
      <c r="P90" s="103"/>
      <c r="Q90" s="60"/>
      <c r="S90" s="65"/>
      <c r="T90" s="25">
        <f t="shared" si="4"/>
        <v>855.33022379371982</v>
      </c>
    </row>
    <row r="91" spans="1:20" ht="15" x14ac:dyDescent="0.25">
      <c r="A91" s="80"/>
      <c r="B91" s="102">
        <v>12.119360238889</v>
      </c>
      <c r="C91" s="11"/>
      <c r="D91" s="11"/>
      <c r="E91" s="11"/>
      <c r="F91" s="4">
        <v>22.0339045548995</v>
      </c>
      <c r="G91" s="12"/>
      <c r="H91" s="12"/>
      <c r="I91" s="12"/>
      <c r="J91" s="12"/>
      <c r="K91" s="12"/>
      <c r="L91" s="12"/>
      <c r="M91" s="12"/>
      <c r="N91" s="12"/>
      <c r="O91" s="12"/>
      <c r="P91" s="103"/>
      <c r="Q91" s="60"/>
      <c r="S91" s="65"/>
      <c r="T91" s="25" t="str">
        <f t="shared" si="4"/>
        <v/>
      </c>
    </row>
    <row r="92" spans="1:20" ht="15" x14ac:dyDescent="0.25">
      <c r="A92" s="1"/>
      <c r="B92" s="102">
        <v>12.885415705862</v>
      </c>
      <c r="C92" s="11"/>
      <c r="D92" s="11"/>
      <c r="E92" s="11"/>
      <c r="F92" s="4">
        <v>22.137053118712998</v>
      </c>
      <c r="G92" s="12"/>
      <c r="H92" s="12"/>
      <c r="I92" s="12"/>
      <c r="J92" s="12"/>
      <c r="K92" s="12"/>
      <c r="L92" s="12"/>
      <c r="M92" s="12"/>
      <c r="N92" s="12"/>
      <c r="O92" s="12"/>
      <c r="P92" s="103"/>
      <c r="Q92" s="60"/>
      <c r="S92" s="65"/>
      <c r="T92" s="25" t="str">
        <f t="shared" si="4"/>
        <v/>
      </c>
    </row>
    <row r="93" spans="1:20" ht="15" x14ac:dyDescent="0.25">
      <c r="A93" s="81" t="s">
        <v>65</v>
      </c>
      <c r="B93" s="102">
        <v>12.320195811779</v>
      </c>
      <c r="C93" s="11"/>
      <c r="D93" s="11">
        <f>AVERAGE(B93:B95)</f>
        <v>12.232711868994267</v>
      </c>
      <c r="E93" s="11"/>
      <c r="F93" s="4">
        <v>21.3110983991929</v>
      </c>
      <c r="G93" s="12"/>
      <c r="H93" s="11">
        <f>AVERAGE(F93:F95)</f>
        <v>21.365977072784265</v>
      </c>
      <c r="I93" s="11"/>
      <c r="J93" s="11">
        <f>D93-H93</f>
        <v>-9.133265203789998</v>
      </c>
      <c r="K93" s="12"/>
      <c r="L93" s="11">
        <f>J93-$J$96</f>
        <v>0.37241215504918834</v>
      </c>
      <c r="M93" s="12"/>
      <c r="N93" s="12">
        <f>POWER(2,-L93)</f>
        <v>0.77248983005163496</v>
      </c>
      <c r="O93" s="12"/>
      <c r="P93" s="103"/>
      <c r="Q93" s="60"/>
      <c r="S93" s="65"/>
      <c r="T93" s="25">
        <f t="shared" si="4"/>
        <v>561.54787055266672</v>
      </c>
    </row>
    <row r="94" spans="1:20" ht="15" x14ac:dyDescent="0.25">
      <c r="A94" s="80"/>
      <c r="B94" s="102">
        <v>12.164511338322001</v>
      </c>
      <c r="C94" s="11"/>
      <c r="D94" s="11"/>
      <c r="E94" s="11"/>
      <c r="F94" s="4">
        <v>21.366003898167001</v>
      </c>
      <c r="G94" s="12"/>
      <c r="H94" s="12"/>
      <c r="I94" s="12"/>
      <c r="J94" s="12"/>
      <c r="K94" s="12"/>
      <c r="L94" s="12"/>
      <c r="M94" s="12"/>
      <c r="N94" s="12"/>
      <c r="O94" s="12"/>
      <c r="P94" s="103"/>
      <c r="Q94" s="60"/>
      <c r="S94" s="3" t="s">
        <v>77</v>
      </c>
      <c r="T94" s="26">
        <f>AVERAGE(T81:T93)</f>
        <v>751.3634804314604</v>
      </c>
    </row>
    <row r="95" spans="1:20" ht="15" x14ac:dyDescent="0.25">
      <c r="A95" s="1"/>
      <c r="B95" s="102">
        <v>12.2134284568818</v>
      </c>
      <c r="C95" s="11"/>
      <c r="D95" s="11"/>
      <c r="E95" s="11"/>
      <c r="F95" s="4">
        <v>21.4208289209929</v>
      </c>
      <c r="G95" s="12"/>
      <c r="H95" s="12"/>
      <c r="I95" s="12"/>
      <c r="J95" s="12"/>
      <c r="K95" s="12"/>
      <c r="L95" s="12"/>
      <c r="M95" s="12"/>
      <c r="N95" s="12"/>
      <c r="O95" s="12"/>
      <c r="P95" s="103"/>
      <c r="Q95" s="60"/>
      <c r="S95" s="26" t="s">
        <v>78</v>
      </c>
      <c r="T95" s="26">
        <f>STDEV(T81:T93)</f>
        <v>223.00426241573149</v>
      </c>
    </row>
    <row r="96" spans="1:20" ht="15" x14ac:dyDescent="0.25">
      <c r="A96" s="2" t="s">
        <v>90</v>
      </c>
      <c r="B96" s="18">
        <f>AVERAGE(B81:B95)</f>
        <v>12.383336882591477</v>
      </c>
      <c r="C96" s="18">
        <f>STDEV(B81:B95)</f>
        <v>0.27861149346453873</v>
      </c>
      <c r="D96" s="18">
        <f>AVERAGE(D81:D95)</f>
        <v>12.383336882591479</v>
      </c>
      <c r="E96" s="18">
        <f>STDEV(D81:D95)</f>
        <v>0.11124090589150251</v>
      </c>
      <c r="F96" s="18">
        <f>AVERAGE(F81:F95)</f>
        <v>21.889014241430669</v>
      </c>
      <c r="G96" s="18">
        <f>STDEV(F81:F95)</f>
        <v>0.53068130671503</v>
      </c>
      <c r="H96" s="18">
        <f>AVERAGE(H81:H95)</f>
        <v>21.889014241430665</v>
      </c>
      <c r="I96" s="18">
        <f>STDEV(H81:H95)</f>
        <v>0.51124273375286144</v>
      </c>
      <c r="J96" s="57">
        <f>D96-H96</f>
        <v>-9.5056773588391863</v>
      </c>
      <c r="K96" s="18">
        <f>SQRT(E96*E96+I96*I96)</f>
        <v>0.52320519106624053</v>
      </c>
      <c r="L96" s="11">
        <f>J96-$J$96</f>
        <v>0</v>
      </c>
      <c r="M96" s="18">
        <f>SQRT(E96*E96+I96*I96)</f>
        <v>0.52320519106624053</v>
      </c>
      <c r="N96" s="12">
        <f>POWER(2,-L96)</f>
        <v>1</v>
      </c>
      <c r="O96" s="10">
        <f>N96/$N$96</f>
        <v>1</v>
      </c>
      <c r="P96" s="114">
        <f>STDEV(N81:N95)</f>
        <v>0.30677442442222236</v>
      </c>
      <c r="Q96" s="77">
        <f>K96/SQRT(COUNT(J81:J95))</f>
        <v>0.23398447468097588</v>
      </c>
      <c r="S96" s="26" t="s">
        <v>79</v>
      </c>
      <c r="T96" s="26">
        <f>T95/SQRT(COUNT(T81:T93))</f>
        <v>99.73053800675541</v>
      </c>
    </row>
    <row r="97" spans="1:21" ht="15" x14ac:dyDescent="0.25">
      <c r="A97" s="3"/>
      <c r="B97" s="10"/>
      <c r="C97" s="10"/>
      <c r="D97" s="10"/>
      <c r="E97" s="10"/>
      <c r="F97" s="18"/>
      <c r="G97" s="18"/>
      <c r="H97" s="18"/>
      <c r="I97" s="18"/>
      <c r="J97" s="18"/>
      <c r="K97" s="18"/>
      <c r="L97" s="18"/>
      <c r="M97" s="18"/>
      <c r="N97" s="10"/>
      <c r="O97" s="10"/>
      <c r="P97" s="103"/>
      <c r="Q97" s="60"/>
      <c r="S97" s="65"/>
      <c r="T97" s="25" t="str">
        <f t="shared" ref="T97:T111" si="5">IF(J97&lt;&gt;"",2^(-J97),"")</f>
        <v/>
      </c>
    </row>
    <row r="98" spans="1:21" ht="15" x14ac:dyDescent="0.25">
      <c r="A98" s="24" t="s">
        <v>66</v>
      </c>
      <c r="B98" s="102">
        <v>11.458921142817299</v>
      </c>
      <c r="C98" s="11"/>
      <c r="D98" s="11">
        <f>AVERAGE(B98:B100)</f>
        <v>11.391924927277067</v>
      </c>
      <c r="E98" s="11"/>
      <c r="F98" s="4">
        <v>22.636768078458701</v>
      </c>
      <c r="G98" s="11"/>
      <c r="H98" s="11">
        <f>AVERAGE(F98:F100)</f>
        <v>22.5962281053244</v>
      </c>
      <c r="I98" s="11"/>
      <c r="J98" s="11">
        <f>D98-H98</f>
        <v>-11.204303178047333</v>
      </c>
      <c r="K98" s="11"/>
      <c r="L98" s="11">
        <f>J98-$J$96</f>
        <v>-1.6986258192081465</v>
      </c>
      <c r="M98" s="11"/>
      <c r="N98" s="12">
        <f>POWER(2,-L98)</f>
        <v>3.2459163461983596</v>
      </c>
      <c r="O98" s="10"/>
      <c r="P98" s="103"/>
      <c r="Q98" s="60"/>
      <c r="S98" s="65"/>
      <c r="T98" s="25">
        <f t="shared" si="5"/>
        <v>2359.5616942658594</v>
      </c>
    </row>
    <row r="99" spans="1:21" ht="15" x14ac:dyDescent="0.25">
      <c r="A99" s="17"/>
      <c r="B99" s="102">
        <v>11.3786812630273</v>
      </c>
      <c r="C99" s="11"/>
      <c r="D99" s="11"/>
      <c r="E99" s="11"/>
      <c r="F99" s="4">
        <v>22.377944361580099</v>
      </c>
      <c r="G99" s="11"/>
      <c r="H99" s="12"/>
      <c r="I99" s="11"/>
      <c r="J99" s="12"/>
      <c r="K99" s="11"/>
      <c r="L99" s="12"/>
      <c r="M99" s="11"/>
      <c r="N99" s="12"/>
      <c r="O99" s="10"/>
      <c r="P99" s="103"/>
      <c r="Q99" s="60"/>
      <c r="S99" s="65"/>
      <c r="T99" s="25" t="str">
        <f t="shared" si="5"/>
        <v/>
      </c>
    </row>
    <row r="100" spans="1:21" ht="15" x14ac:dyDescent="0.25">
      <c r="A100" s="1"/>
      <c r="B100" s="102">
        <v>11.3381723759866</v>
      </c>
      <c r="C100" s="11"/>
      <c r="D100" s="11"/>
      <c r="E100" s="11"/>
      <c r="F100" s="4">
        <v>22.7739718759344</v>
      </c>
      <c r="G100" s="11"/>
      <c r="H100" s="12"/>
      <c r="I100" s="11"/>
      <c r="J100" s="12"/>
      <c r="K100" s="11"/>
      <c r="L100" s="12"/>
      <c r="M100" s="11"/>
      <c r="N100" s="12"/>
      <c r="O100" s="10"/>
      <c r="P100" s="103"/>
      <c r="Q100" s="60"/>
      <c r="S100" s="65"/>
      <c r="T100" s="25" t="str">
        <f t="shared" si="5"/>
        <v/>
      </c>
    </row>
    <row r="101" spans="1:21" ht="15" x14ac:dyDescent="0.25">
      <c r="A101" s="1" t="s">
        <v>67</v>
      </c>
      <c r="B101" s="102">
        <v>11.3665893293874</v>
      </c>
      <c r="C101" s="11"/>
      <c r="D101" s="11">
        <f>AVERAGE(B101:B103)</f>
        <v>11.254706248551599</v>
      </c>
      <c r="E101" s="11"/>
      <c r="F101" s="4">
        <v>21.135224272834702</v>
      </c>
      <c r="G101" s="11"/>
      <c r="H101" s="11">
        <f>AVERAGE(F101:F103)</f>
        <v>21.371329701601567</v>
      </c>
      <c r="I101" s="11"/>
      <c r="J101" s="11">
        <f>D101-H101</f>
        <v>-10.116623453049968</v>
      </c>
      <c r="K101" s="11"/>
      <c r="L101" s="11">
        <f>J101-$J$96</f>
        <v>-0.61094609421078161</v>
      </c>
      <c r="M101" s="11"/>
      <c r="N101" s="12">
        <f>POWER(2,-L101)</f>
        <v>1.5272604313494893</v>
      </c>
      <c r="O101" s="10"/>
      <c r="P101" s="103"/>
      <c r="Q101" s="60"/>
      <c r="S101" s="65"/>
      <c r="T101" s="25">
        <f t="shared" si="5"/>
        <v>1110.2150599786248</v>
      </c>
    </row>
    <row r="102" spans="1:21" ht="15" x14ac:dyDescent="0.25">
      <c r="A102" s="1"/>
      <c r="B102" s="102">
        <v>11.156466683755401</v>
      </c>
      <c r="C102" s="11"/>
      <c r="D102" s="11"/>
      <c r="E102" s="11"/>
      <c r="F102" s="4">
        <v>21.935781933739399</v>
      </c>
      <c r="G102" s="11"/>
      <c r="H102" s="12"/>
      <c r="I102" s="11"/>
      <c r="J102" s="12"/>
      <c r="K102" s="11"/>
      <c r="L102" s="12"/>
      <c r="M102" s="11"/>
      <c r="N102" s="12"/>
      <c r="O102" s="10"/>
      <c r="P102" s="103"/>
      <c r="Q102" s="60"/>
      <c r="S102" s="65"/>
      <c r="T102" s="25" t="str">
        <f t="shared" si="5"/>
        <v/>
      </c>
    </row>
    <row r="103" spans="1:21" ht="15" x14ac:dyDescent="0.25">
      <c r="A103" s="1"/>
      <c r="B103" s="102">
        <v>11.241062732512001</v>
      </c>
      <c r="C103" s="11"/>
      <c r="D103" s="11"/>
      <c r="E103" s="11"/>
      <c r="F103" s="4">
        <v>21.042982898230601</v>
      </c>
      <c r="G103" s="11"/>
      <c r="H103" s="12"/>
      <c r="I103" s="11"/>
      <c r="J103" s="12"/>
      <c r="K103" s="11"/>
      <c r="L103" s="12"/>
      <c r="M103" s="11"/>
      <c r="N103" s="12"/>
      <c r="O103" s="10"/>
      <c r="P103" s="103"/>
      <c r="Q103" s="60"/>
      <c r="S103" s="65"/>
      <c r="T103" s="25" t="str">
        <f t="shared" si="5"/>
        <v/>
      </c>
    </row>
    <row r="104" spans="1:21" ht="15" x14ac:dyDescent="0.25">
      <c r="A104" s="1" t="s">
        <v>68</v>
      </c>
      <c r="B104" s="102">
        <v>11.5989532805962</v>
      </c>
      <c r="C104" s="11"/>
      <c r="D104" s="11">
        <f>AVERAGE(B104:B106)</f>
        <v>11.409733359848467</v>
      </c>
      <c r="E104" s="11"/>
      <c r="F104" s="4">
        <v>21.412913903454601</v>
      </c>
      <c r="G104" s="11"/>
      <c r="H104" s="11">
        <f>AVERAGE(F104:F106)</f>
        <v>21.430328651726899</v>
      </c>
      <c r="I104" s="11"/>
      <c r="J104" s="11">
        <f>D104-H104</f>
        <v>-10.020595291878433</v>
      </c>
      <c r="K104" s="11"/>
      <c r="L104" s="11">
        <f>J104-$J$96</f>
        <v>-0.51491793303924638</v>
      </c>
      <c r="M104" s="11"/>
      <c r="N104" s="12">
        <f>POWER(2,-L104)</f>
        <v>1.4289128544609679</v>
      </c>
      <c r="O104" s="10"/>
      <c r="P104" s="103"/>
      <c r="Q104" s="60"/>
      <c r="S104" s="65"/>
      <c r="T104" s="25">
        <f t="shared" si="5"/>
        <v>1038.723021860696</v>
      </c>
    </row>
    <row r="105" spans="1:21" ht="15" x14ac:dyDescent="0.25">
      <c r="A105" s="1"/>
      <c r="B105" s="102">
        <v>11.3291375479818</v>
      </c>
      <c r="C105" s="11"/>
      <c r="D105" s="11"/>
      <c r="E105" s="11"/>
      <c r="F105" s="4">
        <v>21.538868722383398</v>
      </c>
      <c r="G105" s="11"/>
      <c r="H105" s="12"/>
      <c r="I105" s="11"/>
      <c r="J105" s="12"/>
      <c r="K105" s="11"/>
      <c r="L105" s="12"/>
      <c r="M105" s="11"/>
      <c r="N105" s="12"/>
      <c r="O105" s="10"/>
      <c r="P105" s="103"/>
      <c r="Q105" s="60"/>
      <c r="S105" s="65"/>
      <c r="T105" s="25" t="str">
        <f t="shared" si="5"/>
        <v/>
      </c>
    </row>
    <row r="106" spans="1:21" ht="15" x14ac:dyDescent="0.25">
      <c r="A106" s="1"/>
      <c r="B106" s="102">
        <v>11.3011092509674</v>
      </c>
      <c r="C106" s="11"/>
      <c r="D106" s="11"/>
      <c r="E106" s="11"/>
      <c r="F106" s="4">
        <v>21.339203329342698</v>
      </c>
      <c r="G106" s="11"/>
      <c r="H106" s="12"/>
      <c r="I106" s="11"/>
      <c r="J106" s="12"/>
      <c r="K106" s="11"/>
      <c r="L106" s="12"/>
      <c r="M106" s="11"/>
      <c r="N106" s="12"/>
      <c r="O106" s="10"/>
      <c r="P106" s="103"/>
      <c r="Q106" s="60"/>
      <c r="S106" s="65"/>
      <c r="T106" s="25" t="str">
        <f t="shared" si="5"/>
        <v/>
      </c>
    </row>
    <row r="107" spans="1:21" ht="15" x14ac:dyDescent="0.25">
      <c r="A107" s="1" t="s">
        <v>69</v>
      </c>
      <c r="B107" s="102">
        <v>11.431204911081799</v>
      </c>
      <c r="C107" s="11"/>
      <c r="D107" s="11">
        <f>AVERAGE(B107:B109)</f>
        <v>11.290826855567166</v>
      </c>
      <c r="E107" s="11"/>
      <c r="F107" s="4">
        <v>21.609214944478602</v>
      </c>
      <c r="G107" s="11"/>
      <c r="H107" s="11">
        <f>AVERAGE(F107:F109)</f>
        <v>21.516642716094069</v>
      </c>
      <c r="I107" s="11"/>
      <c r="J107" s="11">
        <f>D107-H107</f>
        <v>-10.225815860526902</v>
      </c>
      <c r="K107" s="11"/>
      <c r="L107" s="11">
        <f>J107-$J$96</f>
        <v>-0.72013850168771576</v>
      </c>
      <c r="M107" s="11"/>
      <c r="N107" s="12">
        <f>POWER(2,-L107)</f>
        <v>1.6473401749851211</v>
      </c>
      <c r="O107" s="10"/>
      <c r="P107" s="103"/>
      <c r="Q107" s="60"/>
      <c r="S107" s="65"/>
      <c r="T107" s="25">
        <f t="shared" si="5"/>
        <v>1197.5049137888579</v>
      </c>
    </row>
    <row r="108" spans="1:21" ht="15" x14ac:dyDescent="0.25">
      <c r="A108" s="1"/>
      <c r="B108" s="102">
        <v>11.261252336836501</v>
      </c>
      <c r="C108" s="11"/>
      <c r="D108" s="11"/>
      <c r="E108" s="11"/>
      <c r="F108" s="4">
        <v>21.466461322244701</v>
      </c>
      <c r="G108" s="11"/>
      <c r="H108" s="12"/>
      <c r="I108" s="11"/>
      <c r="J108" s="12"/>
      <c r="K108" s="11"/>
      <c r="L108" s="12"/>
      <c r="M108" s="11"/>
      <c r="N108" s="12"/>
      <c r="O108" s="10"/>
      <c r="P108" s="103"/>
      <c r="Q108" s="60"/>
      <c r="S108" s="65"/>
      <c r="T108" s="25" t="str">
        <f t="shared" si="5"/>
        <v/>
      </c>
    </row>
    <row r="109" spans="1:21" ht="15" x14ac:dyDescent="0.25">
      <c r="A109" s="1"/>
      <c r="B109" s="102">
        <v>11.180023318783199</v>
      </c>
      <c r="C109" s="11"/>
      <c r="D109" s="11"/>
      <c r="E109" s="11"/>
      <c r="F109" s="4">
        <v>21.474251881558899</v>
      </c>
      <c r="G109" s="11"/>
      <c r="H109" s="12"/>
      <c r="I109" s="11"/>
      <c r="J109" s="12"/>
      <c r="K109" s="11"/>
      <c r="L109" s="12"/>
      <c r="M109" s="11"/>
      <c r="N109" s="12"/>
      <c r="O109" s="10"/>
      <c r="P109" s="103"/>
      <c r="Q109" s="60"/>
      <c r="S109" s="65"/>
      <c r="T109" s="25" t="str">
        <f t="shared" si="5"/>
        <v/>
      </c>
    </row>
    <row r="110" spans="1:21" ht="15" x14ac:dyDescent="0.25">
      <c r="A110" s="81" t="s">
        <v>158</v>
      </c>
      <c r="B110" s="102">
        <v>11.3027506880779</v>
      </c>
      <c r="C110" s="11"/>
      <c r="D110" s="11">
        <f>AVERAGE(B110:B112)</f>
        <v>11.259772936090235</v>
      </c>
      <c r="E110" s="11"/>
      <c r="F110" s="4">
        <v>21.5103211861029</v>
      </c>
      <c r="G110" s="11"/>
      <c r="H110" s="11">
        <f>AVERAGE(F110:F112)</f>
        <v>21.546208142753269</v>
      </c>
      <c r="I110" s="11"/>
      <c r="J110" s="11">
        <f>D110-H110</f>
        <v>-10.286435206663034</v>
      </c>
      <c r="K110" s="11"/>
      <c r="L110" s="11">
        <f>J110-$J$96</f>
        <v>-0.78075784782384794</v>
      </c>
      <c r="M110" s="11"/>
      <c r="N110" s="12">
        <f>POWER(2,-L110)</f>
        <v>1.7180331188186968</v>
      </c>
      <c r="O110" s="10"/>
      <c r="P110" s="103"/>
      <c r="Q110" s="60"/>
      <c r="S110" s="65"/>
      <c r="T110" s="25">
        <f t="shared" si="5"/>
        <v>1248.893903686874</v>
      </c>
    </row>
    <row r="111" spans="1:21" ht="15" x14ac:dyDescent="0.25">
      <c r="A111" s="1"/>
      <c r="B111" s="102">
        <v>11.262357635207399</v>
      </c>
      <c r="C111" s="11"/>
      <c r="D111" s="11"/>
      <c r="E111" s="11"/>
      <c r="F111" s="4">
        <v>21.491849418864401</v>
      </c>
      <c r="G111" s="11"/>
      <c r="H111" s="12"/>
      <c r="I111" s="11"/>
      <c r="J111" s="12"/>
      <c r="K111" s="11"/>
      <c r="L111" s="12"/>
      <c r="M111" s="11"/>
      <c r="N111" s="12"/>
      <c r="O111" s="10"/>
      <c r="P111" s="103"/>
      <c r="Q111" s="60"/>
      <c r="S111" s="65"/>
      <c r="T111" s="25" t="str">
        <f t="shared" si="5"/>
        <v/>
      </c>
      <c r="U111" s="14" t="s">
        <v>52</v>
      </c>
    </row>
    <row r="112" spans="1:21" ht="15" x14ac:dyDescent="0.25">
      <c r="A112" s="2"/>
      <c r="B112" s="102">
        <v>11.214210484985401</v>
      </c>
      <c r="C112" s="11"/>
      <c r="D112" s="11"/>
      <c r="E112" s="11"/>
      <c r="F112" s="4">
        <v>21.636453823292499</v>
      </c>
      <c r="G112" s="11"/>
      <c r="H112" s="12"/>
      <c r="I112" s="11"/>
      <c r="J112" s="12"/>
      <c r="K112" s="11"/>
      <c r="L112" s="11"/>
      <c r="M112" s="10"/>
      <c r="N112" s="10"/>
      <c r="O112" s="103"/>
      <c r="P112" s="103"/>
      <c r="Q112" s="60"/>
      <c r="S112" s="3" t="s">
        <v>77</v>
      </c>
      <c r="T112" s="26">
        <f>AVERAGE(T98:T111)</f>
        <v>1390.9797187161826</v>
      </c>
      <c r="U112" s="14">
        <f>_xlfn.T.TEST(T81:T93,T98:T111,1,3)</f>
        <v>2.8697567518822523E-2</v>
      </c>
    </row>
    <row r="113" spans="1:20" ht="15" x14ac:dyDescent="0.25">
      <c r="A113" s="3" t="s">
        <v>91</v>
      </c>
      <c r="B113" s="18">
        <f>AVERAGE(B98:B112)</f>
        <v>11.321392865466908</v>
      </c>
      <c r="C113" s="18">
        <f>STDEV(B98:B112)</f>
        <v>0.11547006225695941</v>
      </c>
      <c r="D113" s="18">
        <f>AVERAGE(D98:D112)</f>
        <v>11.321392865466908</v>
      </c>
      <c r="E113" s="18">
        <f>STDEV(D98:D112)</f>
        <v>7.4089837737635694E-2</v>
      </c>
      <c r="F113" s="18">
        <f>AVERAGE(F98:F112)</f>
        <v>21.692147463500039</v>
      </c>
      <c r="G113" s="18">
        <f>STDEV(F98:F112)</f>
        <v>0.51627187602306035</v>
      </c>
      <c r="H113" s="18">
        <f>AVERAGE(H98:H112)</f>
        <v>21.692147463500042</v>
      </c>
      <c r="I113" s="18">
        <f>STDEV(H98:H112)</f>
        <v>0.51013114371979229</v>
      </c>
      <c r="J113" s="57">
        <f>D113-H113</f>
        <v>-10.370754598033134</v>
      </c>
      <c r="K113" s="18">
        <f>SQRT(E113*E113+I113*I113)</f>
        <v>0.5154833536098451</v>
      </c>
      <c r="L113" s="11">
        <f>J113-$J$96</f>
        <v>-0.86507723919394763</v>
      </c>
      <c r="M113" s="18">
        <f>SQRT(E113*E113+I113*I113)</f>
        <v>0.5154833536098451</v>
      </c>
      <c r="N113" s="12">
        <f>POWER(2,-L113)</f>
        <v>1.8214371809132748</v>
      </c>
      <c r="O113" s="10">
        <f>N113/$N$96</f>
        <v>1.8214371809132748</v>
      </c>
      <c r="P113" s="114">
        <f>STDEV(N98:N112)</f>
        <v>0.75305832766217096</v>
      </c>
      <c r="Q113" s="77">
        <f>K113/SQRT(COUNT(J98:J112))</f>
        <v>0.23053116398823503</v>
      </c>
      <c r="S113" s="26" t="s">
        <v>78</v>
      </c>
      <c r="T113" s="26">
        <f>STDEV(T98:T111)</f>
        <v>547.4224822770525</v>
      </c>
    </row>
    <row r="114" spans="1:20" x14ac:dyDescent="0.25">
      <c r="S114" s="26" t="s">
        <v>79</v>
      </c>
      <c r="T114" s="26">
        <f>T113/SQRT(COUNT(T98:T111))</f>
        <v>244.81477655663264</v>
      </c>
    </row>
    <row r="115" spans="1:20" ht="15.75" x14ac:dyDescent="0.25">
      <c r="H115" s="70"/>
      <c r="I115" s="73" t="s">
        <v>58</v>
      </c>
      <c r="J115" s="99" t="s">
        <v>83</v>
      </c>
      <c r="K115" s="74"/>
      <c r="L115" s="74"/>
      <c r="M115" s="72"/>
    </row>
    <row r="116" spans="1:20" ht="15" x14ac:dyDescent="0.25">
      <c r="H116" s="70" t="s">
        <v>97</v>
      </c>
      <c r="I116" s="75">
        <f>_xlfn.T.TEST(J81:J95,J98:J112,1,3)</f>
        <v>7.7625715234697799E-3</v>
      </c>
      <c r="J116" s="70">
        <f>_xlfn.T.TEST(T81:T93,T97:T110,1,3)</f>
        <v>2.8697567518822523E-2</v>
      </c>
      <c r="K116" s="76"/>
      <c r="L116" s="76"/>
      <c r="M116" s="76"/>
    </row>
    <row r="117" spans="1:20" ht="15" x14ac:dyDescent="0.25">
      <c r="H117" s="70" t="s">
        <v>84</v>
      </c>
      <c r="I117" s="75">
        <f>_xlfn.T.TEST(J37:J51,J81:J95,1,3)</f>
        <v>1.9390026482142695E-2</v>
      </c>
      <c r="J117" s="70">
        <f>_xlfn.T.TEST(T36:T49,T79:T93,1,3)</f>
        <v>3.1347401108618916E-2</v>
      </c>
      <c r="K117" s="76"/>
      <c r="L117" s="65"/>
      <c r="M117" s="76"/>
    </row>
    <row r="118" spans="1:20" ht="15" x14ac:dyDescent="0.25">
      <c r="H118" s="70" t="s">
        <v>85</v>
      </c>
      <c r="I118" s="75">
        <f>_xlfn.T.TEST(J53:J68,J98:J112,1,3)</f>
        <v>0.31761069582945478</v>
      </c>
      <c r="J118" s="70">
        <f>_xlfn.T.TEST(T54:T67,T97:T111,1,3)</f>
        <v>0.20740015402533071</v>
      </c>
      <c r="K118" s="76"/>
      <c r="L118" s="65"/>
      <c r="M118" s="76"/>
    </row>
    <row r="119" spans="1:20" ht="15" x14ac:dyDescent="0.25">
      <c r="H119" s="72" t="s">
        <v>103</v>
      </c>
      <c r="I119" s="76"/>
      <c r="J119" s="72">
        <f>TTEST(T98:T110,T37:T49,1,3)</f>
        <v>1.0006573995730638E-2</v>
      </c>
      <c r="K119" s="76"/>
      <c r="L119" s="65"/>
    </row>
    <row r="120" spans="1:20" ht="15" x14ac:dyDescent="0.25">
      <c r="H120" s="72" t="s">
        <v>104</v>
      </c>
      <c r="I120" s="65"/>
      <c r="J120" s="65">
        <f>TTEST(T37:T49,T54:T66,1,3)</f>
        <v>0.15621759894682208</v>
      </c>
      <c r="K120" s="65"/>
    </row>
  </sheetData>
  <pageMargins left="0.7" right="0.7" top="0.75" bottom="0.75" header="0.3" footer="0.3"/>
  <pageSetup orientation="portrait" horizontalDpi="200" verticalDpi="2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7"/>
  <sheetViews>
    <sheetView topLeftCell="A16" zoomScaleNormal="100" workbookViewId="0">
      <selection activeCell="A16" sqref="A1:XFD1048576"/>
    </sheetView>
  </sheetViews>
  <sheetFormatPr defaultRowHeight="15" x14ac:dyDescent="0.25"/>
  <cols>
    <col min="1" max="1" width="14.140625" style="115" customWidth="1"/>
    <col min="2" max="2" width="28.28515625" style="115" customWidth="1"/>
    <col min="3" max="3" width="12.42578125" style="115" customWidth="1"/>
    <col min="4" max="4" width="15" style="115" customWidth="1"/>
    <col min="5" max="5" width="9.140625" style="115"/>
    <col min="6" max="6" width="22.7109375" style="115" customWidth="1"/>
    <col min="7" max="7" width="9.140625" style="115"/>
    <col min="8" max="8" width="23.7109375" style="115" customWidth="1"/>
    <col min="9" max="9" width="13.85546875" style="115" customWidth="1"/>
    <col min="10" max="11" width="13.140625" style="115" customWidth="1"/>
    <col min="12" max="12" width="17.5703125" style="115" customWidth="1"/>
    <col min="13" max="13" width="16.85546875" style="115" customWidth="1"/>
    <col min="14" max="14" width="15.28515625" style="115" customWidth="1"/>
    <col min="15" max="15" width="15.42578125" style="115" customWidth="1"/>
    <col min="16" max="16" width="13.140625" style="115" customWidth="1"/>
    <col min="17" max="16384" width="9.140625" style="115"/>
  </cols>
  <sheetData>
    <row r="1" spans="1:22" ht="18" thickTop="1" x14ac:dyDescent="0.3">
      <c r="A1" s="125" t="s">
        <v>0</v>
      </c>
      <c r="B1" s="126" t="s">
        <v>30</v>
      </c>
      <c r="C1" s="126" t="s">
        <v>2</v>
      </c>
      <c r="D1" s="126" t="s">
        <v>3</v>
      </c>
      <c r="E1" s="126" t="s">
        <v>2</v>
      </c>
      <c r="F1" s="126" t="s">
        <v>31</v>
      </c>
      <c r="G1" s="126" t="s">
        <v>2</v>
      </c>
      <c r="H1" s="126" t="s">
        <v>4</v>
      </c>
      <c r="I1" s="126" t="s">
        <v>2</v>
      </c>
      <c r="J1" s="126" t="s">
        <v>168</v>
      </c>
      <c r="K1" s="127" t="s">
        <v>2</v>
      </c>
      <c r="L1" s="126" t="s">
        <v>169</v>
      </c>
      <c r="M1" s="126" t="s">
        <v>2</v>
      </c>
      <c r="N1" s="126" t="s">
        <v>1</v>
      </c>
      <c r="O1" s="126" t="s">
        <v>5</v>
      </c>
      <c r="P1" s="126" t="s">
        <v>2</v>
      </c>
      <c r="Q1" s="126" t="s">
        <v>2</v>
      </c>
      <c r="V1" s="128"/>
    </row>
    <row r="2" spans="1:22" ht="17.25" x14ac:dyDescent="0.3">
      <c r="A2" s="129"/>
      <c r="B2" s="126" t="s">
        <v>170</v>
      </c>
      <c r="C2" s="126" t="s">
        <v>6</v>
      </c>
      <c r="D2" s="126" t="s">
        <v>7</v>
      </c>
      <c r="E2" s="126" t="s">
        <v>6</v>
      </c>
      <c r="F2" s="126" t="s">
        <v>171</v>
      </c>
      <c r="G2" s="126" t="s">
        <v>6</v>
      </c>
      <c r="H2" s="126" t="s">
        <v>172</v>
      </c>
      <c r="I2" s="126" t="s">
        <v>6</v>
      </c>
      <c r="J2" s="126" t="s">
        <v>8</v>
      </c>
      <c r="K2" s="127" t="s">
        <v>6</v>
      </c>
      <c r="L2" s="126" t="s">
        <v>167</v>
      </c>
      <c r="M2" s="126" t="s">
        <v>6</v>
      </c>
      <c r="N2" s="126" t="s">
        <v>9</v>
      </c>
      <c r="O2" s="126" t="s">
        <v>9</v>
      </c>
      <c r="P2" s="126" t="s">
        <v>6</v>
      </c>
      <c r="Q2" s="126" t="s">
        <v>82</v>
      </c>
      <c r="U2" s="118" t="s">
        <v>76</v>
      </c>
      <c r="V2" s="128"/>
    </row>
    <row r="3" spans="1:22" x14ac:dyDescent="0.25">
      <c r="A3" s="130" t="s">
        <v>10</v>
      </c>
      <c r="B3" s="131">
        <v>11.3036017968344</v>
      </c>
      <c r="C3" s="132"/>
      <c r="D3" s="132">
        <f>AVERAGE(B3:B5)</f>
        <v>11.537954670625934</v>
      </c>
      <c r="E3" s="132"/>
      <c r="F3" s="131">
        <v>20.724630620459202</v>
      </c>
      <c r="G3" s="133"/>
      <c r="H3" s="132">
        <f>AVERAGE(F3:F5)</f>
        <v>20.750331459806834</v>
      </c>
      <c r="I3" s="132"/>
      <c r="J3" s="132">
        <f>D3-H3</f>
        <v>-9.2123767891808992</v>
      </c>
      <c r="K3" s="134"/>
      <c r="L3" s="132">
        <f>J3-$J$18</f>
        <v>5.1237573117861146E-2</v>
      </c>
      <c r="M3" s="133"/>
      <c r="N3" s="133">
        <f>POWER(2,-L3)</f>
        <v>0.96510808440987161</v>
      </c>
      <c r="O3" s="133"/>
      <c r="P3" s="116"/>
      <c r="Q3" s="117"/>
      <c r="U3" s="135">
        <f t="shared" ref="U3:U15" si="0">IF(J3&lt;&gt;"",2^(-J3),"")</f>
        <v>593.20082301387038</v>
      </c>
      <c r="V3" s="128"/>
    </row>
    <row r="4" spans="1:22" x14ac:dyDescent="0.25">
      <c r="A4" s="118"/>
      <c r="B4" s="131">
        <v>11.648299517999799</v>
      </c>
      <c r="C4" s="132"/>
      <c r="D4" s="132"/>
      <c r="E4" s="132"/>
      <c r="F4" s="131">
        <v>21.007619738191998</v>
      </c>
      <c r="G4" s="133"/>
      <c r="H4" s="133"/>
      <c r="I4" s="133"/>
      <c r="J4" s="133"/>
      <c r="K4" s="134"/>
      <c r="L4" s="133"/>
      <c r="M4" s="133"/>
      <c r="N4" s="133"/>
      <c r="O4" s="133"/>
      <c r="P4" s="116"/>
      <c r="Q4" s="117"/>
      <c r="U4" s="135" t="str">
        <f t="shared" si="0"/>
        <v/>
      </c>
      <c r="V4" s="128"/>
    </row>
    <row r="5" spans="1:22" x14ac:dyDescent="0.25">
      <c r="A5" s="130"/>
      <c r="B5" s="131">
        <v>11.661962697043601</v>
      </c>
      <c r="C5" s="132"/>
      <c r="D5" s="132"/>
      <c r="E5" s="132"/>
      <c r="F5" s="131">
        <v>20.518744020769301</v>
      </c>
      <c r="G5" s="133"/>
      <c r="H5" s="133"/>
      <c r="I5" s="133"/>
      <c r="J5" s="133"/>
      <c r="K5" s="134"/>
      <c r="L5" s="133"/>
      <c r="M5" s="133"/>
      <c r="N5" s="133"/>
      <c r="O5" s="133"/>
      <c r="P5" s="116"/>
      <c r="Q5" s="117"/>
      <c r="U5" s="135" t="str">
        <f t="shared" si="0"/>
        <v/>
      </c>
      <c r="V5" s="128"/>
    </row>
    <row r="6" spans="1:22" x14ac:dyDescent="0.25">
      <c r="A6" s="130" t="s">
        <v>11</v>
      </c>
      <c r="B6" s="131">
        <v>11.1070113787362</v>
      </c>
      <c r="C6" s="132"/>
      <c r="D6" s="132">
        <f>AVERAGE(B6:B8)</f>
        <v>11.4946186218599</v>
      </c>
      <c r="E6" s="132"/>
      <c r="F6" s="131">
        <v>20.7145307654378</v>
      </c>
      <c r="G6" s="133"/>
      <c r="H6" s="132">
        <f>AVERAGE(F6:F8)</f>
        <v>20.930094318211033</v>
      </c>
      <c r="I6" s="132"/>
      <c r="J6" s="132">
        <f>D6-H6</f>
        <v>-9.4354756963511335</v>
      </c>
      <c r="K6" s="134"/>
      <c r="L6" s="132">
        <f>J6-$J$18</f>
        <v>-0.17186133405237314</v>
      </c>
      <c r="M6" s="133"/>
      <c r="N6" s="133">
        <f>POWER(2,-L6)</f>
        <v>1.1265109476680295</v>
      </c>
      <c r="O6" s="133"/>
      <c r="P6" s="116"/>
      <c r="Q6" s="117"/>
      <c r="U6" s="135">
        <f t="shared" si="0"/>
        <v>692.40661443574925</v>
      </c>
      <c r="V6" s="128"/>
    </row>
    <row r="7" spans="1:22" x14ac:dyDescent="0.25">
      <c r="A7" s="130"/>
      <c r="B7" s="131">
        <v>11.6002172652193</v>
      </c>
      <c r="C7" s="132"/>
      <c r="D7" s="132"/>
      <c r="E7" s="132"/>
      <c r="F7" s="131">
        <v>21.1093030699145</v>
      </c>
      <c r="G7" s="133"/>
      <c r="H7" s="133"/>
      <c r="I7" s="133"/>
      <c r="J7" s="133"/>
      <c r="K7" s="134"/>
      <c r="L7" s="133"/>
      <c r="M7" s="133"/>
      <c r="N7" s="133"/>
      <c r="O7" s="133"/>
      <c r="P7" s="116"/>
      <c r="Q7" s="117"/>
      <c r="U7" s="135" t="str">
        <f t="shared" si="0"/>
        <v/>
      </c>
      <c r="V7" s="128"/>
    </row>
    <row r="8" spans="1:22" x14ac:dyDescent="0.25">
      <c r="A8" s="130"/>
      <c r="B8" s="131">
        <v>11.776627221624199</v>
      </c>
      <c r="C8" s="132"/>
      <c r="D8" s="132"/>
      <c r="E8" s="132"/>
      <c r="F8" s="131">
        <v>20.966449119280799</v>
      </c>
      <c r="G8" s="133"/>
      <c r="H8" s="133"/>
      <c r="I8" s="133"/>
      <c r="J8" s="133"/>
      <c r="K8" s="134"/>
      <c r="L8" s="133"/>
      <c r="M8" s="133"/>
      <c r="N8" s="133"/>
      <c r="O8" s="133"/>
      <c r="P8" s="116"/>
      <c r="Q8" s="117"/>
      <c r="U8" s="135" t="str">
        <f t="shared" si="0"/>
        <v/>
      </c>
      <c r="V8" s="128"/>
    </row>
    <row r="9" spans="1:22" x14ac:dyDescent="0.25">
      <c r="A9" s="130" t="s">
        <v>12</v>
      </c>
      <c r="B9" s="131">
        <v>10.4671579908029</v>
      </c>
      <c r="C9" s="132"/>
      <c r="D9" s="132">
        <f>AVERAGE(B9:B11)</f>
        <v>10.890647534995134</v>
      </c>
      <c r="E9" s="132"/>
      <c r="F9" s="131">
        <v>21.0361142882095</v>
      </c>
      <c r="G9" s="133"/>
      <c r="H9" s="132">
        <f>AVERAGE(F9:F11)</f>
        <v>21.064739404574365</v>
      </c>
      <c r="I9" s="132"/>
      <c r="J9" s="132">
        <f>D9-H9</f>
        <v>-10.174091869579231</v>
      </c>
      <c r="K9" s="134"/>
      <c r="L9" s="132">
        <f>J9-$J$18</f>
        <v>-0.91047750728047028</v>
      </c>
      <c r="M9" s="133"/>
      <c r="N9" s="133">
        <f>POWER(2,-L9)</f>
        <v>1.8796675331514141</v>
      </c>
      <c r="O9" s="133"/>
      <c r="P9" s="116"/>
      <c r="Q9" s="117"/>
      <c r="U9" s="135">
        <f t="shared" si="0"/>
        <v>1155.3320769659338</v>
      </c>
      <c r="V9" s="128"/>
    </row>
    <row r="10" spans="1:22" x14ac:dyDescent="0.25">
      <c r="A10" s="118"/>
      <c r="B10" s="131">
        <v>11.0792593406539</v>
      </c>
      <c r="C10" s="132"/>
      <c r="D10" s="132"/>
      <c r="E10" s="132"/>
      <c r="F10" s="131">
        <v>21.200958337121499</v>
      </c>
      <c r="G10" s="133"/>
      <c r="H10" s="133"/>
      <c r="I10" s="133"/>
      <c r="J10" s="133"/>
      <c r="K10" s="134"/>
      <c r="L10" s="133"/>
      <c r="M10" s="133"/>
      <c r="N10" s="133"/>
      <c r="O10" s="133"/>
      <c r="P10" s="116"/>
      <c r="Q10" s="117"/>
      <c r="U10" s="135" t="str">
        <f t="shared" si="0"/>
        <v/>
      </c>
      <c r="V10" s="128"/>
    </row>
    <row r="11" spans="1:22" x14ac:dyDescent="0.25">
      <c r="A11" s="130"/>
      <c r="B11" s="131">
        <v>11.1255252735286</v>
      </c>
      <c r="C11" s="132"/>
      <c r="D11" s="132"/>
      <c r="E11" s="132"/>
      <c r="F11" s="131">
        <v>20.957145588392098</v>
      </c>
      <c r="G11" s="133"/>
      <c r="H11" s="133"/>
      <c r="I11" s="133"/>
      <c r="J11" s="133"/>
      <c r="K11" s="134"/>
      <c r="L11" s="133"/>
      <c r="M11" s="133"/>
      <c r="N11" s="133"/>
      <c r="O11" s="133"/>
      <c r="P11" s="116"/>
      <c r="Q11" s="117"/>
      <c r="U11" s="135" t="str">
        <f t="shared" si="0"/>
        <v/>
      </c>
      <c r="V11" s="128"/>
    </row>
    <row r="12" spans="1:22" x14ac:dyDescent="0.25">
      <c r="A12" s="130" t="s">
        <v>13</v>
      </c>
      <c r="B12" s="131">
        <v>11.987012918758399</v>
      </c>
      <c r="C12" s="132"/>
      <c r="D12" s="132">
        <f>AVERAGE(B12:B14)</f>
        <v>12.156547028552934</v>
      </c>
      <c r="E12" s="132"/>
      <c r="F12" s="131">
        <v>20.326605523634999</v>
      </c>
      <c r="G12" s="133"/>
      <c r="H12" s="132">
        <f>AVERAGE(F12:F14)</f>
        <v>20.476365685804137</v>
      </c>
      <c r="I12" s="132"/>
      <c r="J12" s="132">
        <f>D12-H12</f>
        <v>-8.3198186572512025</v>
      </c>
      <c r="K12" s="134"/>
      <c r="L12" s="132">
        <f>J12-$J$18</f>
        <v>0.94379570504755783</v>
      </c>
      <c r="M12" s="133"/>
      <c r="N12" s="133">
        <f>POWER(2,-L12)</f>
        <v>0.51986332838659854</v>
      </c>
      <c r="O12" s="133"/>
      <c r="P12" s="116"/>
      <c r="Q12" s="117"/>
      <c r="U12" s="135">
        <f t="shared" si="0"/>
        <v>319.53245365489346</v>
      </c>
      <c r="V12" s="128"/>
    </row>
    <row r="13" spans="1:22" x14ac:dyDescent="0.25">
      <c r="A13" s="118"/>
      <c r="B13" s="131">
        <v>12.2487862883216</v>
      </c>
      <c r="C13" s="132"/>
      <c r="D13" s="132"/>
      <c r="E13" s="132"/>
      <c r="F13" s="131">
        <v>20.692988303205901</v>
      </c>
      <c r="G13" s="133"/>
      <c r="H13" s="133"/>
      <c r="I13" s="133"/>
      <c r="J13" s="133"/>
      <c r="K13" s="134"/>
      <c r="L13" s="133"/>
      <c r="M13" s="133"/>
      <c r="N13" s="133"/>
      <c r="O13" s="133"/>
      <c r="P13" s="116"/>
      <c r="Q13" s="117"/>
      <c r="U13" s="135" t="str">
        <f t="shared" si="0"/>
        <v/>
      </c>
      <c r="V13" s="128"/>
    </row>
    <row r="14" spans="1:22" x14ac:dyDescent="0.25">
      <c r="A14" s="130"/>
      <c r="B14" s="131">
        <v>12.233841878578801</v>
      </c>
      <c r="C14" s="132"/>
      <c r="D14" s="132"/>
      <c r="E14" s="132"/>
      <c r="F14" s="131">
        <v>20.409503230571499</v>
      </c>
      <c r="G14" s="133"/>
      <c r="H14" s="133"/>
      <c r="I14" s="133"/>
      <c r="J14" s="133"/>
      <c r="K14" s="134"/>
      <c r="L14" s="133"/>
      <c r="M14" s="133"/>
      <c r="N14" s="133"/>
      <c r="O14" s="133"/>
      <c r="P14" s="116"/>
      <c r="Q14" s="117"/>
      <c r="U14" s="135" t="str">
        <f t="shared" si="0"/>
        <v/>
      </c>
      <c r="V14" s="128"/>
    </row>
    <row r="15" spans="1:22" x14ac:dyDescent="0.25">
      <c r="A15" s="136" t="s">
        <v>14</v>
      </c>
      <c r="B15" s="131">
        <v>10.8033504971814</v>
      </c>
      <c r="C15" s="132"/>
      <c r="D15" s="132">
        <f>AVERAGE(B15:B17)</f>
        <v>10.925967422285398</v>
      </c>
      <c r="E15" s="132"/>
      <c r="F15" s="131">
        <v>20.0430883860267</v>
      </c>
      <c r="G15" s="133"/>
      <c r="H15" s="132">
        <f>AVERAGE(F15:F17)</f>
        <v>20.102276221416734</v>
      </c>
      <c r="I15" s="132"/>
      <c r="J15" s="132">
        <f>D15-H15</f>
        <v>-9.1763087991313359</v>
      </c>
      <c r="K15" s="134"/>
      <c r="L15" s="132">
        <f>J15-$J$18</f>
        <v>8.7305563167424438E-2</v>
      </c>
      <c r="M15" s="133"/>
      <c r="N15" s="133">
        <f>POWER(2,-L15)</f>
        <v>0.94127908028450846</v>
      </c>
      <c r="O15" s="133"/>
      <c r="P15" s="116"/>
      <c r="Q15" s="117"/>
      <c r="U15" s="135">
        <f t="shared" si="0"/>
        <v>578.55439626944042</v>
      </c>
      <c r="V15" s="128"/>
    </row>
    <row r="16" spans="1:22" x14ac:dyDescent="0.25">
      <c r="A16" s="118"/>
      <c r="B16" s="131">
        <v>11.036499152565099</v>
      </c>
      <c r="C16" s="132"/>
      <c r="D16" s="132"/>
      <c r="E16" s="132"/>
      <c r="F16" s="131">
        <v>20.135098642248799</v>
      </c>
      <c r="G16" s="133"/>
      <c r="H16" s="133"/>
      <c r="I16" s="133"/>
      <c r="J16" s="133"/>
      <c r="K16" s="134"/>
      <c r="L16" s="133"/>
      <c r="M16" s="133"/>
      <c r="N16" s="133"/>
      <c r="O16" s="133"/>
      <c r="P16" s="116"/>
      <c r="Q16" s="117"/>
      <c r="T16" s="116" t="s">
        <v>77</v>
      </c>
      <c r="U16" s="137">
        <f>AVERAGE(U3:U15)</f>
        <v>667.80527286797746</v>
      </c>
      <c r="V16" s="128"/>
    </row>
    <row r="17" spans="1:22" x14ac:dyDescent="0.25">
      <c r="A17" s="130"/>
      <c r="B17" s="131">
        <v>10.938052617109699</v>
      </c>
      <c r="C17" s="132"/>
      <c r="D17" s="132"/>
      <c r="E17" s="132"/>
      <c r="F17" s="131">
        <v>20.128641635974699</v>
      </c>
      <c r="G17" s="133"/>
      <c r="H17" s="133"/>
      <c r="I17" s="133"/>
      <c r="J17" s="133"/>
      <c r="K17" s="134"/>
      <c r="L17" s="133"/>
      <c r="M17" s="133"/>
      <c r="N17" s="133"/>
      <c r="O17" s="133"/>
      <c r="P17" s="116"/>
      <c r="Q17" s="117"/>
      <c r="T17" s="137" t="s">
        <v>78</v>
      </c>
      <c r="U17" s="137">
        <f>STDEV(U3:U15)</f>
        <v>305.41492687619751</v>
      </c>
      <c r="V17" s="128"/>
    </row>
    <row r="18" spans="1:22" x14ac:dyDescent="0.25">
      <c r="A18" s="138" t="s">
        <v>86</v>
      </c>
      <c r="B18" s="139">
        <f>AVERAGE(B3:B17)</f>
        <v>11.401147055663861</v>
      </c>
      <c r="C18" s="139">
        <f>STDEV(B3:B17)</f>
        <v>0.52898595585391628</v>
      </c>
      <c r="D18" s="139">
        <f>AVERAGE(D3:D17)</f>
        <v>11.401147055663859</v>
      </c>
      <c r="E18" s="139">
        <f>STDEV(D3:D17)</f>
        <v>0.52069372495264776</v>
      </c>
      <c r="F18" s="139">
        <f>AVERAGE(F3:F17)</f>
        <v>20.66476141796262</v>
      </c>
      <c r="G18" s="139">
        <f>STDEV(F3:F17)</f>
        <v>0.38537670843985872</v>
      </c>
      <c r="H18" s="139">
        <f>AVERAGE(H3:H17)</f>
        <v>20.66476141796262</v>
      </c>
      <c r="I18" s="139">
        <f>STDEV(H3:H17)</f>
        <v>0.38392340317380858</v>
      </c>
      <c r="J18" s="140">
        <f>D18-H18</f>
        <v>-9.2636143622987603</v>
      </c>
      <c r="K18" s="141">
        <f>SQRT(C18*C18+G18*G18)</f>
        <v>0.65447792086412004</v>
      </c>
      <c r="L18" s="132">
        <f>J18-$J$18</f>
        <v>0</v>
      </c>
      <c r="M18" s="139">
        <f>SQRT(E18*E18+I18*I18)</f>
        <v>0.64693054859824206</v>
      </c>
      <c r="N18" s="133">
        <f>POWER(2,-L18)</f>
        <v>1</v>
      </c>
      <c r="O18" s="142">
        <f>N18/$N$18</f>
        <v>1</v>
      </c>
      <c r="P18" s="119">
        <f>STDEV(N3:N17)</f>
        <v>0.49689481806530733</v>
      </c>
      <c r="Q18" s="143">
        <f>K18/SQRT(COUNT(J3:J17))</f>
        <v>0.29269142416498006</v>
      </c>
      <c r="T18" s="137" t="s">
        <v>79</v>
      </c>
      <c r="U18" s="137">
        <f>U17/SQRT(COUNT(U3:U15))</f>
        <v>136.58570756766102</v>
      </c>
      <c r="V18" s="128"/>
    </row>
    <row r="19" spans="1:22" x14ac:dyDescent="0.25">
      <c r="A19" s="138"/>
      <c r="B19" s="142"/>
      <c r="C19" s="142"/>
      <c r="D19" s="142"/>
      <c r="E19" s="142"/>
      <c r="F19" s="139"/>
      <c r="G19" s="139"/>
      <c r="H19" s="139"/>
      <c r="I19" s="139"/>
      <c r="J19" s="139"/>
      <c r="K19" s="141"/>
      <c r="L19" s="139"/>
      <c r="M19" s="139"/>
      <c r="N19" s="142"/>
      <c r="O19" s="142"/>
      <c r="P19" s="116"/>
      <c r="Q19" s="117"/>
      <c r="U19" s="135" t="str">
        <f t="shared" ref="U19:U32" si="1">IF(J19&lt;&gt;"",2^(-J19),"")</f>
        <v/>
      </c>
      <c r="V19" s="128"/>
    </row>
    <row r="20" spans="1:22" x14ac:dyDescent="0.25">
      <c r="A20" s="130" t="s">
        <v>15</v>
      </c>
      <c r="B20" s="131">
        <v>11.0849191144074</v>
      </c>
      <c r="C20" s="132"/>
      <c r="D20" s="132">
        <f>AVERAGE(B20:B22)</f>
        <v>11.309818802817199</v>
      </c>
      <c r="E20" s="132"/>
      <c r="F20" s="131">
        <v>20.1212786275327</v>
      </c>
      <c r="G20" s="132"/>
      <c r="H20" s="132">
        <f>AVERAGE(F20:F22)</f>
        <v>20.215674505838702</v>
      </c>
      <c r="I20" s="132"/>
      <c r="J20" s="132">
        <f>D20-H20</f>
        <v>-8.9058557030215031</v>
      </c>
      <c r="K20" s="144"/>
      <c r="L20" s="132">
        <f>J20-$J$18</f>
        <v>0.35775865927725725</v>
      </c>
      <c r="M20" s="132"/>
      <c r="N20" s="133">
        <f>POWER(2,-L20)</f>
        <v>0.78037601417701719</v>
      </c>
      <c r="O20" s="142"/>
      <c r="P20" s="116"/>
      <c r="Q20" s="117"/>
      <c r="U20" s="135">
        <f t="shared" si="1"/>
        <v>479.65580368456733</v>
      </c>
      <c r="V20" s="128"/>
    </row>
    <row r="21" spans="1:22" x14ac:dyDescent="0.25">
      <c r="A21" s="130"/>
      <c r="B21" s="131">
        <v>11.4240920238238</v>
      </c>
      <c r="C21" s="132"/>
      <c r="D21" s="132"/>
      <c r="E21" s="132"/>
      <c r="F21" s="131">
        <v>20.380251429227101</v>
      </c>
      <c r="G21" s="132"/>
      <c r="H21" s="133"/>
      <c r="I21" s="132"/>
      <c r="J21" s="133"/>
      <c r="K21" s="144"/>
      <c r="L21" s="133"/>
      <c r="M21" s="132"/>
      <c r="N21" s="133"/>
      <c r="O21" s="142"/>
      <c r="P21" s="116"/>
      <c r="Q21" s="117"/>
      <c r="U21" s="135" t="str">
        <f t="shared" si="1"/>
        <v/>
      </c>
      <c r="V21" s="128"/>
    </row>
    <row r="22" spans="1:22" x14ac:dyDescent="0.25">
      <c r="A22" s="130"/>
      <c r="B22" s="131">
        <v>11.4204452702204</v>
      </c>
      <c r="C22" s="132"/>
      <c r="D22" s="132"/>
      <c r="E22" s="132"/>
      <c r="F22" s="131">
        <v>20.145493460756299</v>
      </c>
      <c r="G22" s="132"/>
      <c r="H22" s="133"/>
      <c r="I22" s="132"/>
      <c r="J22" s="133"/>
      <c r="K22" s="144"/>
      <c r="L22" s="133"/>
      <c r="M22" s="132"/>
      <c r="N22" s="133"/>
      <c r="O22" s="142"/>
      <c r="P22" s="116"/>
      <c r="Q22" s="117"/>
      <c r="U22" s="135" t="str">
        <f t="shared" si="1"/>
        <v/>
      </c>
      <c r="V22" s="128"/>
    </row>
    <row r="23" spans="1:22" x14ac:dyDescent="0.25">
      <c r="A23" s="130" t="s">
        <v>16</v>
      </c>
      <c r="B23" s="131">
        <v>11.170042445991699</v>
      </c>
      <c r="C23" s="132"/>
      <c r="D23" s="132">
        <f>AVERAGE(B23:B25)</f>
        <v>11.178982392399533</v>
      </c>
      <c r="E23" s="132"/>
      <c r="F23" s="131">
        <v>20.038580589644098</v>
      </c>
      <c r="G23" s="132"/>
      <c r="H23" s="132">
        <f>AVERAGE(F23:F25)</f>
        <v>20.431044366144032</v>
      </c>
      <c r="I23" s="132"/>
      <c r="J23" s="132">
        <f>D23-H23</f>
        <v>-9.2520619737444996</v>
      </c>
      <c r="K23" s="144"/>
      <c r="L23" s="132">
        <f>J23-$J$18</f>
        <v>1.1552388554260773E-2</v>
      </c>
      <c r="M23" s="132"/>
      <c r="N23" s="133">
        <f>POWER(2,-L23)</f>
        <v>0.99202446911478648</v>
      </c>
      <c r="O23" s="142"/>
      <c r="P23" s="116"/>
      <c r="Q23" s="117"/>
      <c r="U23" s="135">
        <f t="shared" si="1"/>
        <v>609.74489907896384</v>
      </c>
      <c r="V23" s="128"/>
    </row>
    <row r="24" spans="1:22" x14ac:dyDescent="0.25">
      <c r="A24" s="130"/>
      <c r="B24" s="131">
        <v>11.1504769274819</v>
      </c>
      <c r="C24" s="132"/>
      <c r="D24" s="132"/>
      <c r="E24" s="132"/>
      <c r="F24" s="131">
        <v>20.700691932746199</v>
      </c>
      <c r="G24" s="132"/>
      <c r="H24" s="133"/>
      <c r="I24" s="132"/>
      <c r="J24" s="133"/>
      <c r="K24" s="144"/>
      <c r="L24" s="133"/>
      <c r="M24" s="132"/>
      <c r="N24" s="133"/>
      <c r="O24" s="142"/>
      <c r="P24" s="116"/>
      <c r="Q24" s="117"/>
      <c r="U24" s="135" t="str">
        <f t="shared" si="1"/>
        <v/>
      </c>
      <c r="V24" s="128"/>
    </row>
    <row r="25" spans="1:22" x14ac:dyDescent="0.25">
      <c r="A25" s="130"/>
      <c r="B25" s="131">
        <v>11.216427803725001</v>
      </c>
      <c r="C25" s="132"/>
      <c r="D25" s="132"/>
      <c r="E25" s="132"/>
      <c r="F25" s="131">
        <v>20.553860576041799</v>
      </c>
      <c r="G25" s="132"/>
      <c r="H25" s="133"/>
      <c r="I25" s="132"/>
      <c r="J25" s="133"/>
      <c r="K25" s="144"/>
      <c r="L25" s="133"/>
      <c r="M25" s="132"/>
      <c r="N25" s="133"/>
      <c r="O25" s="142"/>
      <c r="P25" s="116"/>
      <c r="Q25" s="117"/>
      <c r="U25" s="135" t="str">
        <f t="shared" si="1"/>
        <v/>
      </c>
      <c r="V25" s="128"/>
    </row>
    <row r="26" spans="1:22" x14ac:dyDescent="0.25">
      <c r="A26" s="130" t="s">
        <v>17</v>
      </c>
      <c r="B26" s="131">
        <v>9.5839130463831594</v>
      </c>
      <c r="C26" s="132"/>
      <c r="D26" s="132">
        <f>AVERAGE(B26:B28)</f>
        <v>10.153170495131386</v>
      </c>
      <c r="E26" s="132"/>
      <c r="F26" s="131">
        <v>19.421265656399001</v>
      </c>
      <c r="G26" s="132"/>
      <c r="H26" s="132">
        <f>AVERAGE(F26:F28)</f>
        <v>18.971597309387569</v>
      </c>
      <c r="I26" s="132"/>
      <c r="J26" s="132">
        <f>D26-H26</f>
        <v>-8.818426814256183</v>
      </c>
      <c r="K26" s="144"/>
      <c r="L26" s="132">
        <f>J26-$J$18</f>
        <v>0.44518754804257732</v>
      </c>
      <c r="M26" s="132"/>
      <c r="N26" s="133">
        <f>POWER(2,-L26)</f>
        <v>0.73448882806239546</v>
      </c>
      <c r="O26" s="142"/>
      <c r="P26" s="116"/>
      <c r="Q26" s="117"/>
      <c r="U26" s="135">
        <f t="shared" si="1"/>
        <v>451.45138077205132</v>
      </c>
      <c r="V26" s="128"/>
    </row>
    <row r="27" spans="1:22" x14ac:dyDescent="0.25">
      <c r="A27" s="130"/>
      <c r="B27" s="131">
        <v>10.463137374442301</v>
      </c>
      <c r="C27" s="132"/>
      <c r="D27" s="132"/>
      <c r="E27" s="132"/>
      <c r="F27" s="131">
        <v>18.777920255736301</v>
      </c>
      <c r="G27" s="132"/>
      <c r="H27" s="133"/>
      <c r="I27" s="132"/>
      <c r="J27" s="133"/>
      <c r="K27" s="144"/>
      <c r="L27" s="133"/>
      <c r="M27" s="132"/>
      <c r="N27" s="133"/>
      <c r="O27" s="142"/>
      <c r="P27" s="116"/>
      <c r="Q27" s="117"/>
      <c r="U27" s="135" t="str">
        <f t="shared" si="1"/>
        <v/>
      </c>
      <c r="V27" s="128"/>
    </row>
    <row r="28" spans="1:22" x14ac:dyDescent="0.25">
      <c r="A28" s="130"/>
      <c r="B28" s="131">
        <v>10.412461064568699</v>
      </c>
      <c r="C28" s="132"/>
      <c r="D28" s="132"/>
      <c r="E28" s="132"/>
      <c r="F28" s="131">
        <v>18.715606016027401</v>
      </c>
      <c r="G28" s="132"/>
      <c r="H28" s="133"/>
      <c r="I28" s="132"/>
      <c r="J28" s="133"/>
      <c r="K28" s="144"/>
      <c r="L28" s="133"/>
      <c r="M28" s="132"/>
      <c r="N28" s="133"/>
      <c r="O28" s="142"/>
      <c r="P28" s="116"/>
      <c r="Q28" s="117"/>
      <c r="U28" s="135" t="str">
        <f t="shared" si="1"/>
        <v/>
      </c>
      <c r="V28" s="128"/>
    </row>
    <row r="29" spans="1:22" x14ac:dyDescent="0.25">
      <c r="A29" s="130" t="s">
        <v>18</v>
      </c>
      <c r="B29" s="131">
        <v>9.4947648673851592</v>
      </c>
      <c r="C29" s="132"/>
      <c r="D29" s="132">
        <f>AVERAGE(B29:B31)</f>
        <v>10.060359248136086</v>
      </c>
      <c r="E29" s="132"/>
      <c r="F29" s="131">
        <v>20.0106051025802</v>
      </c>
      <c r="G29" s="132"/>
      <c r="H29" s="132">
        <f>AVERAGE(F29:F31)</f>
        <v>19.533193056199199</v>
      </c>
      <c r="I29" s="132"/>
      <c r="J29" s="132">
        <f>D29-H29</f>
        <v>-9.4728338080631129</v>
      </c>
      <c r="K29" s="144"/>
      <c r="L29" s="132">
        <f>J29-$J$18</f>
        <v>-0.20921944576435259</v>
      </c>
      <c r="M29" s="132"/>
      <c r="N29" s="133">
        <f>POWER(2,-L29)</f>
        <v>1.1560625397884865</v>
      </c>
      <c r="O29" s="142"/>
      <c r="P29" s="116"/>
      <c r="Q29" s="117"/>
      <c r="U29" s="135">
        <f t="shared" si="1"/>
        <v>710.57041292671715</v>
      </c>
      <c r="V29" s="128"/>
    </row>
    <row r="30" spans="1:22" x14ac:dyDescent="0.25">
      <c r="A30" s="130"/>
      <c r="B30" s="131">
        <v>10.3297880142905</v>
      </c>
      <c r="C30" s="132"/>
      <c r="D30" s="132"/>
      <c r="E30" s="132"/>
      <c r="F30" s="131">
        <v>19.242916328242799</v>
      </c>
      <c r="G30" s="132"/>
      <c r="H30" s="133"/>
      <c r="I30" s="132"/>
      <c r="J30" s="133"/>
      <c r="K30" s="144"/>
      <c r="L30" s="133"/>
      <c r="M30" s="132"/>
      <c r="N30" s="133"/>
      <c r="O30" s="142"/>
      <c r="P30" s="116"/>
      <c r="Q30" s="117"/>
      <c r="U30" s="135" t="str">
        <f t="shared" si="1"/>
        <v/>
      </c>
      <c r="V30" s="128"/>
    </row>
    <row r="31" spans="1:22" x14ac:dyDescent="0.25">
      <c r="A31" s="130"/>
      <c r="B31" s="131">
        <v>10.3565248627326</v>
      </c>
      <c r="C31" s="132"/>
      <c r="D31" s="132"/>
      <c r="E31" s="132"/>
      <c r="F31" s="131">
        <v>19.346057737774601</v>
      </c>
      <c r="G31" s="132"/>
      <c r="H31" s="133"/>
      <c r="I31" s="132"/>
      <c r="J31" s="133"/>
      <c r="K31" s="144"/>
      <c r="L31" s="133"/>
      <c r="M31" s="132"/>
      <c r="N31" s="133"/>
      <c r="O31" s="142"/>
      <c r="P31" s="116"/>
      <c r="Q31" s="117"/>
      <c r="U31" s="135" t="str">
        <f t="shared" si="1"/>
        <v/>
      </c>
      <c r="V31" s="128"/>
    </row>
    <row r="32" spans="1:22" x14ac:dyDescent="0.25">
      <c r="A32" s="136" t="s">
        <v>19</v>
      </c>
      <c r="B32" s="131">
        <v>10.267784366486</v>
      </c>
      <c r="C32" s="132"/>
      <c r="D32" s="132">
        <f>AVERAGE(B32:B34)</f>
        <v>10.6455259494612</v>
      </c>
      <c r="E32" s="132"/>
      <c r="F32" s="131">
        <v>19.718943607107999</v>
      </c>
      <c r="G32" s="132"/>
      <c r="H32" s="132">
        <f>AVERAGE(F32:F34)</f>
        <v>19.7652187323928</v>
      </c>
      <c r="I32" s="132"/>
      <c r="J32" s="132">
        <f>D32-H32</f>
        <v>-9.1196927829315992</v>
      </c>
      <c r="K32" s="144"/>
      <c r="L32" s="132">
        <f>J32-$J$18</f>
        <v>0.1439215793671611</v>
      </c>
      <c r="M32" s="132"/>
      <c r="N32" s="133">
        <f>POWER(2,-L32)</f>
        <v>0.90505565769293639</v>
      </c>
      <c r="O32" s="142"/>
      <c r="P32" s="116"/>
      <c r="Q32" s="117"/>
      <c r="U32" s="135">
        <f t="shared" si="1"/>
        <v>556.28977695808248</v>
      </c>
      <c r="V32" s="118" t="s">
        <v>52</v>
      </c>
    </row>
    <row r="33" spans="1:22" x14ac:dyDescent="0.25">
      <c r="A33" s="130"/>
      <c r="B33" s="131">
        <v>10.811826219574799</v>
      </c>
      <c r="C33" s="132"/>
      <c r="D33" s="132"/>
      <c r="E33" s="132"/>
      <c r="F33" s="131">
        <v>19.933292477715</v>
      </c>
      <c r="G33" s="132"/>
      <c r="H33" s="133"/>
      <c r="I33" s="132"/>
      <c r="J33" s="133"/>
      <c r="K33" s="144"/>
      <c r="L33" s="133"/>
      <c r="M33" s="132"/>
      <c r="N33" s="133"/>
      <c r="O33" s="142"/>
      <c r="P33" s="116"/>
      <c r="Q33" s="117"/>
      <c r="T33" s="116" t="s">
        <v>77</v>
      </c>
      <c r="U33" s="137">
        <f>AVERAGE(U20:U32)</f>
        <v>561.54245468407646</v>
      </c>
      <c r="V33" s="118">
        <f>_xlfn.T.TEST(U3:U15,U20:U32,1,3)</f>
        <v>0.2475567935658769</v>
      </c>
    </row>
    <row r="34" spans="1:22" x14ac:dyDescent="0.25">
      <c r="A34" s="138"/>
      <c r="B34" s="131">
        <v>10.856967262322801</v>
      </c>
      <c r="C34" s="132"/>
      <c r="D34" s="132"/>
      <c r="E34" s="132"/>
      <c r="F34" s="131">
        <v>19.6434201123554</v>
      </c>
      <c r="G34" s="132"/>
      <c r="H34" s="133"/>
      <c r="I34" s="132"/>
      <c r="J34" s="133"/>
      <c r="K34" s="145"/>
      <c r="L34" s="132"/>
      <c r="M34" s="142"/>
      <c r="N34" s="142"/>
      <c r="O34" s="116"/>
      <c r="P34" s="116"/>
      <c r="Q34" s="117"/>
      <c r="T34" s="137" t="s">
        <v>78</v>
      </c>
      <c r="U34" s="137">
        <f>STDEV(U20:U32)</f>
        <v>104.1463714849494</v>
      </c>
      <c r="V34" s="128"/>
    </row>
    <row r="35" spans="1:22" x14ac:dyDescent="0.25">
      <c r="A35" s="138" t="s">
        <v>87</v>
      </c>
      <c r="B35" s="139">
        <f>AVERAGE(B20:B34)</f>
        <v>10.669571377589083</v>
      </c>
      <c r="C35" s="139">
        <f>STDEV(B20:B34)</f>
        <v>0.60852294905696058</v>
      </c>
      <c r="D35" s="139">
        <f>AVERAGE(D20:D34)</f>
        <v>10.669571377589081</v>
      </c>
      <c r="E35" s="139">
        <f>STDEV(D20:D34)</f>
        <v>0.57179625309436954</v>
      </c>
      <c r="F35" s="139">
        <f>AVERAGE(F20:F34)</f>
        <v>19.783345593992458</v>
      </c>
      <c r="G35" s="139">
        <f>STDEV(F20:F34)</f>
        <v>0.59553102964853066</v>
      </c>
      <c r="H35" s="139">
        <f>AVERAGE(H20:H34)</f>
        <v>19.783345593992458</v>
      </c>
      <c r="I35" s="139">
        <f>STDEV(H20:H34)</f>
        <v>0.57625127772085161</v>
      </c>
      <c r="J35" s="140">
        <f>D35-H35</f>
        <v>-9.1137742164033764</v>
      </c>
      <c r="K35" s="141">
        <f>SQRT(C35*C35+G35*G35)</f>
        <v>0.85144429459784354</v>
      </c>
      <c r="L35" s="139">
        <f>J35-J18</f>
        <v>0.14984014589538397</v>
      </c>
      <c r="M35" s="139">
        <f>SQRT(E35*E35+I35*I35)</f>
        <v>0.81179830630993211</v>
      </c>
      <c r="N35" s="133">
        <f>POWER(2,-L35)</f>
        <v>0.90135032887744992</v>
      </c>
      <c r="O35" s="142">
        <f>N35/$N$18</f>
        <v>0.90135032887744992</v>
      </c>
      <c r="P35" s="119">
        <f>STDEV(N20:N34)</f>
        <v>0.1694409400368069</v>
      </c>
      <c r="Q35" s="143">
        <f>K35/SQRT(COUNT(J20:J34))</f>
        <v>0.38077746435502702</v>
      </c>
      <c r="T35" s="137" t="s">
        <v>79</v>
      </c>
      <c r="U35" s="137">
        <f>U34/SQRT(COUNT(U20:U32))</f>
        <v>46.575673250058514</v>
      </c>
      <c r="V35" s="128"/>
    </row>
    <row r="36" spans="1:22" x14ac:dyDescent="0.25">
      <c r="B36" s="120"/>
      <c r="C36" s="120"/>
      <c r="D36" s="120"/>
      <c r="E36" s="120"/>
      <c r="F36" s="120"/>
      <c r="G36" s="120"/>
      <c r="H36" s="120"/>
      <c r="I36" s="120"/>
      <c r="J36" s="120"/>
      <c r="K36" s="146"/>
      <c r="L36" s="120"/>
      <c r="M36" s="120"/>
      <c r="N36" s="120"/>
      <c r="O36" s="120"/>
      <c r="P36" s="120"/>
      <c r="Q36" s="117"/>
      <c r="V36" s="128"/>
    </row>
    <row r="37" spans="1:22" x14ac:dyDescent="0.25">
      <c r="A37" s="130" t="s">
        <v>20</v>
      </c>
      <c r="B37" s="131">
        <v>10.2260868097282</v>
      </c>
      <c r="C37" s="132"/>
      <c r="D37" s="132">
        <f>AVERAGE(B37:B39)</f>
        <v>10.692438025313665</v>
      </c>
      <c r="E37" s="132"/>
      <c r="F37" s="131">
        <v>20.317856264570299</v>
      </c>
      <c r="G37" s="133"/>
      <c r="H37" s="132">
        <f>AVERAGE(F37:F39)</f>
        <v>20.237078043019132</v>
      </c>
      <c r="I37" s="132"/>
      <c r="J37" s="132">
        <f>D37-H37</f>
        <v>-9.5446400177054667</v>
      </c>
      <c r="K37" s="134"/>
      <c r="L37" s="132">
        <f>J37-$J$52</f>
        <v>-0.42937082404377946</v>
      </c>
      <c r="M37" s="133"/>
      <c r="N37" s="133">
        <f>POWER(2,-L37)</f>
        <v>1.346646160854329</v>
      </c>
      <c r="O37" s="133"/>
      <c r="P37" s="116"/>
      <c r="Q37" s="117"/>
      <c r="U37" s="135">
        <f t="shared" ref="U37:U49" si="2">IF(J37&lt;&gt;"",2^(-J37),"")</f>
        <v>746.83204293645895</v>
      </c>
      <c r="V37" s="128"/>
    </row>
    <row r="38" spans="1:22" x14ac:dyDescent="0.25">
      <c r="A38" s="130"/>
      <c r="B38" s="131">
        <v>10.865246267151999</v>
      </c>
      <c r="C38" s="132"/>
      <c r="D38" s="132"/>
      <c r="E38" s="132"/>
      <c r="F38" s="131">
        <v>20.3206047451812</v>
      </c>
      <c r="G38" s="133"/>
      <c r="H38" s="133"/>
      <c r="I38" s="133"/>
      <c r="J38" s="133"/>
      <c r="K38" s="134"/>
      <c r="L38" s="133"/>
      <c r="M38" s="133"/>
      <c r="N38" s="133"/>
      <c r="O38" s="133"/>
      <c r="P38" s="116"/>
      <c r="Q38" s="117"/>
      <c r="U38" s="135" t="str">
        <f t="shared" si="2"/>
        <v/>
      </c>
      <c r="V38" s="128"/>
    </row>
    <row r="39" spans="1:22" x14ac:dyDescent="0.25">
      <c r="A39" s="130"/>
      <c r="B39" s="131">
        <v>10.9859809990608</v>
      </c>
      <c r="C39" s="132"/>
      <c r="D39" s="132"/>
      <c r="E39" s="132"/>
      <c r="F39" s="131">
        <v>20.0727731193059</v>
      </c>
      <c r="G39" s="133"/>
      <c r="H39" s="133"/>
      <c r="I39" s="133"/>
      <c r="J39" s="133"/>
      <c r="K39" s="134"/>
      <c r="L39" s="133"/>
      <c r="M39" s="133"/>
      <c r="N39" s="133"/>
      <c r="O39" s="133"/>
      <c r="P39" s="116"/>
      <c r="Q39" s="117"/>
      <c r="U39" s="135" t="str">
        <f t="shared" si="2"/>
        <v/>
      </c>
      <c r="V39" s="128"/>
    </row>
    <row r="40" spans="1:22" x14ac:dyDescent="0.25">
      <c r="A40" s="130" t="s">
        <v>21</v>
      </c>
      <c r="B40" s="131">
        <v>9.0573928115124005</v>
      </c>
      <c r="C40" s="132"/>
      <c r="D40" s="132">
        <f>AVERAGE(B40:B42)</f>
        <v>9.3647058574296285</v>
      </c>
      <c r="E40" s="132"/>
      <c r="F40" s="131">
        <v>18.273837363775201</v>
      </c>
      <c r="G40" s="133"/>
      <c r="H40" s="132">
        <f>AVERAGE(F40:F42)</f>
        <v>18.566634168961869</v>
      </c>
      <c r="I40" s="132"/>
      <c r="J40" s="132">
        <f>D40-H40</f>
        <v>-9.2019283115322406</v>
      </c>
      <c r="K40" s="134"/>
      <c r="L40" s="132">
        <f>J40-$J$52</f>
        <v>-8.6659117870553359E-2</v>
      </c>
      <c r="M40" s="133"/>
      <c r="N40" s="133">
        <f>POWER(2,-L40)</f>
        <v>1.061908247590708</v>
      </c>
      <c r="O40" s="133"/>
      <c r="P40" s="116"/>
      <c r="Q40" s="117"/>
      <c r="U40" s="135">
        <f t="shared" si="2"/>
        <v>588.92018483616471</v>
      </c>
      <c r="V40" s="128"/>
    </row>
    <row r="41" spans="1:22" x14ac:dyDescent="0.25">
      <c r="A41" s="130"/>
      <c r="B41" s="131">
        <v>9.4665477050386908</v>
      </c>
      <c r="C41" s="132"/>
      <c r="D41" s="132"/>
      <c r="E41" s="132"/>
      <c r="F41" s="131">
        <v>18.828492329023401</v>
      </c>
      <c r="G41" s="133"/>
      <c r="H41" s="133"/>
      <c r="I41" s="133"/>
      <c r="J41" s="133"/>
      <c r="K41" s="134"/>
      <c r="L41" s="133"/>
      <c r="M41" s="133"/>
      <c r="N41" s="133"/>
      <c r="O41" s="133"/>
      <c r="P41" s="116"/>
      <c r="Q41" s="117"/>
      <c r="U41" s="135" t="str">
        <f t="shared" si="2"/>
        <v/>
      </c>
      <c r="V41" s="128"/>
    </row>
    <row r="42" spans="1:22" x14ac:dyDescent="0.25">
      <c r="A42" s="130"/>
      <c r="B42" s="131">
        <v>9.5701770557377905</v>
      </c>
      <c r="C42" s="132"/>
      <c r="D42" s="132"/>
      <c r="E42" s="132"/>
      <c r="F42" s="131">
        <v>18.597572814086998</v>
      </c>
      <c r="G42" s="133"/>
      <c r="H42" s="133"/>
      <c r="I42" s="133"/>
      <c r="J42" s="133"/>
      <c r="K42" s="134"/>
      <c r="L42" s="133"/>
      <c r="M42" s="133"/>
      <c r="N42" s="133"/>
      <c r="O42" s="133"/>
      <c r="P42" s="116"/>
      <c r="Q42" s="117"/>
      <c r="U42" s="135" t="str">
        <f t="shared" si="2"/>
        <v/>
      </c>
      <c r="V42" s="128"/>
    </row>
    <row r="43" spans="1:22" x14ac:dyDescent="0.25">
      <c r="A43" s="130" t="s">
        <v>22</v>
      </c>
      <c r="B43" s="131">
        <v>10.6586322705583</v>
      </c>
      <c r="C43" s="132"/>
      <c r="D43" s="132">
        <f>AVERAGE(B43:B45)</f>
        <v>10.9107605639828</v>
      </c>
      <c r="E43" s="132"/>
      <c r="F43" s="131">
        <v>20.001677467148198</v>
      </c>
      <c r="G43" s="133"/>
      <c r="H43" s="132">
        <f>AVERAGE(F43:F45)</f>
        <v>19.99300610955585</v>
      </c>
      <c r="I43" s="132"/>
      <c r="J43" s="132">
        <f>D43-H43</f>
        <v>-9.0822455455730502</v>
      </c>
      <c r="K43" s="134"/>
      <c r="L43" s="132">
        <f>J43-$J$52</f>
        <v>3.3023648088637003E-2</v>
      </c>
      <c r="M43" s="133"/>
      <c r="N43" s="133">
        <f>POWER(2,-L43)</f>
        <v>0.97736974561975087</v>
      </c>
      <c r="O43" s="133"/>
      <c r="P43" s="116"/>
      <c r="Q43" s="117"/>
      <c r="U43" s="135">
        <f t="shared" si="2"/>
        <v>542.0362564746838</v>
      </c>
      <c r="V43" s="128"/>
    </row>
    <row r="44" spans="1:22" x14ac:dyDescent="0.25">
      <c r="A44" s="130"/>
      <c r="B44" s="131">
        <v>11.1628888574073</v>
      </c>
      <c r="C44" s="132"/>
      <c r="D44" s="132"/>
      <c r="E44" s="132"/>
      <c r="F44" s="131">
        <v>19.984334751963502</v>
      </c>
      <c r="G44" s="133"/>
      <c r="H44" s="133"/>
      <c r="I44" s="133"/>
      <c r="J44" s="133"/>
      <c r="K44" s="134"/>
      <c r="L44" s="133"/>
      <c r="M44" s="133"/>
      <c r="N44" s="133"/>
      <c r="O44" s="133"/>
      <c r="P44" s="116"/>
      <c r="Q44" s="117"/>
      <c r="U44" s="135" t="str">
        <f t="shared" si="2"/>
        <v/>
      </c>
      <c r="V44" s="128"/>
    </row>
    <row r="45" spans="1:22" x14ac:dyDescent="0.25">
      <c r="A45" s="130"/>
      <c r="B45" s="131"/>
      <c r="C45" s="132"/>
      <c r="D45" s="132"/>
      <c r="E45" s="132"/>
      <c r="F45" s="124"/>
      <c r="G45" s="133"/>
      <c r="H45" s="133"/>
      <c r="I45" s="133"/>
      <c r="J45" s="133"/>
      <c r="K45" s="134"/>
      <c r="L45" s="133"/>
      <c r="M45" s="133"/>
      <c r="N45" s="133"/>
      <c r="O45" s="133"/>
      <c r="P45" s="116"/>
      <c r="Q45" s="117"/>
      <c r="U45" s="135" t="str">
        <f t="shared" si="2"/>
        <v/>
      </c>
      <c r="V45" s="128"/>
    </row>
    <row r="46" spans="1:22" x14ac:dyDescent="0.25">
      <c r="A46" s="130" t="s">
        <v>23</v>
      </c>
      <c r="B46" s="131">
        <v>11.5875438491579</v>
      </c>
      <c r="C46" s="132"/>
      <c r="D46" s="132">
        <f>AVERAGE(B46:B48)</f>
        <v>11.789176510579734</v>
      </c>
      <c r="E46" s="132"/>
      <c r="F46" s="131">
        <v>20.190240292058</v>
      </c>
      <c r="G46" s="133"/>
      <c r="H46" s="132">
        <f>AVERAGE(F46:F48)</f>
        <v>20.468644800358803</v>
      </c>
      <c r="I46" s="132"/>
      <c r="J46" s="132">
        <f>D46-H46</f>
        <v>-8.6794682897790683</v>
      </c>
      <c r="K46" s="134"/>
      <c r="L46" s="132">
        <f>J46-$J$52</f>
        <v>0.43580090388261894</v>
      </c>
      <c r="M46" s="133"/>
      <c r="N46" s="133">
        <f>POWER(2,-L46)</f>
        <v>0.73928323183659184</v>
      </c>
      <c r="O46" s="133"/>
      <c r="P46" s="116"/>
      <c r="Q46" s="117"/>
      <c r="U46" s="135">
        <f t="shared" si="2"/>
        <v>409.9966438035346</v>
      </c>
      <c r="V46" s="128"/>
    </row>
    <row r="47" spans="1:22" x14ac:dyDescent="0.25">
      <c r="A47" s="130"/>
      <c r="B47" s="131">
        <v>11.934865613507</v>
      </c>
      <c r="C47" s="132"/>
      <c r="D47" s="132"/>
      <c r="E47" s="132"/>
      <c r="F47" s="131">
        <v>20.779439196249701</v>
      </c>
      <c r="G47" s="133"/>
      <c r="H47" s="133"/>
      <c r="I47" s="133"/>
      <c r="J47" s="133"/>
      <c r="K47" s="134"/>
      <c r="L47" s="133"/>
      <c r="M47" s="133"/>
      <c r="N47" s="133"/>
      <c r="O47" s="133"/>
      <c r="P47" s="116"/>
      <c r="Q47" s="117"/>
      <c r="U47" s="135" t="str">
        <f t="shared" si="2"/>
        <v/>
      </c>
      <c r="V47" s="128"/>
    </row>
    <row r="48" spans="1:22" x14ac:dyDescent="0.25">
      <c r="A48" s="130"/>
      <c r="B48" s="131">
        <v>11.8451200690743</v>
      </c>
      <c r="C48" s="132"/>
      <c r="D48" s="132"/>
      <c r="E48" s="132"/>
      <c r="F48" s="131">
        <v>20.4362549127687</v>
      </c>
      <c r="G48" s="133"/>
      <c r="H48" s="133"/>
      <c r="I48" s="133"/>
      <c r="J48" s="133"/>
      <c r="K48" s="134"/>
      <c r="L48" s="133"/>
      <c r="M48" s="133"/>
      <c r="N48" s="133"/>
      <c r="O48" s="133"/>
      <c r="P48" s="116"/>
      <c r="Q48" s="117"/>
      <c r="U48" s="135" t="str">
        <f t="shared" si="2"/>
        <v/>
      </c>
      <c r="V48" s="128"/>
    </row>
    <row r="49" spans="1:22" x14ac:dyDescent="0.25">
      <c r="A49" s="136" t="s">
        <v>24</v>
      </c>
      <c r="B49" s="131">
        <v>10.764980670830701</v>
      </c>
      <c r="C49" s="132"/>
      <c r="D49" s="132">
        <f>AVERAGE(B49:B51)</f>
        <v>10.925793552799933</v>
      </c>
      <c r="E49" s="132"/>
      <c r="F49" s="131">
        <v>20.017467780058301</v>
      </c>
      <c r="G49" s="133"/>
      <c r="H49" s="132">
        <f>AVERAGE(F49:F51)</f>
        <v>19.993857356518532</v>
      </c>
      <c r="I49" s="132"/>
      <c r="J49" s="132">
        <f>D49-H49</f>
        <v>-9.0680638037185997</v>
      </c>
      <c r="K49" s="134"/>
      <c r="L49" s="132">
        <f>J49-$J$52</f>
        <v>4.7205389943087539E-2</v>
      </c>
      <c r="M49" s="133"/>
      <c r="N49" s="133">
        <f>POWER(2,-L49)</f>
        <v>0.96780923447870348</v>
      </c>
      <c r="O49" s="133"/>
      <c r="P49" s="116"/>
      <c r="Q49" s="117"/>
      <c r="U49" s="135">
        <f t="shared" si="2"/>
        <v>536.73412420375723</v>
      </c>
      <c r="V49" s="128"/>
    </row>
    <row r="50" spans="1:22" x14ac:dyDescent="0.25">
      <c r="A50" s="130"/>
      <c r="B50" s="131">
        <v>11.0335187282252</v>
      </c>
      <c r="C50" s="132"/>
      <c r="D50" s="132"/>
      <c r="E50" s="132"/>
      <c r="F50" s="131">
        <v>19.702661849763501</v>
      </c>
      <c r="G50" s="133"/>
      <c r="H50" s="133"/>
      <c r="I50" s="133"/>
      <c r="J50" s="133"/>
      <c r="K50" s="134"/>
      <c r="L50" s="133"/>
      <c r="M50" s="133"/>
      <c r="N50" s="133"/>
      <c r="O50" s="133"/>
      <c r="P50" s="116"/>
      <c r="Q50" s="117"/>
      <c r="T50" s="116" t="s">
        <v>77</v>
      </c>
      <c r="U50" s="137">
        <f>AVERAGE(U37:U49)</f>
        <v>564.90385045091989</v>
      </c>
      <c r="V50" s="128"/>
    </row>
    <row r="51" spans="1:22" x14ac:dyDescent="0.25">
      <c r="A51" s="138"/>
      <c r="B51" s="131">
        <v>10.9788812593439</v>
      </c>
      <c r="C51" s="132"/>
      <c r="D51" s="132"/>
      <c r="E51" s="132"/>
      <c r="F51" s="131">
        <v>20.261442439733798</v>
      </c>
      <c r="G51" s="133"/>
      <c r="H51" s="133"/>
      <c r="I51" s="133"/>
      <c r="J51" s="133"/>
      <c r="K51" s="134"/>
      <c r="L51" s="133"/>
      <c r="M51" s="133"/>
      <c r="N51" s="133"/>
      <c r="O51" s="133"/>
      <c r="P51" s="116"/>
      <c r="Q51" s="117"/>
      <c r="T51" s="137" t="s">
        <v>78</v>
      </c>
      <c r="U51" s="137">
        <f>STDEV(U37:U49)</f>
        <v>121.43656218449684</v>
      </c>
      <c r="V51" s="128"/>
    </row>
    <row r="52" spans="1:22" x14ac:dyDescent="0.25">
      <c r="A52" s="138" t="s">
        <v>101</v>
      </c>
      <c r="B52" s="139">
        <f>AVERAGE(B37:B51)</f>
        <v>10.724133069023891</v>
      </c>
      <c r="C52" s="139">
        <f>STDEV(B37:B51)</f>
        <v>0.87066423967677897</v>
      </c>
      <c r="D52" s="139">
        <f>AVERAGE(D37:D51)</f>
        <v>10.736574902021152</v>
      </c>
      <c r="E52" s="139">
        <f>STDEV(D37:D51)</f>
        <v>0.8743693768038806</v>
      </c>
      <c r="F52" s="139">
        <f>AVERAGE(F37:F51)</f>
        <v>19.841761094691911</v>
      </c>
      <c r="G52" s="139">
        <f>STDEV(F37:F51)</f>
        <v>0.74259330107155597</v>
      </c>
      <c r="H52" s="139">
        <f>AVERAGE(H37:H51)</f>
        <v>19.851844095682839</v>
      </c>
      <c r="I52" s="139">
        <f>STDEV(H37:H51)</f>
        <v>0.74510189565338281</v>
      </c>
      <c r="J52" s="140">
        <f>D52-H52</f>
        <v>-9.1152691936616872</v>
      </c>
      <c r="K52" s="141">
        <f>SQRT(C52*C52+G52*G52)</f>
        <v>1.1443343169932003</v>
      </c>
      <c r="L52" s="132">
        <f>J52-$J$52</f>
        <v>0</v>
      </c>
      <c r="M52" s="139">
        <f>SQRT(E52*E52+I52*I52)</f>
        <v>1.1487813725851717</v>
      </c>
      <c r="N52" s="133">
        <f>POWER(2,-L52)</f>
        <v>1</v>
      </c>
      <c r="O52" s="142">
        <f>N52/$N$52</f>
        <v>1</v>
      </c>
      <c r="P52" s="119">
        <f>STDEV(N37:N51)</f>
        <v>0.21896768061813654</v>
      </c>
      <c r="Q52" s="143">
        <f>K52/SQRT(COUNT(J37:J51))</f>
        <v>0.51176186435651772</v>
      </c>
      <c r="T52" s="137" t="s">
        <v>79</v>
      </c>
      <c r="U52" s="137">
        <f>U51/SQRT(COUNT(U37:U49))</f>
        <v>54.308081599683057</v>
      </c>
      <c r="V52" s="128"/>
    </row>
    <row r="53" spans="1:22" x14ac:dyDescent="0.25">
      <c r="A53" s="138"/>
      <c r="B53" s="142"/>
      <c r="C53" s="142"/>
      <c r="D53" s="142"/>
      <c r="E53" s="142"/>
      <c r="F53" s="139"/>
      <c r="G53" s="139"/>
      <c r="H53" s="139"/>
      <c r="I53" s="139"/>
      <c r="J53" s="139"/>
      <c r="K53" s="141"/>
      <c r="L53" s="139"/>
      <c r="M53" s="139"/>
      <c r="N53" s="142"/>
      <c r="O53" s="142"/>
      <c r="P53" s="116"/>
      <c r="Q53" s="117"/>
      <c r="U53" s="135" t="str">
        <f t="shared" ref="U53:U67" si="3">IF(J53&lt;&gt;"",2^(-J53),"")</f>
        <v/>
      </c>
      <c r="V53" s="128"/>
    </row>
    <row r="54" spans="1:22" x14ac:dyDescent="0.25">
      <c r="A54" s="130" t="s">
        <v>25</v>
      </c>
      <c r="B54" s="131">
        <v>11.4924851419074</v>
      </c>
      <c r="C54" s="132"/>
      <c r="D54" s="132">
        <f>AVERAGE(B54:B56)</f>
        <v>11.125776002906997</v>
      </c>
      <c r="E54" s="132"/>
      <c r="F54" s="131">
        <v>21.062088953853099</v>
      </c>
      <c r="G54" s="132"/>
      <c r="H54" s="132">
        <f>AVERAGE(F54:F56)</f>
        <v>21.738208468297234</v>
      </c>
      <c r="I54" s="132"/>
      <c r="J54" s="132">
        <f>D54-H54</f>
        <v>-10.612432465390237</v>
      </c>
      <c r="K54" s="144"/>
      <c r="L54" s="132">
        <f>J54-$J$52</f>
        <v>-1.4971632717285495</v>
      </c>
      <c r="M54" s="132"/>
      <c r="N54" s="133">
        <f>POWER(2,-L54)</f>
        <v>2.8228711368451815</v>
      </c>
      <c r="O54" s="142"/>
      <c r="P54" s="116"/>
      <c r="Q54" s="117"/>
      <c r="U54" s="135">
        <f t="shared" si="3"/>
        <v>1565.5267726296981</v>
      </c>
      <c r="V54" s="128"/>
    </row>
    <row r="55" spans="1:22" x14ac:dyDescent="0.25">
      <c r="A55" s="130"/>
      <c r="B55" s="131">
        <v>10.9876885348088</v>
      </c>
      <c r="C55" s="132"/>
      <c r="D55" s="132"/>
      <c r="E55" s="132"/>
      <c r="F55" s="131">
        <v>21.691180578454698</v>
      </c>
      <c r="G55" s="132"/>
      <c r="H55" s="133"/>
      <c r="I55" s="132"/>
      <c r="J55" s="133"/>
      <c r="K55" s="144"/>
      <c r="L55" s="133"/>
      <c r="M55" s="132"/>
      <c r="N55" s="133"/>
      <c r="O55" s="142"/>
      <c r="P55" s="116"/>
      <c r="Q55" s="117"/>
      <c r="U55" s="135" t="str">
        <f t="shared" si="3"/>
        <v/>
      </c>
      <c r="V55" s="128"/>
    </row>
    <row r="56" spans="1:22" x14ac:dyDescent="0.25">
      <c r="A56" s="130"/>
      <c r="B56" s="131">
        <v>10.897154332004799</v>
      </c>
      <c r="C56" s="132"/>
      <c r="D56" s="132"/>
      <c r="E56" s="132"/>
      <c r="F56" s="131">
        <v>22.461355872583901</v>
      </c>
      <c r="G56" s="132"/>
      <c r="H56" s="133"/>
      <c r="I56" s="132"/>
      <c r="J56" s="133"/>
      <c r="K56" s="144"/>
      <c r="L56" s="133"/>
      <c r="M56" s="132"/>
      <c r="N56" s="133"/>
      <c r="O56" s="142"/>
      <c r="P56" s="116"/>
      <c r="Q56" s="117"/>
      <c r="U56" s="135" t="str">
        <f t="shared" si="3"/>
        <v/>
      </c>
      <c r="V56" s="128"/>
    </row>
    <row r="57" spans="1:22" x14ac:dyDescent="0.25">
      <c r="A57" s="130" t="s">
        <v>26</v>
      </c>
      <c r="B57" s="131">
        <v>18.564698591376001</v>
      </c>
      <c r="C57" s="132"/>
      <c r="D57" s="132">
        <f>AVERAGE(B57:B59)</f>
        <v>17.091773085735433</v>
      </c>
      <c r="E57" s="132"/>
      <c r="F57" s="131">
        <v>25.611121655584299</v>
      </c>
      <c r="G57" s="132"/>
      <c r="H57" s="132">
        <f>AVERAGE(F57:F59)</f>
        <v>31.970968739746269</v>
      </c>
      <c r="I57" s="132"/>
      <c r="J57" s="132">
        <f>D57-H57</f>
        <v>-14.879195654010836</v>
      </c>
      <c r="K57" s="144"/>
      <c r="L57" s="132">
        <f>J57-$J$52</f>
        <v>-5.7639264603491487</v>
      </c>
      <c r="M57" s="132"/>
      <c r="N57" s="133">
        <f>POWER(2,-L57)</f>
        <v>54.339389816722615</v>
      </c>
      <c r="O57" s="142"/>
      <c r="P57" s="116"/>
      <c r="Q57" s="117"/>
      <c r="U57" s="135">
        <f t="shared" si="3"/>
        <v>30135.902576663182</v>
      </c>
      <c r="V57" s="128"/>
    </row>
    <row r="58" spans="1:22" x14ac:dyDescent="0.25">
      <c r="A58" s="130"/>
      <c r="B58" s="131">
        <v>15.5852375979999</v>
      </c>
      <c r="C58" s="132"/>
      <c r="D58" s="132"/>
      <c r="E58" s="132"/>
      <c r="F58" s="131">
        <v>35.596151171732998</v>
      </c>
      <c r="G58" s="132"/>
      <c r="H58" s="133"/>
      <c r="I58" s="132"/>
      <c r="J58" s="133"/>
      <c r="K58" s="144"/>
      <c r="L58" s="133"/>
      <c r="M58" s="132"/>
      <c r="N58" s="133"/>
      <c r="O58" s="142"/>
      <c r="P58" s="116"/>
      <c r="Q58" s="117"/>
      <c r="U58" s="135" t="str">
        <f t="shared" si="3"/>
        <v/>
      </c>
      <c r="V58" s="128"/>
    </row>
    <row r="59" spans="1:22" x14ac:dyDescent="0.25">
      <c r="A59" s="130"/>
      <c r="B59" s="131">
        <v>17.125383067830398</v>
      </c>
      <c r="C59" s="132"/>
      <c r="D59" s="132"/>
      <c r="E59" s="132"/>
      <c r="F59" s="131">
        <v>34.705633391921502</v>
      </c>
      <c r="G59" s="132"/>
      <c r="H59" s="133"/>
      <c r="I59" s="132"/>
      <c r="J59" s="133"/>
      <c r="K59" s="144"/>
      <c r="L59" s="133"/>
      <c r="M59" s="132"/>
      <c r="N59" s="133"/>
      <c r="O59" s="142"/>
      <c r="P59" s="116"/>
      <c r="Q59" s="117"/>
      <c r="U59" s="135" t="str">
        <f t="shared" si="3"/>
        <v/>
      </c>
      <c r="V59" s="128"/>
    </row>
    <row r="60" spans="1:22" x14ac:dyDescent="0.25">
      <c r="A60" s="130" t="s">
        <v>27</v>
      </c>
      <c r="B60" s="131">
        <v>16.0471746551823</v>
      </c>
      <c r="C60" s="132"/>
      <c r="D60" s="132">
        <f>AVERAGE(B60:B62)</f>
        <v>15.314797736916432</v>
      </c>
      <c r="E60" s="132"/>
      <c r="F60" s="131">
        <v>26.1741248169062</v>
      </c>
      <c r="G60" s="132"/>
      <c r="H60" s="132">
        <f>AVERAGE(F60:F62)</f>
        <v>28.334310333682936</v>
      </c>
      <c r="I60" s="132"/>
      <c r="J60" s="132">
        <f>D60-H60</f>
        <v>-13.019512596766504</v>
      </c>
      <c r="K60" s="144"/>
      <c r="L60" s="132">
        <f>J60-$J$52</f>
        <v>-3.9042434031048163</v>
      </c>
      <c r="M60" s="132"/>
      <c r="N60" s="133">
        <f>POWER(2,-L60)</f>
        <v>14.972501825527999</v>
      </c>
      <c r="O60" s="142"/>
      <c r="P60" s="116"/>
      <c r="Q60" s="117"/>
      <c r="U60" s="135">
        <f t="shared" si="3"/>
        <v>8303.5502950047139</v>
      </c>
      <c r="V60" s="128"/>
    </row>
    <row r="61" spans="1:22" x14ac:dyDescent="0.25">
      <c r="A61" s="130"/>
      <c r="B61" s="131">
        <v>15.572639700539</v>
      </c>
      <c r="C61" s="132"/>
      <c r="D61" s="132"/>
      <c r="E61" s="132"/>
      <c r="F61" s="131">
        <v>29.4912245528032</v>
      </c>
      <c r="G61" s="132"/>
      <c r="H61" s="133"/>
      <c r="I61" s="132"/>
      <c r="J61" s="133"/>
      <c r="K61" s="144"/>
      <c r="L61" s="133"/>
      <c r="M61" s="132"/>
      <c r="N61" s="133"/>
      <c r="O61" s="142"/>
      <c r="P61" s="116"/>
      <c r="Q61" s="117"/>
      <c r="U61" s="135" t="str">
        <f t="shared" si="3"/>
        <v/>
      </c>
      <c r="V61" s="128"/>
    </row>
    <row r="62" spans="1:22" x14ac:dyDescent="0.25">
      <c r="A62" s="130"/>
      <c r="B62" s="131">
        <v>14.324578855027999</v>
      </c>
      <c r="C62" s="132"/>
      <c r="D62" s="132"/>
      <c r="E62" s="132"/>
      <c r="F62" s="131">
        <v>29.3375816313394</v>
      </c>
      <c r="G62" s="132"/>
      <c r="H62" s="133"/>
      <c r="I62" s="132"/>
      <c r="J62" s="133"/>
      <c r="K62" s="144"/>
      <c r="L62" s="133"/>
      <c r="M62" s="132"/>
      <c r="N62" s="133"/>
      <c r="O62" s="142"/>
      <c r="P62" s="116"/>
      <c r="Q62" s="117"/>
      <c r="U62" s="135" t="str">
        <f t="shared" si="3"/>
        <v/>
      </c>
      <c r="V62" s="128"/>
    </row>
    <row r="63" spans="1:22" x14ac:dyDescent="0.25">
      <c r="A63" s="130" t="s">
        <v>28</v>
      </c>
      <c r="B63" s="131">
        <v>10.7553157544064</v>
      </c>
      <c r="C63" s="132"/>
      <c r="D63" s="132">
        <f>AVERAGE(B63:B65)</f>
        <v>10.9659231635151</v>
      </c>
      <c r="E63" s="132"/>
      <c r="F63" s="131">
        <v>20.126208891767899</v>
      </c>
      <c r="G63" s="132"/>
      <c r="H63" s="132">
        <f>AVERAGE(F63:F65)</f>
        <v>20.112106140547201</v>
      </c>
      <c r="I63" s="132"/>
      <c r="J63" s="132">
        <f>D63-H63</f>
        <v>-9.146182977032101</v>
      </c>
      <c r="K63" s="144"/>
      <c r="L63" s="132">
        <f>J63-$J$52</f>
        <v>-3.0913783370413839E-2</v>
      </c>
      <c r="M63" s="132"/>
      <c r="N63" s="133">
        <f>POWER(2,-L63)</f>
        <v>1.0216590257151956</v>
      </c>
      <c r="O63" s="142"/>
      <c r="P63" s="116"/>
      <c r="Q63" s="117"/>
      <c r="U63" s="135">
        <f t="shared" si="3"/>
        <v>566.59850192220517</v>
      </c>
      <c r="V63" s="128"/>
    </row>
    <row r="64" spans="1:22" x14ac:dyDescent="0.25">
      <c r="A64" s="130"/>
      <c r="B64" s="131">
        <v>11.0171752891713</v>
      </c>
      <c r="C64" s="132"/>
      <c r="D64" s="132"/>
      <c r="E64" s="132"/>
      <c r="F64" s="131">
        <v>20.177670481617199</v>
      </c>
      <c r="G64" s="132"/>
      <c r="H64" s="133"/>
      <c r="I64" s="132"/>
      <c r="J64" s="133"/>
      <c r="K64" s="144"/>
      <c r="L64" s="133"/>
      <c r="M64" s="132"/>
      <c r="N64" s="133"/>
      <c r="O64" s="142"/>
      <c r="P64" s="116"/>
      <c r="Q64" s="117"/>
      <c r="U64" s="135" t="str">
        <f t="shared" si="3"/>
        <v/>
      </c>
      <c r="V64" s="128"/>
    </row>
    <row r="65" spans="1:23" x14ac:dyDescent="0.25">
      <c r="A65" s="130"/>
      <c r="B65" s="131">
        <v>11.1252784469676</v>
      </c>
      <c r="C65" s="132"/>
      <c r="D65" s="132"/>
      <c r="E65" s="132"/>
      <c r="F65" s="131">
        <v>20.032439048256499</v>
      </c>
      <c r="G65" s="132"/>
      <c r="H65" s="133"/>
      <c r="I65" s="132"/>
      <c r="J65" s="133"/>
      <c r="K65" s="144"/>
      <c r="L65" s="133"/>
      <c r="M65" s="132"/>
      <c r="N65" s="133"/>
      <c r="O65" s="142"/>
      <c r="P65" s="116"/>
      <c r="Q65" s="117"/>
      <c r="U65" s="135" t="str">
        <f t="shared" si="3"/>
        <v/>
      </c>
      <c r="V65" s="128"/>
    </row>
    <row r="66" spans="1:23" x14ac:dyDescent="0.25">
      <c r="A66" s="136" t="s">
        <v>29</v>
      </c>
      <c r="B66" s="131">
        <v>16.1171746551823</v>
      </c>
      <c r="C66" s="132"/>
      <c r="D66" s="132">
        <f>AVERAGE(B66:B68)</f>
        <v>15.202424080408035</v>
      </c>
      <c r="E66" s="132"/>
      <c r="F66" s="131">
        <v>31.201820506849501</v>
      </c>
      <c r="G66" s="132"/>
      <c r="H66" s="132">
        <f>AVERAGE(F66:F68)</f>
        <v>33.629136951211272</v>
      </c>
      <c r="I66" s="132"/>
      <c r="J66" s="132">
        <f>D66-H66</f>
        <v>-18.426712870803236</v>
      </c>
      <c r="K66" s="144"/>
      <c r="L66" s="132">
        <f>J66-$J$52</f>
        <v>-9.3114436771415487</v>
      </c>
      <c r="M66" s="132"/>
      <c r="N66" s="133">
        <f>POWER(2,-L66)</f>
        <v>635.36582270109125</v>
      </c>
      <c r="O66" s="142"/>
      <c r="P66" s="116"/>
      <c r="Q66" s="117"/>
      <c r="U66" s="135">
        <f t="shared" si="3"/>
        <v>352365.43137569563</v>
      </c>
      <c r="V66" s="128"/>
    </row>
    <row r="67" spans="1:23" x14ac:dyDescent="0.25">
      <c r="A67" s="130"/>
      <c r="B67" s="131">
        <v>15.462639700539</v>
      </c>
      <c r="C67" s="132"/>
      <c r="D67" s="132"/>
      <c r="E67" s="132"/>
      <c r="F67" s="131">
        <v>36.414800640225998</v>
      </c>
      <c r="G67" s="132"/>
      <c r="H67" s="133"/>
      <c r="I67" s="132"/>
      <c r="J67" s="133"/>
      <c r="K67" s="144"/>
      <c r="L67" s="133"/>
      <c r="M67" s="132"/>
      <c r="N67" s="133"/>
      <c r="O67" s="142"/>
      <c r="P67" s="116"/>
      <c r="Q67" s="117"/>
      <c r="U67" s="135" t="str">
        <f t="shared" si="3"/>
        <v/>
      </c>
      <c r="V67" s="118" t="s">
        <v>52</v>
      </c>
    </row>
    <row r="68" spans="1:23" x14ac:dyDescent="0.25">
      <c r="A68" s="138"/>
      <c r="B68" s="131">
        <v>14.0274578855028</v>
      </c>
      <c r="C68" s="132"/>
      <c r="D68" s="132"/>
      <c r="E68" s="132"/>
      <c r="F68" s="131">
        <v>33.270789706558297</v>
      </c>
      <c r="G68" s="132"/>
      <c r="H68" s="133"/>
      <c r="I68" s="132"/>
      <c r="J68" s="133"/>
      <c r="K68" s="145"/>
      <c r="L68" s="132"/>
      <c r="M68" s="142"/>
      <c r="N68" s="142"/>
      <c r="O68" s="116"/>
      <c r="P68" s="116"/>
      <c r="Q68" s="117"/>
      <c r="T68" s="116" t="s">
        <v>77</v>
      </c>
      <c r="U68" s="137">
        <f>AVERAGE(U54:U67)</f>
        <v>78587.401904383078</v>
      </c>
      <c r="V68" s="118">
        <f>_xlfn.T.TEST(U37:U49,U54:U67,1,3)</f>
        <v>0.15960847445744161</v>
      </c>
    </row>
    <row r="69" spans="1:23" x14ac:dyDescent="0.25">
      <c r="A69" s="138" t="s">
        <v>100</v>
      </c>
      <c r="B69" s="139">
        <f>AVERAGE(B54:B68)</f>
        <v>13.9401388138964</v>
      </c>
      <c r="C69" s="139">
        <f>STDEV(B54:B68)</f>
        <v>2.6610179890280516</v>
      </c>
      <c r="D69" s="139">
        <f>AVERAGE(D54:D68)</f>
        <v>13.9401388138964</v>
      </c>
      <c r="E69" s="139">
        <f>STDEV(D54:D68)</f>
        <v>2.7469276746473721</v>
      </c>
      <c r="F69" s="139">
        <f>AVERAGE(F54:F68)</f>
        <v>27.15694612669698</v>
      </c>
      <c r="G69" s="139">
        <f>STDEV(F54:F68)</f>
        <v>6.0896924741084879</v>
      </c>
      <c r="H69" s="139">
        <f>AVERAGE(H54:H68)</f>
        <v>27.156946126696983</v>
      </c>
      <c r="I69" s="139">
        <f>STDEV(H54:H68)</f>
        <v>6.0299822243681485</v>
      </c>
      <c r="J69" s="140">
        <f>D69-H69</f>
        <v>-13.216807312800583</v>
      </c>
      <c r="K69" s="141">
        <f>SQRT(C69*C69+G69*G69)</f>
        <v>6.6457032108832887</v>
      </c>
      <c r="L69" s="139">
        <f>J69-J52</f>
        <v>-4.1015381191388958</v>
      </c>
      <c r="M69" s="139">
        <f>SQRT(E69*E69+I69*I69)</f>
        <v>6.6261827077088258</v>
      </c>
      <c r="N69" s="133">
        <f>POWER(2,-L69)</f>
        <v>17.166667769430806</v>
      </c>
      <c r="O69" s="142">
        <f>N69/$N$52</f>
        <v>17.166667769430806</v>
      </c>
      <c r="P69" s="119">
        <f>STDEV(N54:N68)</f>
        <v>276.80089051061935</v>
      </c>
      <c r="Q69" s="143">
        <f>K69/SQRT(COUNT(J54:J68))</f>
        <v>2.9720488275647305</v>
      </c>
      <c r="T69" s="137" t="s">
        <v>78</v>
      </c>
      <c r="U69" s="137">
        <f>STDEV(U54:U67)</f>
        <v>153510.09088796485</v>
      </c>
      <c r="V69" s="128"/>
    </row>
    <row r="70" spans="1:23" x14ac:dyDescent="0.25">
      <c r="T70" s="137" t="s">
        <v>79</v>
      </c>
      <c r="U70" s="137">
        <f>U69/SQRT(COUNT(U54:U67))</f>
        <v>68651.799691532084</v>
      </c>
      <c r="V70" s="128"/>
    </row>
    <row r="71" spans="1:23" x14ac:dyDescent="0.25">
      <c r="H71" s="121"/>
      <c r="I71" s="120"/>
      <c r="J71" s="120" t="s">
        <v>58</v>
      </c>
      <c r="K71" s="121"/>
      <c r="L71" s="121"/>
      <c r="M71" s="120" t="s">
        <v>60</v>
      </c>
      <c r="N71" s="121"/>
      <c r="T71" s="128"/>
      <c r="U71" s="128"/>
      <c r="V71" s="128"/>
    </row>
    <row r="72" spans="1:23" x14ac:dyDescent="0.25">
      <c r="I72" s="120" t="s">
        <v>53</v>
      </c>
      <c r="J72" s="122">
        <f>_xlfn.T.TEST(J3:J17,J20:J34,1,3)</f>
        <v>0.32884544248030834</v>
      </c>
      <c r="K72" s="123"/>
      <c r="L72" s="123"/>
      <c r="M72" s="120">
        <f>_xlfn.T.TEST(N3:N17,N20:N34,1,3)</f>
        <v>0.24755679356587695</v>
      </c>
      <c r="N72" s="121"/>
      <c r="T72" s="128"/>
      <c r="U72" s="128"/>
      <c r="V72" s="128"/>
    </row>
    <row r="73" spans="1:23" x14ac:dyDescent="0.25">
      <c r="I73" s="120" t="s">
        <v>54</v>
      </c>
      <c r="J73" s="122">
        <f>_xlfn.T.TEST(J37:J51,J54:J68,1,3)</f>
        <v>3.2818268370267557E-2</v>
      </c>
      <c r="K73" s="123"/>
      <c r="L73" s="123"/>
      <c r="M73" s="120">
        <f>_xlfn.T.TEST(N37:N51,N54:N68,1,3)</f>
        <v>0.15960847445744147</v>
      </c>
      <c r="N73" s="121"/>
      <c r="T73" s="128"/>
      <c r="U73" s="128"/>
      <c r="V73" s="128"/>
    </row>
    <row r="74" spans="1:23" x14ac:dyDescent="0.25">
      <c r="I74" s="120" t="s">
        <v>55</v>
      </c>
      <c r="J74" s="122">
        <f>_xlfn.T.TEST(J54:J68,J20:J34,1,3)</f>
        <v>3.2818913373737352E-2</v>
      </c>
      <c r="K74" s="123"/>
      <c r="L74" s="123"/>
      <c r="M74" s="120">
        <f>_xlfn.T.TEST(N20:N34,N54:N68,1,3)</f>
        <v>0.15945051048978282</v>
      </c>
      <c r="N74" s="121"/>
      <c r="T74" s="128"/>
      <c r="U74" s="128"/>
      <c r="V74" s="128"/>
    </row>
    <row r="75" spans="1:23" x14ac:dyDescent="0.25">
      <c r="I75" s="120" t="s">
        <v>56</v>
      </c>
      <c r="J75" s="122">
        <f>_xlfn.T.TEST(J3:J17,J37:J51,1,3)</f>
        <v>0.33367507451338779</v>
      </c>
      <c r="K75" s="123"/>
      <c r="L75" s="123"/>
      <c r="M75" s="120">
        <f>_xlfn.T.TEST(N3:N17,N37:N51,1,3)</f>
        <v>0.39502427566974591</v>
      </c>
      <c r="N75" s="121"/>
      <c r="T75" s="128"/>
      <c r="U75" s="128"/>
      <c r="V75" s="128"/>
    </row>
    <row r="76" spans="1:23" x14ac:dyDescent="0.25">
      <c r="A76" s="115" t="s">
        <v>71</v>
      </c>
      <c r="T76" s="128"/>
      <c r="U76" s="128"/>
      <c r="V76" s="128"/>
    </row>
    <row r="77" spans="1:23" ht="17.25" x14ac:dyDescent="0.3">
      <c r="A77" s="147" t="s">
        <v>0</v>
      </c>
      <c r="B77" s="147" t="s">
        <v>30</v>
      </c>
      <c r="C77" s="147" t="s">
        <v>2</v>
      </c>
      <c r="D77" s="147" t="s">
        <v>3</v>
      </c>
      <c r="E77" s="147" t="s">
        <v>2</v>
      </c>
      <c r="F77" s="147" t="s">
        <v>32</v>
      </c>
      <c r="G77" s="147" t="s">
        <v>2</v>
      </c>
      <c r="H77" s="147" t="s">
        <v>4</v>
      </c>
      <c r="I77" s="147" t="s">
        <v>2</v>
      </c>
      <c r="J77" s="147" t="s">
        <v>168</v>
      </c>
      <c r="K77" s="147" t="s">
        <v>2</v>
      </c>
      <c r="L77" s="147" t="s">
        <v>169</v>
      </c>
      <c r="M77" s="147" t="s">
        <v>2</v>
      </c>
      <c r="N77" s="147" t="s">
        <v>1</v>
      </c>
      <c r="O77" s="147" t="s">
        <v>5</v>
      </c>
      <c r="P77" s="147" t="s">
        <v>2</v>
      </c>
      <c r="Q77" s="126" t="s">
        <v>2</v>
      </c>
      <c r="R77" s="128"/>
      <c r="S77" s="128"/>
      <c r="T77" s="128"/>
      <c r="U77" s="128"/>
      <c r="V77" s="128"/>
      <c r="W77" s="128"/>
    </row>
    <row r="78" spans="1:23" ht="17.25" x14ac:dyDescent="0.3">
      <c r="A78" s="148"/>
      <c r="B78" s="148" t="s">
        <v>170</v>
      </c>
      <c r="C78" s="148" t="s">
        <v>6</v>
      </c>
      <c r="D78" s="148" t="s">
        <v>7</v>
      </c>
      <c r="E78" s="148" t="s">
        <v>6</v>
      </c>
      <c r="F78" s="148" t="s">
        <v>171</v>
      </c>
      <c r="G78" s="148" t="s">
        <v>6</v>
      </c>
      <c r="H78" s="148" t="s">
        <v>172</v>
      </c>
      <c r="I78" s="148" t="s">
        <v>6</v>
      </c>
      <c r="J78" s="148" t="s">
        <v>8</v>
      </c>
      <c r="K78" s="148" t="s">
        <v>6</v>
      </c>
      <c r="L78" s="148" t="s">
        <v>167</v>
      </c>
      <c r="M78" s="148" t="s">
        <v>6</v>
      </c>
      <c r="N78" s="148" t="s">
        <v>9</v>
      </c>
      <c r="O78" s="148" t="s">
        <v>9</v>
      </c>
      <c r="P78" s="148" t="s">
        <v>6</v>
      </c>
      <c r="Q78" s="126" t="s">
        <v>82</v>
      </c>
      <c r="R78" s="128"/>
      <c r="U78" s="128"/>
      <c r="V78" s="128"/>
      <c r="W78" s="128"/>
    </row>
    <row r="79" spans="1:23" x14ac:dyDescent="0.25">
      <c r="A79" s="149" t="s">
        <v>61</v>
      </c>
      <c r="B79" s="131">
        <v>11.4313038157163</v>
      </c>
      <c r="C79" s="132"/>
      <c r="D79" s="132">
        <f>AVERAGE(B79:B81)</f>
        <v>11.384119268122268</v>
      </c>
      <c r="E79" s="132"/>
      <c r="F79" s="131">
        <v>20.0561852151768</v>
      </c>
      <c r="G79" s="133"/>
      <c r="H79" s="132">
        <f>AVERAGE(F79:F81)</f>
        <v>20.329787234833265</v>
      </c>
      <c r="I79" s="132"/>
      <c r="J79" s="132">
        <f>D79-H79</f>
        <v>-8.9456679667109977</v>
      </c>
      <c r="K79" s="133"/>
      <c r="L79" s="132">
        <f>J79-$J$94</f>
        <v>0.64488511871431164</v>
      </c>
      <c r="M79" s="133"/>
      <c r="N79" s="133">
        <f>POWER(2,-L79)</f>
        <v>0.63954371524647846</v>
      </c>
      <c r="O79" s="133"/>
      <c r="P79" s="116"/>
      <c r="Q79" s="117"/>
      <c r="R79" s="128"/>
      <c r="T79" s="135">
        <f>IF(J79&lt;&gt;"",2^(-J79),"")</f>
        <v>493.0765961167217</v>
      </c>
      <c r="U79" s="128"/>
      <c r="V79" s="128"/>
      <c r="W79" s="128"/>
    </row>
    <row r="80" spans="1:23" x14ac:dyDescent="0.25">
      <c r="A80" s="118"/>
      <c r="B80" s="131">
        <v>11.3925000821536</v>
      </c>
      <c r="C80" s="132"/>
      <c r="D80" s="132"/>
      <c r="E80" s="132"/>
      <c r="F80" s="131">
        <v>20.433275165175601</v>
      </c>
      <c r="G80" s="133"/>
      <c r="H80" s="133"/>
      <c r="I80" s="133"/>
      <c r="J80" s="133"/>
      <c r="K80" s="133"/>
      <c r="L80" s="133"/>
      <c r="M80" s="133"/>
      <c r="N80" s="133"/>
      <c r="O80" s="133"/>
      <c r="P80" s="116"/>
      <c r="Q80" s="117"/>
      <c r="R80" s="128"/>
      <c r="T80" s="135" t="str">
        <f t="shared" ref="T80:T91" si="4">IF(J80&lt;&gt;"",2^(-J80),"")</f>
        <v/>
      </c>
      <c r="U80" s="128"/>
      <c r="V80" s="128"/>
      <c r="W80" s="128"/>
    </row>
    <row r="81" spans="1:23" x14ac:dyDescent="0.25">
      <c r="A81" s="130"/>
      <c r="B81" s="131">
        <v>11.3285539064969</v>
      </c>
      <c r="C81" s="132"/>
      <c r="D81" s="132"/>
      <c r="E81" s="132"/>
      <c r="F81" s="131">
        <v>20.499901324147402</v>
      </c>
      <c r="G81" s="133"/>
      <c r="H81" s="133"/>
      <c r="I81" s="133"/>
      <c r="J81" s="133"/>
      <c r="K81" s="133"/>
      <c r="L81" s="133"/>
      <c r="M81" s="133"/>
      <c r="N81" s="133"/>
      <c r="O81" s="133"/>
      <c r="P81" s="116"/>
      <c r="Q81" s="117"/>
      <c r="R81" s="128"/>
      <c r="T81" s="135" t="str">
        <f t="shared" si="4"/>
        <v/>
      </c>
      <c r="U81" s="128"/>
      <c r="V81" s="128"/>
      <c r="W81" s="128"/>
    </row>
    <row r="82" spans="1:23" x14ac:dyDescent="0.25">
      <c r="A82" s="130" t="s">
        <v>62</v>
      </c>
      <c r="B82" s="131">
        <v>11.2360732686651</v>
      </c>
      <c r="C82" s="132"/>
      <c r="D82" s="132">
        <f>AVERAGE(B82:B84)</f>
        <v>11.680637380093666</v>
      </c>
      <c r="E82" s="132"/>
      <c r="F82" s="131">
        <v>21.2985354921911</v>
      </c>
      <c r="G82" s="133"/>
      <c r="H82" s="132">
        <f>AVERAGE(F82:F84)</f>
        <v>21.194287414107066</v>
      </c>
      <c r="I82" s="132"/>
      <c r="J82" s="132">
        <f>D82-H82</f>
        <v>-9.5136500340134003</v>
      </c>
      <c r="K82" s="133"/>
      <c r="L82" s="132">
        <f>J82-$J$94</f>
        <v>7.6903051411909118E-2</v>
      </c>
      <c r="M82" s="133"/>
      <c r="N82" s="133">
        <f>POWER(2,-L82)</f>
        <v>0.94809067434047523</v>
      </c>
      <c r="O82" s="133"/>
      <c r="P82" s="116"/>
      <c r="Q82" s="117"/>
      <c r="R82" s="128"/>
      <c r="T82" s="135">
        <f t="shared" si="4"/>
        <v>730.96070115182431</v>
      </c>
      <c r="U82" s="128"/>
      <c r="V82" s="128"/>
      <c r="W82" s="128"/>
    </row>
    <row r="83" spans="1:23" x14ac:dyDescent="0.25">
      <c r="A83" s="130"/>
      <c r="B83" s="131">
        <v>11.867392805552599</v>
      </c>
      <c r="C83" s="132"/>
      <c r="D83" s="132"/>
      <c r="E83" s="132"/>
      <c r="F83" s="131">
        <v>21.0437728914013</v>
      </c>
      <c r="G83" s="133"/>
      <c r="H83" s="133"/>
      <c r="I83" s="133"/>
      <c r="J83" s="133"/>
      <c r="K83" s="133"/>
      <c r="L83" s="133"/>
      <c r="M83" s="133"/>
      <c r="N83" s="133"/>
      <c r="O83" s="133"/>
      <c r="P83" s="116"/>
      <c r="Q83" s="117"/>
      <c r="R83" s="128"/>
      <c r="T83" s="135" t="str">
        <f t="shared" si="4"/>
        <v/>
      </c>
      <c r="U83" s="128"/>
      <c r="V83" s="128"/>
      <c r="W83" s="128"/>
    </row>
    <row r="84" spans="1:23" x14ac:dyDescent="0.25">
      <c r="A84" s="130"/>
      <c r="B84" s="131">
        <v>11.9384460660633</v>
      </c>
      <c r="C84" s="132"/>
      <c r="D84" s="132"/>
      <c r="E84" s="132"/>
      <c r="F84" s="131">
        <v>21.240553858728799</v>
      </c>
      <c r="G84" s="133"/>
      <c r="H84" s="133"/>
      <c r="I84" s="133"/>
      <c r="J84" s="133"/>
      <c r="K84" s="133"/>
      <c r="L84" s="133"/>
      <c r="M84" s="133"/>
      <c r="N84" s="133"/>
      <c r="O84" s="133"/>
      <c r="P84" s="116"/>
      <c r="Q84" s="117"/>
      <c r="R84" s="128"/>
      <c r="T84" s="135" t="str">
        <f t="shared" si="4"/>
        <v/>
      </c>
      <c r="U84" s="128"/>
      <c r="V84" s="128"/>
      <c r="W84" s="128"/>
    </row>
    <row r="85" spans="1:23" x14ac:dyDescent="0.25">
      <c r="A85" s="130" t="s">
        <v>63</v>
      </c>
      <c r="B85" s="131">
        <v>11.081868304973</v>
      </c>
      <c r="C85" s="132"/>
      <c r="D85" s="132">
        <f>AVERAGE(B85:B87)</f>
        <v>10.917448146183267</v>
      </c>
      <c r="E85" s="132"/>
      <c r="F85" s="131">
        <v>21.083054933707299</v>
      </c>
      <c r="G85" s="133"/>
      <c r="H85" s="132">
        <f>AVERAGE(F85:F87)</f>
        <v>21.131582142454899</v>
      </c>
      <c r="I85" s="132"/>
      <c r="J85" s="132">
        <f>D85-H85</f>
        <v>-10.214133996271633</v>
      </c>
      <c r="K85" s="133"/>
      <c r="L85" s="132">
        <f>J85-$J$94</f>
        <v>-0.62358091084632328</v>
      </c>
      <c r="M85" s="133"/>
      <c r="N85" s="133">
        <f>POWER(2,-L85)</f>
        <v>1.5406945946153516</v>
      </c>
      <c r="O85" s="133"/>
      <c r="P85" s="116"/>
      <c r="Q85" s="117"/>
      <c r="R85" s="128"/>
      <c r="T85" s="135">
        <f t="shared" si="4"/>
        <v>1187.8475673482171</v>
      </c>
      <c r="U85" s="128"/>
      <c r="V85" s="128"/>
      <c r="W85" s="128"/>
    </row>
    <row r="86" spans="1:23" x14ac:dyDescent="0.25">
      <c r="A86" s="118"/>
      <c r="B86" s="131">
        <v>10.9135424410646</v>
      </c>
      <c r="C86" s="132"/>
      <c r="D86" s="132"/>
      <c r="E86" s="132"/>
      <c r="F86" s="131">
        <v>21.151730403030999</v>
      </c>
      <c r="G86" s="133"/>
      <c r="H86" s="133"/>
      <c r="I86" s="133"/>
      <c r="J86" s="133"/>
      <c r="K86" s="133"/>
      <c r="L86" s="133"/>
      <c r="M86" s="133"/>
      <c r="N86" s="133"/>
      <c r="O86" s="133"/>
      <c r="P86" s="116"/>
      <c r="Q86" s="117"/>
      <c r="R86" s="128"/>
      <c r="T86" s="135" t="str">
        <f t="shared" si="4"/>
        <v/>
      </c>
      <c r="U86" s="128"/>
      <c r="V86" s="128"/>
      <c r="W86" s="128"/>
    </row>
    <row r="87" spans="1:23" x14ac:dyDescent="0.25">
      <c r="A87" s="130"/>
      <c r="B87" s="131">
        <v>10.756933692512201</v>
      </c>
      <c r="C87" s="132"/>
      <c r="D87" s="132"/>
      <c r="E87" s="132"/>
      <c r="F87" s="131">
        <v>21.1599610906264</v>
      </c>
      <c r="G87" s="133"/>
      <c r="H87" s="133"/>
      <c r="I87" s="133"/>
      <c r="J87" s="133"/>
      <c r="K87" s="133"/>
      <c r="L87" s="133"/>
      <c r="M87" s="133"/>
      <c r="N87" s="133"/>
      <c r="O87" s="133"/>
      <c r="P87" s="116"/>
      <c r="Q87" s="117"/>
      <c r="R87" s="128"/>
      <c r="T87" s="135" t="str">
        <f t="shared" si="4"/>
        <v/>
      </c>
      <c r="U87" s="128"/>
      <c r="V87" s="128"/>
      <c r="W87" s="128"/>
    </row>
    <row r="88" spans="1:23" x14ac:dyDescent="0.25">
      <c r="A88" s="130" t="s">
        <v>64</v>
      </c>
      <c r="B88" s="131">
        <v>10.694271007794899</v>
      </c>
      <c r="C88" s="132"/>
      <c r="D88" s="132">
        <f>AVERAGE(B88:B90)</f>
        <v>10.519930672176033</v>
      </c>
      <c r="E88" s="132"/>
      <c r="F88" s="131">
        <v>21.0434631713808</v>
      </c>
      <c r="G88" s="133"/>
      <c r="H88" s="132">
        <f>AVERAGE(F88:F90)</f>
        <v>20.941563288170933</v>
      </c>
      <c r="I88" s="132"/>
      <c r="J88" s="132">
        <f>D88-H88</f>
        <v>-10.4216326159949</v>
      </c>
      <c r="K88" s="133"/>
      <c r="L88" s="132">
        <f>J88-$J$94</f>
        <v>-0.83107953056959083</v>
      </c>
      <c r="M88" s="133"/>
      <c r="N88" s="133">
        <f>POWER(2,-L88)</f>
        <v>1.7790160551057148</v>
      </c>
      <c r="O88" s="133"/>
      <c r="P88" s="116"/>
      <c r="Q88" s="117"/>
      <c r="R88" s="128"/>
      <c r="T88" s="135">
        <f t="shared" si="4"/>
        <v>1371.5890876207843</v>
      </c>
      <c r="U88" s="128"/>
      <c r="V88" s="128"/>
      <c r="W88" s="128"/>
    </row>
    <row r="89" spans="1:23" x14ac:dyDescent="0.25">
      <c r="A89" s="118"/>
      <c r="B89" s="131">
        <v>10.492258762954499</v>
      </c>
      <c r="C89" s="132"/>
      <c r="D89" s="132"/>
      <c r="E89" s="132"/>
      <c r="F89" s="131">
        <v>20.951596034155799</v>
      </c>
      <c r="G89" s="133"/>
      <c r="H89" s="133"/>
      <c r="I89" s="133"/>
      <c r="J89" s="133"/>
      <c r="K89" s="133"/>
      <c r="L89" s="133"/>
      <c r="M89" s="133"/>
      <c r="N89" s="133"/>
      <c r="O89" s="133"/>
      <c r="P89" s="116"/>
      <c r="Q89" s="117"/>
      <c r="R89" s="128"/>
      <c r="T89" s="135" t="str">
        <f t="shared" si="4"/>
        <v/>
      </c>
      <c r="U89" s="128"/>
      <c r="V89" s="128"/>
      <c r="W89" s="128"/>
    </row>
    <row r="90" spans="1:23" x14ac:dyDescent="0.25">
      <c r="A90" s="130"/>
      <c r="B90" s="131">
        <v>10.373262245778699</v>
      </c>
      <c r="C90" s="132"/>
      <c r="D90" s="132"/>
      <c r="E90" s="132"/>
      <c r="F90" s="131">
        <v>20.8296306589762</v>
      </c>
      <c r="G90" s="133"/>
      <c r="H90" s="133"/>
      <c r="I90" s="133"/>
      <c r="J90" s="133"/>
      <c r="K90" s="133"/>
      <c r="L90" s="133"/>
      <c r="M90" s="133"/>
      <c r="N90" s="133"/>
      <c r="O90" s="133"/>
      <c r="P90" s="116"/>
      <c r="Q90" s="117"/>
      <c r="R90" s="128"/>
      <c r="T90" s="135" t="str">
        <f t="shared" si="4"/>
        <v/>
      </c>
      <c r="U90" s="128"/>
      <c r="V90" s="128"/>
      <c r="W90" s="128"/>
    </row>
    <row r="91" spans="1:23" x14ac:dyDescent="0.25">
      <c r="A91" s="136" t="s">
        <v>65</v>
      </c>
      <c r="B91" s="131">
        <v>11.464664822420801</v>
      </c>
      <c r="C91" s="132"/>
      <c r="D91" s="132">
        <f>AVERAGE(B91:B93)</f>
        <v>11.379624962753832</v>
      </c>
      <c r="E91" s="132"/>
      <c r="F91" s="131">
        <v>20.2529914192787</v>
      </c>
      <c r="G91" s="133"/>
      <c r="H91" s="132">
        <f>AVERAGE(F91:F93)</f>
        <v>20.237305776889432</v>
      </c>
      <c r="I91" s="132"/>
      <c r="J91" s="132">
        <f>D91-H91</f>
        <v>-8.8576808141356</v>
      </c>
      <c r="K91" s="133"/>
      <c r="L91" s="132">
        <f>J91-$J$94</f>
        <v>0.73287227128970933</v>
      </c>
      <c r="M91" s="133"/>
      <c r="N91" s="133">
        <f>POWER(2,-L91)</f>
        <v>0.60170478245143066</v>
      </c>
      <c r="O91" s="133"/>
      <c r="P91" s="116"/>
      <c r="Q91" s="117"/>
      <c r="R91" s="128"/>
      <c r="T91" s="135">
        <f t="shared" si="4"/>
        <v>463.90346574504565</v>
      </c>
      <c r="U91" s="128"/>
      <c r="V91" s="128"/>
      <c r="W91" s="128"/>
    </row>
    <row r="92" spans="1:23" x14ac:dyDescent="0.25">
      <c r="A92" s="118"/>
      <c r="B92" s="131">
        <v>11.3679097391996</v>
      </c>
      <c r="C92" s="132"/>
      <c r="D92" s="132"/>
      <c r="E92" s="132"/>
      <c r="F92" s="131">
        <v>20.2420904756369</v>
      </c>
      <c r="G92" s="133"/>
      <c r="H92" s="133"/>
      <c r="I92" s="133"/>
      <c r="J92" s="133"/>
      <c r="K92" s="133"/>
      <c r="L92" s="133"/>
      <c r="M92" s="133"/>
      <c r="N92" s="133"/>
      <c r="O92" s="133"/>
      <c r="P92" s="116"/>
      <c r="Q92" s="117"/>
      <c r="R92" s="128"/>
      <c r="S92" s="116" t="s">
        <v>77</v>
      </c>
      <c r="T92" s="137">
        <f>AVERAGE(T79:T91)</f>
        <v>849.47548359651864</v>
      </c>
      <c r="U92" s="128"/>
      <c r="V92" s="128"/>
      <c r="W92" s="128"/>
    </row>
    <row r="93" spans="1:23" x14ac:dyDescent="0.25">
      <c r="A93" s="130"/>
      <c r="B93" s="131">
        <v>11.3063003266411</v>
      </c>
      <c r="C93" s="132"/>
      <c r="D93" s="132"/>
      <c r="E93" s="132"/>
      <c r="F93" s="131">
        <v>20.216835435752699</v>
      </c>
      <c r="G93" s="133"/>
      <c r="H93" s="133"/>
      <c r="I93" s="133"/>
      <c r="J93" s="133"/>
      <c r="K93" s="133"/>
      <c r="L93" s="133"/>
      <c r="M93" s="133"/>
      <c r="N93" s="133"/>
      <c r="O93" s="133"/>
      <c r="P93" s="116"/>
      <c r="Q93" s="117"/>
      <c r="R93" s="128"/>
      <c r="S93" s="137" t="s">
        <v>78</v>
      </c>
      <c r="T93" s="137">
        <f>STDEV(T79:T91)</f>
        <v>411.34838767597034</v>
      </c>
      <c r="U93" s="128"/>
      <c r="V93" s="128"/>
      <c r="W93" s="128"/>
    </row>
    <row r="94" spans="1:23" x14ac:dyDescent="0.25">
      <c r="A94" s="138" t="s">
        <v>99</v>
      </c>
      <c r="B94" s="139">
        <f>AVERAGE(B79:B93)</f>
        <v>11.176352085865814</v>
      </c>
      <c r="C94" s="139">
        <f>STDEV(B79:B93)</f>
        <v>0.45769055313557327</v>
      </c>
      <c r="D94" s="139">
        <f>AVERAGE(D79:D93)</f>
        <v>11.176352085865812</v>
      </c>
      <c r="E94" s="139">
        <f>STDEV(D79:D93)</f>
        <v>0.4573595535268789</v>
      </c>
      <c r="F94" s="139">
        <f>AVERAGE(F79:F93)</f>
        <v>20.766905171291121</v>
      </c>
      <c r="G94" s="139">
        <f>STDEV(F79:F93)</f>
        <v>0.43346862156216143</v>
      </c>
      <c r="H94" s="139">
        <f>AVERAGE(H79:H93)</f>
        <v>20.766905171291121</v>
      </c>
      <c r="I94" s="139">
        <f>STDEV(H79:H93)</f>
        <v>0.45213326063434728</v>
      </c>
      <c r="J94" s="140">
        <f>D94-H94</f>
        <v>-9.5905530854253094</v>
      </c>
      <c r="K94" s="139">
        <f>SQRT(E94*E94+I94*I94)</f>
        <v>0.64311915425848776</v>
      </c>
      <c r="L94" s="132">
        <f>J94-$J$94</f>
        <v>0</v>
      </c>
      <c r="M94" s="139">
        <f>SQRT(E94*E94+I94*I94)</f>
        <v>0.64311915425848776</v>
      </c>
      <c r="N94" s="133">
        <f>POWER(2,-L94)</f>
        <v>1</v>
      </c>
      <c r="O94" s="142">
        <f>N94/$N$94</f>
        <v>1</v>
      </c>
      <c r="P94" s="119">
        <f>STDEV(N79:N93)</f>
        <v>0.53353835527140536</v>
      </c>
      <c r="Q94" s="143">
        <f>K94/SQRT(COUNT(J79:J93))</f>
        <v>0.2876116293108304</v>
      </c>
      <c r="R94" s="128"/>
      <c r="S94" s="137" t="s">
        <v>79</v>
      </c>
      <c r="T94" s="137">
        <f>T93/SQRT(COUNT(T79:T91))</f>
        <v>183.96059145568128</v>
      </c>
      <c r="U94" s="128"/>
      <c r="V94" s="128"/>
      <c r="W94" s="128"/>
    </row>
    <row r="95" spans="1:23" x14ac:dyDescent="0.25">
      <c r="A95" s="138"/>
      <c r="B95" s="142"/>
      <c r="C95" s="142"/>
      <c r="D95" s="142"/>
      <c r="E95" s="142"/>
      <c r="F95" s="139"/>
      <c r="G95" s="139"/>
      <c r="H95" s="139"/>
      <c r="I95" s="139"/>
      <c r="J95" s="139"/>
      <c r="K95" s="139"/>
      <c r="L95" s="139"/>
      <c r="M95" s="139"/>
      <c r="N95" s="142"/>
      <c r="O95" s="142"/>
      <c r="P95" s="116"/>
      <c r="Q95" s="117"/>
      <c r="R95" s="128"/>
      <c r="T95" s="135" t="str">
        <f t="shared" ref="T95:T109" si="5">IF(J95&lt;&gt;"",2^(-J95),"")</f>
        <v/>
      </c>
      <c r="U95" s="128"/>
      <c r="V95" s="128"/>
      <c r="W95" s="128"/>
    </row>
    <row r="96" spans="1:23" x14ac:dyDescent="0.25">
      <c r="A96" s="149" t="s">
        <v>66</v>
      </c>
      <c r="B96" s="131">
        <v>10.7911569690052</v>
      </c>
      <c r="C96" s="132"/>
      <c r="D96" s="132">
        <f>AVERAGE(B96:B98)</f>
        <v>10.7468856313342</v>
      </c>
      <c r="E96" s="132"/>
      <c r="F96" s="131">
        <v>20.0042854391119</v>
      </c>
      <c r="G96" s="132"/>
      <c r="H96" s="132">
        <f>AVERAGE(F96:F98)</f>
        <v>20.056791657473834</v>
      </c>
      <c r="I96" s="132"/>
      <c r="J96" s="132">
        <f>D96-H96</f>
        <v>-9.3099060261396342</v>
      </c>
      <c r="K96" s="132"/>
      <c r="L96" s="139">
        <f>J96-J94</f>
        <v>0.28064705928567513</v>
      </c>
      <c r="M96" s="132"/>
      <c r="N96" s="133">
        <f>POWER(2,-L96)</f>
        <v>0.82322171349195095</v>
      </c>
      <c r="O96" s="142"/>
      <c r="P96" s="116"/>
      <c r="Q96" s="117"/>
      <c r="R96" s="128"/>
      <c r="T96" s="135">
        <f t="shared" si="5"/>
        <v>634.68899883028178</v>
      </c>
      <c r="U96" s="128"/>
      <c r="V96" s="128"/>
      <c r="W96" s="128"/>
    </row>
    <row r="97" spans="1:23" x14ac:dyDescent="0.25">
      <c r="A97" s="149"/>
      <c r="B97" s="131">
        <v>10.7795918850252</v>
      </c>
      <c r="C97" s="132"/>
      <c r="D97" s="132"/>
      <c r="E97" s="132"/>
      <c r="F97" s="131">
        <v>20.013793918135001</v>
      </c>
      <c r="G97" s="132"/>
      <c r="H97" s="133"/>
      <c r="I97" s="132"/>
      <c r="J97" s="133"/>
      <c r="K97" s="132"/>
      <c r="L97" s="133"/>
      <c r="M97" s="132"/>
      <c r="N97" s="133"/>
      <c r="O97" s="142"/>
      <c r="P97" s="116"/>
      <c r="Q97" s="117"/>
      <c r="R97" s="128"/>
      <c r="T97" s="135" t="str">
        <f t="shared" si="5"/>
        <v/>
      </c>
      <c r="U97" s="128"/>
      <c r="V97" s="128"/>
      <c r="W97" s="128"/>
    </row>
    <row r="98" spans="1:23" x14ac:dyDescent="0.25">
      <c r="A98" s="130"/>
      <c r="B98" s="131">
        <v>10.669908039972199</v>
      </c>
      <c r="C98" s="132"/>
      <c r="D98" s="132"/>
      <c r="E98" s="132"/>
      <c r="F98" s="131">
        <v>20.152295615174602</v>
      </c>
      <c r="G98" s="132"/>
      <c r="H98" s="133"/>
      <c r="I98" s="132"/>
      <c r="J98" s="133"/>
      <c r="K98" s="132"/>
      <c r="L98" s="133"/>
      <c r="M98" s="132"/>
      <c r="N98" s="133"/>
      <c r="O98" s="142"/>
      <c r="P98" s="116"/>
      <c r="Q98" s="117"/>
      <c r="R98" s="128"/>
      <c r="T98" s="135" t="str">
        <f t="shared" si="5"/>
        <v/>
      </c>
      <c r="U98" s="128"/>
      <c r="V98" s="128"/>
      <c r="W98" s="128"/>
    </row>
    <row r="99" spans="1:23" x14ac:dyDescent="0.25">
      <c r="A99" s="130" t="s">
        <v>67</v>
      </c>
      <c r="B99" s="131">
        <v>11.6312145420655</v>
      </c>
      <c r="C99" s="132"/>
      <c r="D99" s="132">
        <f>AVERAGE(B99:B101)</f>
        <v>11.470579950317166</v>
      </c>
      <c r="E99" s="132"/>
      <c r="F99" s="131">
        <v>20.522786688954501</v>
      </c>
      <c r="G99" s="132"/>
      <c r="H99" s="132">
        <f>AVERAGE(F99:F101)</f>
        <v>20.441634315554669</v>
      </c>
      <c r="I99" s="132"/>
      <c r="J99" s="132">
        <f>D99-H99</f>
        <v>-8.971054365237503</v>
      </c>
      <c r="K99" s="132"/>
      <c r="L99" s="139">
        <f>J99-J94</f>
        <v>0.61949872018780638</v>
      </c>
      <c r="M99" s="132"/>
      <c r="N99" s="133">
        <f>POWER(2,-L99)</f>
        <v>0.65089704957144745</v>
      </c>
      <c r="O99" s="142"/>
      <c r="P99" s="116"/>
      <c r="Q99" s="117"/>
      <c r="R99" s="128"/>
      <c r="T99" s="135">
        <f t="shared" si="5"/>
        <v>501.82981080725068</v>
      </c>
      <c r="U99" s="128"/>
      <c r="V99" s="128"/>
      <c r="W99" s="128"/>
    </row>
    <row r="100" spans="1:23" x14ac:dyDescent="0.25">
      <c r="A100" s="130"/>
      <c r="B100" s="131">
        <v>11.3693062488964</v>
      </c>
      <c r="C100" s="132"/>
      <c r="D100" s="132"/>
      <c r="E100" s="132"/>
      <c r="F100" s="131">
        <v>20.377069296877998</v>
      </c>
      <c r="G100" s="132"/>
      <c r="H100" s="133"/>
      <c r="I100" s="132"/>
      <c r="J100" s="133"/>
      <c r="K100" s="132"/>
      <c r="L100" s="133"/>
      <c r="M100" s="132"/>
      <c r="N100" s="133"/>
      <c r="O100" s="142"/>
      <c r="P100" s="116"/>
      <c r="Q100" s="117"/>
      <c r="R100" s="128"/>
      <c r="T100" s="135" t="str">
        <f t="shared" si="5"/>
        <v/>
      </c>
      <c r="U100" s="128"/>
      <c r="V100" s="128"/>
      <c r="W100" s="128"/>
    </row>
    <row r="101" spans="1:23" x14ac:dyDescent="0.25">
      <c r="A101" s="130"/>
      <c r="B101" s="131">
        <v>11.4112190599896</v>
      </c>
      <c r="C101" s="132"/>
      <c r="D101" s="132"/>
      <c r="E101" s="132"/>
      <c r="F101" s="131">
        <v>20.425046960831502</v>
      </c>
      <c r="G101" s="132"/>
      <c r="H101" s="133"/>
      <c r="I101" s="132"/>
      <c r="J101" s="133"/>
      <c r="K101" s="132"/>
      <c r="L101" s="133"/>
      <c r="M101" s="132"/>
      <c r="N101" s="133"/>
      <c r="O101" s="142"/>
      <c r="P101" s="116"/>
      <c r="Q101" s="117"/>
      <c r="R101" s="128"/>
      <c r="T101" s="135" t="str">
        <f t="shared" si="5"/>
        <v/>
      </c>
      <c r="U101" s="128"/>
      <c r="V101" s="128"/>
      <c r="W101" s="128"/>
    </row>
    <row r="102" spans="1:23" x14ac:dyDescent="0.25">
      <c r="A102" s="130" t="s">
        <v>68</v>
      </c>
      <c r="B102" s="131">
        <v>11.301448416953001</v>
      </c>
      <c r="C102" s="132"/>
      <c r="D102" s="132">
        <f>AVERAGE(B102:B104)</f>
        <v>11.061671564613066</v>
      </c>
      <c r="E102" s="132"/>
      <c r="F102" s="131">
        <v>20.3418219994286</v>
      </c>
      <c r="G102" s="132"/>
      <c r="H102" s="132">
        <f>AVERAGE(F102:F104)</f>
        <v>20.375690564615301</v>
      </c>
      <c r="I102" s="132"/>
      <c r="J102" s="132">
        <f>D102-H102</f>
        <v>-9.3140190000022347</v>
      </c>
      <c r="K102" s="132"/>
      <c r="L102" s="139">
        <f>J102-J94</f>
        <v>0.27653408542307467</v>
      </c>
      <c r="M102" s="132"/>
      <c r="N102" s="133">
        <f>POWER(2,-L102)</f>
        <v>0.82557198177047153</v>
      </c>
      <c r="O102" s="142"/>
      <c r="P102" s="116"/>
      <c r="Q102" s="117"/>
      <c r="R102" s="128"/>
      <c r="T102" s="135">
        <f t="shared" si="5"/>
        <v>636.50101301337406</v>
      </c>
      <c r="U102" s="128"/>
      <c r="V102" s="128"/>
      <c r="W102" s="128"/>
    </row>
    <row r="103" spans="1:23" x14ac:dyDescent="0.25">
      <c r="A103" s="130"/>
      <c r="B103" s="131">
        <v>11.0146273958868</v>
      </c>
      <c r="C103" s="132"/>
      <c r="D103" s="132"/>
      <c r="E103" s="132"/>
      <c r="F103" s="131">
        <v>20.444726224694602</v>
      </c>
      <c r="G103" s="132"/>
      <c r="H103" s="133"/>
      <c r="I103" s="132"/>
      <c r="J103" s="133"/>
      <c r="K103" s="132"/>
      <c r="L103" s="133"/>
      <c r="M103" s="132"/>
      <c r="N103" s="133"/>
      <c r="O103" s="142"/>
      <c r="P103" s="116"/>
      <c r="Q103" s="117"/>
      <c r="R103" s="128"/>
      <c r="T103" s="135" t="str">
        <f t="shared" si="5"/>
        <v/>
      </c>
      <c r="U103" s="128"/>
      <c r="V103" s="128"/>
      <c r="W103" s="128"/>
    </row>
    <row r="104" spans="1:23" x14ac:dyDescent="0.25">
      <c r="A104" s="130"/>
      <c r="B104" s="131">
        <v>10.8689388809994</v>
      </c>
      <c r="C104" s="132"/>
      <c r="D104" s="132"/>
      <c r="E104" s="132"/>
      <c r="F104" s="131">
        <v>20.340523469722701</v>
      </c>
      <c r="G104" s="132"/>
      <c r="H104" s="133"/>
      <c r="I104" s="132"/>
      <c r="J104" s="133"/>
      <c r="K104" s="132"/>
      <c r="L104" s="133"/>
      <c r="M104" s="132"/>
      <c r="N104" s="133"/>
      <c r="O104" s="142"/>
      <c r="P104" s="116"/>
      <c r="Q104" s="117"/>
      <c r="R104" s="128"/>
      <c r="T104" s="135" t="str">
        <f t="shared" si="5"/>
        <v/>
      </c>
      <c r="U104" s="128"/>
      <c r="V104" s="128"/>
      <c r="W104" s="128"/>
    </row>
    <row r="105" spans="1:23" x14ac:dyDescent="0.25">
      <c r="A105" s="130" t="s">
        <v>69</v>
      </c>
      <c r="B105" s="131">
        <v>10.0281994576911</v>
      </c>
      <c r="C105" s="132"/>
      <c r="D105" s="132">
        <f>AVERAGE(B105:B107)</f>
        <v>10.5322294716792</v>
      </c>
      <c r="E105" s="132"/>
      <c r="F105" s="131">
        <v>20.2462118898599</v>
      </c>
      <c r="G105" s="132"/>
      <c r="H105" s="132">
        <f>AVERAGE(F105:F107)</f>
        <v>20.707487547690633</v>
      </c>
      <c r="I105" s="132"/>
      <c r="J105" s="132">
        <f>D105-H105</f>
        <v>-10.175258076011433</v>
      </c>
      <c r="K105" s="132"/>
      <c r="L105" s="139">
        <f>J105-J94</f>
        <v>-0.58470499058612369</v>
      </c>
      <c r="M105" s="132"/>
      <c r="N105" s="133">
        <f>POWER(2,-L105)</f>
        <v>1.4997322852571424</v>
      </c>
      <c r="O105" s="142"/>
      <c r="P105" s="116"/>
      <c r="Q105" s="117"/>
      <c r="R105" s="128"/>
      <c r="T105" s="135">
        <f t="shared" si="5"/>
        <v>1156.266370338655</v>
      </c>
      <c r="U105" s="128"/>
      <c r="V105" s="128"/>
      <c r="W105" s="128"/>
    </row>
    <row r="106" spans="1:23" x14ac:dyDescent="0.25">
      <c r="A106" s="130"/>
      <c r="B106" s="131">
        <v>10.8684287598123</v>
      </c>
      <c r="C106" s="132"/>
      <c r="D106" s="132"/>
      <c r="E106" s="132"/>
      <c r="F106" s="131">
        <v>20.951866692093901</v>
      </c>
      <c r="G106" s="132"/>
      <c r="H106" s="133"/>
      <c r="I106" s="132"/>
      <c r="J106" s="133"/>
      <c r="K106" s="132"/>
      <c r="L106" s="133"/>
      <c r="M106" s="132"/>
      <c r="N106" s="133"/>
      <c r="O106" s="142"/>
      <c r="P106" s="116"/>
      <c r="Q106" s="117"/>
      <c r="R106" s="128"/>
      <c r="T106" s="135" t="str">
        <f t="shared" si="5"/>
        <v/>
      </c>
      <c r="U106" s="128"/>
      <c r="V106" s="128"/>
      <c r="W106" s="128"/>
    </row>
    <row r="107" spans="1:23" x14ac:dyDescent="0.25">
      <c r="A107" s="130"/>
      <c r="B107" s="131">
        <v>10.700060197534199</v>
      </c>
      <c r="C107" s="132"/>
      <c r="D107" s="132"/>
      <c r="E107" s="132"/>
      <c r="F107" s="131">
        <v>20.924384061118101</v>
      </c>
      <c r="G107" s="132"/>
      <c r="H107" s="133"/>
      <c r="I107" s="132"/>
      <c r="J107" s="133"/>
      <c r="K107" s="132"/>
      <c r="L107" s="133"/>
      <c r="M107" s="132"/>
      <c r="N107" s="133"/>
      <c r="O107" s="142"/>
      <c r="P107" s="116"/>
      <c r="Q107" s="117"/>
      <c r="R107" s="128"/>
      <c r="T107" s="135" t="str">
        <f t="shared" si="5"/>
        <v/>
      </c>
      <c r="U107" s="128"/>
      <c r="V107" s="128"/>
      <c r="W107" s="128"/>
    </row>
    <row r="108" spans="1:23" x14ac:dyDescent="0.25">
      <c r="A108" s="136" t="s">
        <v>70</v>
      </c>
      <c r="B108" s="131">
        <v>10.783219725895499</v>
      </c>
      <c r="C108" s="132"/>
      <c r="D108" s="132">
        <f>AVERAGE(B108:B110)</f>
        <v>10.6102793587064</v>
      </c>
      <c r="E108" s="132"/>
      <c r="F108" s="131">
        <v>19.702360103636799</v>
      </c>
      <c r="G108" s="132"/>
      <c r="H108" s="132">
        <f>AVERAGE(F108:F110)</f>
        <v>19.789917289140664</v>
      </c>
      <c r="I108" s="132"/>
      <c r="J108" s="132">
        <f>D108-H108</f>
        <v>-9.1796379304342643</v>
      </c>
      <c r="K108" s="132"/>
      <c r="L108" s="139">
        <f>J108-J94</f>
        <v>0.41091515499104503</v>
      </c>
      <c r="M108" s="132"/>
      <c r="N108" s="133">
        <f>POWER(2,-L108)</f>
        <v>0.75214610816551997</v>
      </c>
      <c r="O108" s="142"/>
      <c r="P108" s="116"/>
      <c r="Q108" s="117"/>
      <c r="R108" s="128"/>
      <c r="T108" s="135">
        <f t="shared" si="5"/>
        <v>579.89099721473076</v>
      </c>
      <c r="U108" s="128"/>
      <c r="V108" s="128"/>
      <c r="W108" s="128"/>
    </row>
    <row r="109" spans="1:23" x14ac:dyDescent="0.25">
      <c r="A109" s="130"/>
      <c r="B109" s="131">
        <v>10.632550042266599</v>
      </c>
      <c r="C109" s="132"/>
      <c r="D109" s="132"/>
      <c r="E109" s="132"/>
      <c r="F109" s="131">
        <v>19.717167817381998</v>
      </c>
      <c r="G109" s="132"/>
      <c r="H109" s="133"/>
      <c r="I109" s="132"/>
      <c r="J109" s="133"/>
      <c r="K109" s="132"/>
      <c r="L109" s="133"/>
      <c r="M109" s="132"/>
      <c r="N109" s="133"/>
      <c r="O109" s="142"/>
      <c r="P109" s="116"/>
      <c r="Q109" s="117"/>
      <c r="R109" s="128"/>
      <c r="T109" s="135" t="str">
        <f t="shared" si="5"/>
        <v/>
      </c>
      <c r="U109" s="118" t="s">
        <v>52</v>
      </c>
      <c r="V109" s="128"/>
      <c r="W109" s="128"/>
    </row>
    <row r="110" spans="1:23" x14ac:dyDescent="0.25">
      <c r="A110" s="138"/>
      <c r="B110" s="131">
        <v>10.4150683079571</v>
      </c>
      <c r="C110" s="132"/>
      <c r="D110" s="132"/>
      <c r="E110" s="132"/>
      <c r="F110" s="131">
        <v>19.950223946403199</v>
      </c>
      <c r="G110" s="132"/>
      <c r="H110" s="133"/>
      <c r="I110" s="132"/>
      <c r="J110" s="133"/>
      <c r="K110" s="132"/>
      <c r="L110" s="132"/>
      <c r="M110" s="142"/>
      <c r="N110" s="142"/>
      <c r="O110" s="124"/>
      <c r="P110" s="116"/>
      <c r="Q110" s="117"/>
      <c r="R110" s="128"/>
      <c r="S110" s="116" t="s">
        <v>77</v>
      </c>
      <c r="T110" s="137">
        <f>AVERAGE(T96:T109)</f>
        <v>701.83543804085843</v>
      </c>
      <c r="U110" s="118">
        <f>_xlfn.T.TEST(T79:T91,T96:T109,1,3)</f>
        <v>0.26000888789650428</v>
      </c>
      <c r="V110" s="128"/>
      <c r="W110" s="128"/>
    </row>
    <row r="111" spans="1:23" x14ac:dyDescent="0.25">
      <c r="A111" s="138" t="s">
        <v>91</v>
      </c>
      <c r="B111" s="139">
        <f>AVERAGE(B96:B110)</f>
        <v>10.884329195330004</v>
      </c>
      <c r="C111" s="139">
        <f>STDEV(B96:B110)</f>
        <v>0.41304370082110148</v>
      </c>
      <c r="D111" s="139">
        <f>AVERAGE(D96:D110)</f>
        <v>10.884329195330007</v>
      </c>
      <c r="E111" s="139">
        <f>STDEV(D96:D110)</f>
        <v>0.38506769706709143</v>
      </c>
      <c r="F111" s="139">
        <f>AVERAGE(F96:F110)</f>
        <v>20.27430427489502</v>
      </c>
      <c r="G111" s="139">
        <f>STDEV(F96:F110)</f>
        <v>0.3697209063377882</v>
      </c>
      <c r="H111" s="139">
        <f>AVERAGE(H96:H110)</f>
        <v>20.27430427489502</v>
      </c>
      <c r="I111" s="139">
        <f>STDEV(H96:H110)</f>
        <v>0.3563245573862151</v>
      </c>
      <c r="J111" s="140">
        <f>D111-H111</f>
        <v>-9.3899750795650121</v>
      </c>
      <c r="K111" s="139">
        <f>SQRT(E111*E111+I111*I111)</f>
        <v>0.52463732379714978</v>
      </c>
      <c r="L111" s="139">
        <f>J111-J94</f>
        <v>0.20057800586029728</v>
      </c>
      <c r="M111" s="139">
        <f>SQRT(E111*E111+I111*I111)</f>
        <v>0.52463732379714978</v>
      </c>
      <c r="N111" s="133">
        <f>POWER(2,-L111)</f>
        <v>0.87020185305036901</v>
      </c>
      <c r="O111" s="142">
        <f>N111/$N$94</f>
        <v>0.87020185305036901</v>
      </c>
      <c r="P111" s="119">
        <f>STDEV(N96:N110)</f>
        <v>0.33708100925265316</v>
      </c>
      <c r="Q111" s="143">
        <f>K111/SQRT(COUNT(J96:J110))</f>
        <v>0.23462494390879898</v>
      </c>
      <c r="R111" s="128"/>
      <c r="S111" s="137" t="s">
        <v>78</v>
      </c>
      <c r="T111" s="137">
        <f>STDEV(T96:T109)</f>
        <v>259.88333978675973</v>
      </c>
      <c r="U111" s="128"/>
      <c r="V111" s="128"/>
      <c r="W111" s="128"/>
    </row>
    <row r="112" spans="1:23" x14ac:dyDescent="0.25">
      <c r="R112" s="128"/>
      <c r="S112" s="137" t="s">
        <v>79</v>
      </c>
      <c r="T112" s="137">
        <f>T111/SQRT(COUNT(T96:T109))</f>
        <v>116.22336279657409</v>
      </c>
      <c r="U112" s="128"/>
      <c r="V112" s="128"/>
      <c r="W112" s="128"/>
    </row>
    <row r="113" spans="8:22" x14ac:dyDescent="0.25">
      <c r="H113" s="120"/>
      <c r="I113" s="120" t="s">
        <v>58</v>
      </c>
      <c r="J113" s="120" t="s">
        <v>83</v>
      </c>
      <c r="K113" s="121"/>
      <c r="L113" s="121"/>
      <c r="M113" s="121"/>
      <c r="N113" s="121"/>
      <c r="O113" s="121"/>
      <c r="T113" s="150"/>
      <c r="U113" s="150"/>
      <c r="V113" s="128"/>
    </row>
    <row r="114" spans="8:22" x14ac:dyDescent="0.25">
      <c r="H114" s="120" t="s">
        <v>97</v>
      </c>
      <c r="I114" s="122">
        <f>_xlfn.T.TEST(J79:J93,J96:J110,1,3)</f>
        <v>0.30712035572631602</v>
      </c>
      <c r="J114" s="120">
        <f>_xlfn.T.TEST(T79:T91,T95:T108,1,3)</f>
        <v>0.26000888789650428</v>
      </c>
      <c r="K114" s="123"/>
      <c r="L114" s="121"/>
      <c r="M114" s="123"/>
      <c r="N114" s="121"/>
      <c r="O114" s="121"/>
      <c r="T114" s="150"/>
      <c r="U114" s="150"/>
      <c r="V114" s="128"/>
    </row>
    <row r="115" spans="8:22" x14ac:dyDescent="0.25">
      <c r="H115" s="120" t="s">
        <v>84</v>
      </c>
      <c r="I115" s="122">
        <f>_xlfn.T.TEST(J35:J49,J79:J93,1,3)</f>
        <v>0.10963474760365971</v>
      </c>
      <c r="J115" s="120">
        <f>_xlfn.T.TEST(U36:U49,T77:T91,1,3)</f>
        <v>0.10087622132884468</v>
      </c>
      <c r="K115" s="123"/>
      <c r="L115" s="121"/>
      <c r="M115" s="121"/>
      <c r="N115" s="121"/>
      <c r="O115" s="121"/>
    </row>
    <row r="116" spans="8:22" x14ac:dyDescent="0.25">
      <c r="H116" s="120" t="s">
        <v>85</v>
      </c>
      <c r="I116" s="122">
        <f>_xlfn.T.TEST(J51:J66,J96:J110,1,3)</f>
        <v>4.5085277809354E-2</v>
      </c>
      <c r="J116" s="120">
        <f>_xlfn.T.TEST(U53:U66,T95:T109,1,3)</f>
        <v>0.15998056544933162</v>
      </c>
      <c r="K116" s="123"/>
      <c r="L116" s="121"/>
      <c r="M116" s="121"/>
      <c r="N116" s="121"/>
      <c r="O116" s="121"/>
    </row>
    <row r="117" spans="8:22" x14ac:dyDescent="0.25">
      <c r="H117" s="121"/>
      <c r="I117" s="123"/>
      <c r="J117" s="121"/>
      <c r="K117" s="123"/>
    </row>
  </sheetData>
  <pageMargins left="0.7" right="0.7" top="0.75" bottom="0.75" header="0.3" footer="0.3"/>
  <pageSetup orientation="portrait" horizontalDpi="200" verticalDpi="2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zoomScale="120" zoomScaleNormal="120" workbookViewId="0">
      <pane xSplit="1" ySplit="2" topLeftCell="B3" activePane="bottomRight" state="frozen"/>
      <selection activeCell="B2" sqref="B2"/>
      <selection pane="topRight" activeCell="B2" sqref="B2"/>
      <selection pane="bottomLeft" activeCell="B2" sqref="B2"/>
      <selection pane="bottomRight" sqref="A1:XFD1048576"/>
    </sheetView>
  </sheetViews>
  <sheetFormatPr defaultColWidth="8.5703125" defaultRowHeight="15" customHeight="1" x14ac:dyDescent="0.25"/>
  <cols>
    <col min="1" max="1" width="6.28515625" style="164" customWidth="1"/>
    <col min="2" max="2" width="8.140625" style="164" customWidth="1"/>
    <col min="3" max="3" width="7.140625" style="151" customWidth="1"/>
    <col min="4" max="4" width="8.5703125" style="151" customWidth="1"/>
    <col min="5" max="5" width="10" style="151" customWidth="1"/>
    <col min="6" max="6" width="7.140625" style="152" customWidth="1"/>
    <col min="7" max="7" width="12.85546875" style="153" hidden="1" customWidth="1"/>
    <col min="8" max="8" width="8.5703125" style="154" customWidth="1"/>
    <col min="9" max="9" width="15.140625" style="154" bestFit="1" customWidth="1"/>
    <col min="10" max="10" width="10.140625" style="154" bestFit="1" customWidth="1"/>
    <col min="11" max="16384" width="8.5703125" style="154"/>
  </cols>
  <sheetData>
    <row r="1" spans="1:10" ht="15" customHeight="1" x14ac:dyDescent="0.25">
      <c r="A1" s="163" t="s">
        <v>153</v>
      </c>
    </row>
    <row r="2" spans="1:10" s="164" customFormat="1" ht="15" customHeight="1" x14ac:dyDescent="0.25">
      <c r="A2" s="165"/>
      <c r="B2" s="165"/>
      <c r="C2" s="166" t="s">
        <v>105</v>
      </c>
      <c r="D2" s="166" t="s">
        <v>106</v>
      </c>
      <c r="E2" s="166" t="s">
        <v>107</v>
      </c>
      <c r="F2" s="166" t="s">
        <v>108</v>
      </c>
      <c r="G2" s="166" t="s">
        <v>109</v>
      </c>
      <c r="H2" s="167" t="s">
        <v>110</v>
      </c>
      <c r="I2" s="167" t="s">
        <v>111</v>
      </c>
      <c r="J2" s="167" t="s">
        <v>112</v>
      </c>
    </row>
    <row r="3" spans="1:10" ht="15" customHeight="1" x14ac:dyDescent="0.25">
      <c r="A3" s="167" t="str">
        <f>LEFT(C3,1)</f>
        <v>A</v>
      </c>
      <c r="B3" s="167">
        <f>VALUE(RIGHT(C3,2))</f>
        <v>2</v>
      </c>
      <c r="C3" s="155" t="s">
        <v>113</v>
      </c>
      <c r="D3" s="155" t="s">
        <v>114</v>
      </c>
      <c r="E3" s="155" t="s">
        <v>115</v>
      </c>
      <c r="F3" s="156">
        <v>10.4211958315309</v>
      </c>
      <c r="G3" s="157"/>
      <c r="H3" s="156">
        <v>20.361199220909398</v>
      </c>
      <c r="I3" s="158">
        <f>AVERAGE(F3:F5)-AVERAGE(H3:H5)</f>
        <v>-9.2437288333136021</v>
      </c>
      <c r="J3" s="159">
        <f>IF(I3="","",2^(-I3))</f>
        <v>606.23310794014606</v>
      </c>
    </row>
    <row r="4" spans="1:10" ht="15" customHeight="1" x14ac:dyDescent="0.25">
      <c r="A4" s="167" t="str">
        <f t="shared" ref="A4:A38" si="0">LEFT(C4,1)</f>
        <v>A</v>
      </c>
      <c r="B4" s="167">
        <f t="shared" ref="B4:B38" si="1">VALUE(RIGHT(C4,2))</f>
        <v>3</v>
      </c>
      <c r="C4" s="155" t="s">
        <v>116</v>
      </c>
      <c r="D4" s="155" t="s">
        <v>114</v>
      </c>
      <c r="E4" s="155" t="s">
        <v>115</v>
      </c>
      <c r="F4" s="156">
        <v>10.8916201480566</v>
      </c>
      <c r="G4" s="157"/>
      <c r="H4" s="156">
        <v>19.338940294094598</v>
      </c>
      <c r="I4" s="158"/>
      <c r="J4" s="159" t="str">
        <f t="shared" ref="J4:J38" si="2">IF(I4="","",2^(-I4))</f>
        <v/>
      </c>
    </row>
    <row r="5" spans="1:10" ht="15" customHeight="1" x14ac:dyDescent="0.25">
      <c r="A5" s="167" t="str">
        <f t="shared" si="0"/>
        <v>A</v>
      </c>
      <c r="B5" s="167">
        <f t="shared" si="1"/>
        <v>4</v>
      </c>
      <c r="C5" s="155" t="s">
        <v>117</v>
      </c>
      <c r="D5" s="155" t="s">
        <v>114</v>
      </c>
      <c r="E5" s="155" t="s">
        <v>115</v>
      </c>
      <c r="F5" s="156">
        <v>10.781514618874001</v>
      </c>
      <c r="G5" s="157"/>
      <c r="H5" s="156">
        <v>20.125377583398301</v>
      </c>
      <c r="I5" s="158"/>
      <c r="J5" s="159" t="str">
        <f t="shared" si="2"/>
        <v/>
      </c>
    </row>
    <row r="6" spans="1:10" ht="15" customHeight="1" x14ac:dyDescent="0.25">
      <c r="A6" s="167" t="str">
        <f t="shared" si="0"/>
        <v>A</v>
      </c>
      <c r="B6" s="167">
        <f t="shared" si="1"/>
        <v>10</v>
      </c>
      <c r="C6" s="155" t="s">
        <v>118</v>
      </c>
      <c r="D6" s="155" t="s">
        <v>114</v>
      </c>
      <c r="E6" s="155" t="s">
        <v>115</v>
      </c>
      <c r="F6" s="156">
        <v>10.993569397745601</v>
      </c>
      <c r="G6" s="157"/>
      <c r="H6" s="156">
        <v>20.7511550743973</v>
      </c>
      <c r="I6" s="158">
        <f>AVERAGE(F6:F8)-AVERAGE(H6:H8)</f>
        <v>-9.8295052609414686</v>
      </c>
      <c r="J6" s="159">
        <f t="shared" si="2"/>
        <v>909.86283549140524</v>
      </c>
    </row>
    <row r="7" spans="1:10" ht="15" customHeight="1" x14ac:dyDescent="0.25">
      <c r="A7" s="167" t="str">
        <f t="shared" si="0"/>
        <v>A</v>
      </c>
      <c r="B7" s="167">
        <f t="shared" si="1"/>
        <v>11</v>
      </c>
      <c r="C7" s="155" t="s">
        <v>119</v>
      </c>
      <c r="D7" s="155" t="s">
        <v>114</v>
      </c>
      <c r="E7" s="155" t="s">
        <v>115</v>
      </c>
      <c r="F7" s="156">
        <v>10.7885869176759</v>
      </c>
      <c r="G7" s="157"/>
      <c r="H7" s="156">
        <v>20.814607681574302</v>
      </c>
      <c r="I7" s="158"/>
      <c r="J7" s="159" t="str">
        <f t="shared" si="2"/>
        <v/>
      </c>
    </row>
    <row r="8" spans="1:10" ht="15" customHeight="1" x14ac:dyDescent="0.25">
      <c r="A8" s="167" t="str">
        <f t="shared" si="0"/>
        <v>A</v>
      </c>
      <c r="B8" s="167">
        <f t="shared" si="1"/>
        <v>12</v>
      </c>
      <c r="C8" s="155" t="s">
        <v>120</v>
      </c>
      <c r="D8" s="155" t="s">
        <v>114</v>
      </c>
      <c r="E8" s="155" t="s">
        <v>115</v>
      </c>
      <c r="F8" s="156">
        <v>10.9807880009181</v>
      </c>
      <c r="G8" s="157"/>
      <c r="H8" s="156">
        <v>20.685697343192398</v>
      </c>
      <c r="I8" s="158"/>
      <c r="J8" s="159" t="str">
        <f t="shared" si="2"/>
        <v/>
      </c>
    </row>
    <row r="9" spans="1:10" ht="15" customHeight="1" x14ac:dyDescent="0.25">
      <c r="A9" s="167" t="str">
        <f t="shared" si="0"/>
        <v>B</v>
      </c>
      <c r="B9" s="167">
        <f t="shared" si="1"/>
        <v>2</v>
      </c>
      <c r="C9" s="155" t="s">
        <v>121</v>
      </c>
      <c r="D9" s="155" t="s">
        <v>114</v>
      </c>
      <c r="E9" s="155" t="s">
        <v>115</v>
      </c>
      <c r="F9" s="156">
        <v>10.998674242730599</v>
      </c>
      <c r="G9" s="157"/>
      <c r="H9" s="156">
        <v>20.2434656719938</v>
      </c>
      <c r="I9" s="158">
        <f>AVERAGE(F9:F11)-AVERAGE(H9:H11)</f>
        <v>-9.2773174055106029</v>
      </c>
      <c r="J9" s="159">
        <f t="shared" si="2"/>
        <v>620.51290538300179</v>
      </c>
    </row>
    <row r="10" spans="1:10" ht="15" customHeight="1" x14ac:dyDescent="0.25">
      <c r="A10" s="167" t="str">
        <f t="shared" si="0"/>
        <v>B</v>
      </c>
      <c r="B10" s="167">
        <f t="shared" si="1"/>
        <v>3</v>
      </c>
      <c r="C10" s="155" t="s">
        <v>122</v>
      </c>
      <c r="D10" s="155" t="s">
        <v>114</v>
      </c>
      <c r="E10" s="155" t="s">
        <v>115</v>
      </c>
      <c r="F10" s="156">
        <v>11.0491324021661</v>
      </c>
      <c r="G10" s="157"/>
      <c r="H10" s="156">
        <v>20.1018558204585</v>
      </c>
      <c r="I10" s="158"/>
      <c r="J10" s="159" t="str">
        <f t="shared" si="2"/>
        <v/>
      </c>
    </row>
    <row r="11" spans="1:10" ht="15" customHeight="1" x14ac:dyDescent="0.25">
      <c r="A11" s="167" t="str">
        <f t="shared" si="0"/>
        <v>B</v>
      </c>
      <c r="B11" s="167">
        <f t="shared" si="1"/>
        <v>4</v>
      </c>
      <c r="C11" s="155" t="s">
        <v>123</v>
      </c>
      <c r="D11" s="155" t="s">
        <v>114</v>
      </c>
      <c r="E11" s="155" t="s">
        <v>115</v>
      </c>
      <c r="F11" s="156">
        <v>10.7471705674914</v>
      </c>
      <c r="G11" s="157"/>
      <c r="H11" s="156">
        <v>20.281607936467601</v>
      </c>
      <c r="I11" s="158"/>
      <c r="J11" s="159" t="str">
        <f t="shared" si="2"/>
        <v/>
      </c>
    </row>
    <row r="12" spans="1:10" ht="15" customHeight="1" x14ac:dyDescent="0.25">
      <c r="A12" s="167" t="str">
        <f t="shared" si="0"/>
        <v>B</v>
      </c>
      <c r="B12" s="167">
        <f t="shared" si="1"/>
        <v>10</v>
      </c>
      <c r="C12" s="155" t="s">
        <v>124</v>
      </c>
      <c r="D12" s="155" t="s">
        <v>114</v>
      </c>
      <c r="E12" s="155" t="s">
        <v>115</v>
      </c>
      <c r="F12" s="156">
        <v>10.452970795868801</v>
      </c>
      <c r="G12" s="157"/>
      <c r="H12" s="156">
        <v>9.6421457100662593</v>
      </c>
      <c r="I12" s="158">
        <f>AVERAGE(F12:F14)-AVERAGE(H12:H14)</f>
        <v>-6.1082345806372196</v>
      </c>
      <c r="J12" s="159">
        <f t="shared" si="2"/>
        <v>68.986137441469637</v>
      </c>
    </row>
    <row r="13" spans="1:10" ht="15" customHeight="1" x14ac:dyDescent="0.25">
      <c r="A13" s="167" t="str">
        <f t="shared" si="0"/>
        <v>B</v>
      </c>
      <c r="B13" s="167">
        <f t="shared" si="1"/>
        <v>11</v>
      </c>
      <c r="C13" s="155" t="s">
        <v>125</v>
      </c>
      <c r="D13" s="155" t="s">
        <v>114</v>
      </c>
      <c r="E13" s="155" t="s">
        <v>115</v>
      </c>
      <c r="F13" s="156">
        <v>10.466146927120899</v>
      </c>
      <c r="G13" s="157"/>
      <c r="H13" s="156">
        <v>20.359538946036</v>
      </c>
      <c r="I13" s="158"/>
      <c r="J13" s="159" t="str">
        <f t="shared" si="2"/>
        <v/>
      </c>
    </row>
    <row r="14" spans="1:10" ht="15" customHeight="1" x14ac:dyDescent="0.25">
      <c r="A14" s="167" t="str">
        <f t="shared" si="0"/>
        <v>B</v>
      </c>
      <c r="B14" s="167">
        <f t="shared" si="1"/>
        <v>12</v>
      </c>
      <c r="C14" s="155" t="s">
        <v>126</v>
      </c>
      <c r="D14" s="155" t="s">
        <v>114</v>
      </c>
      <c r="E14" s="155" t="s">
        <v>115</v>
      </c>
      <c r="F14" s="156">
        <v>11.001415679919299</v>
      </c>
      <c r="G14" s="157"/>
      <c r="H14" s="156">
        <v>20.2435524887184</v>
      </c>
      <c r="I14" s="158"/>
      <c r="J14" s="159" t="str">
        <f t="shared" si="2"/>
        <v/>
      </c>
    </row>
    <row r="15" spans="1:10" ht="15" customHeight="1" x14ac:dyDescent="0.25">
      <c r="A15" s="167" t="str">
        <f t="shared" si="0"/>
        <v>C</v>
      </c>
      <c r="B15" s="167">
        <f t="shared" si="1"/>
        <v>2</v>
      </c>
      <c r="C15" s="155" t="s">
        <v>127</v>
      </c>
      <c r="D15" s="155" t="s">
        <v>114</v>
      </c>
      <c r="E15" s="155" t="s">
        <v>115</v>
      </c>
      <c r="F15" s="156">
        <v>10.287963205101899</v>
      </c>
      <c r="G15" s="157"/>
      <c r="H15" s="156">
        <v>19.883260200989898</v>
      </c>
      <c r="I15" s="158">
        <f>AVERAGE(F15:F17)-AVERAGE(H15:H17)</f>
        <v>-9.5122292245290652</v>
      </c>
      <c r="J15" s="159">
        <f t="shared" si="2"/>
        <v>730.24118341956364</v>
      </c>
    </row>
    <row r="16" spans="1:10" ht="15" customHeight="1" x14ac:dyDescent="0.25">
      <c r="A16" s="167" t="str">
        <f t="shared" si="0"/>
        <v>C</v>
      </c>
      <c r="B16" s="167">
        <f t="shared" si="1"/>
        <v>3</v>
      </c>
      <c r="C16" s="155" t="s">
        <v>128</v>
      </c>
      <c r="D16" s="155" t="s">
        <v>114</v>
      </c>
      <c r="E16" s="155" t="s">
        <v>115</v>
      </c>
      <c r="F16" s="156">
        <v>10.443059250035599</v>
      </c>
      <c r="G16" s="157"/>
      <c r="H16" s="156">
        <v>19.793190235731199</v>
      </c>
      <c r="I16" s="158"/>
      <c r="J16" s="159" t="str">
        <f t="shared" si="2"/>
        <v/>
      </c>
    </row>
    <row r="17" spans="1:10" ht="15" customHeight="1" x14ac:dyDescent="0.25">
      <c r="A17" s="167" t="str">
        <f t="shared" si="0"/>
        <v>C</v>
      </c>
      <c r="B17" s="167">
        <f t="shared" si="1"/>
        <v>4</v>
      </c>
      <c r="C17" s="155" t="s">
        <v>129</v>
      </c>
      <c r="D17" s="155" t="s">
        <v>114</v>
      </c>
      <c r="E17" s="155" t="s">
        <v>115</v>
      </c>
      <c r="F17" s="156">
        <v>10.365290014043801</v>
      </c>
      <c r="G17" s="157"/>
      <c r="H17" s="156">
        <v>19.956549706047401</v>
      </c>
      <c r="I17" s="158"/>
      <c r="J17" s="159" t="str">
        <f t="shared" si="2"/>
        <v/>
      </c>
    </row>
    <row r="18" spans="1:10" ht="15" customHeight="1" x14ac:dyDescent="0.25">
      <c r="A18" s="167" t="str">
        <f t="shared" si="0"/>
        <v>C</v>
      </c>
      <c r="B18" s="167">
        <f t="shared" si="1"/>
        <v>10</v>
      </c>
      <c r="C18" s="155" t="s">
        <v>130</v>
      </c>
      <c r="D18" s="155" t="s">
        <v>114</v>
      </c>
      <c r="E18" s="155" t="s">
        <v>115</v>
      </c>
      <c r="F18" s="156">
        <v>10.342599747864201</v>
      </c>
      <c r="G18" s="157"/>
      <c r="H18" s="156">
        <v>20.0078492866805</v>
      </c>
      <c r="I18" s="158">
        <f>AVERAGE(F18:F20)-AVERAGE(H18:H20)</f>
        <v>-10.424699260207253</v>
      </c>
      <c r="J18" s="159">
        <f t="shared" si="2"/>
        <v>1374.5076873150697</v>
      </c>
    </row>
    <row r="19" spans="1:10" ht="15" customHeight="1" x14ac:dyDescent="0.25">
      <c r="A19" s="167" t="str">
        <f t="shared" si="0"/>
        <v>C</v>
      </c>
      <c r="B19" s="167">
        <f t="shared" si="1"/>
        <v>11</v>
      </c>
      <c r="C19" s="155" t="s">
        <v>131</v>
      </c>
      <c r="D19" s="155" t="s">
        <v>114</v>
      </c>
      <c r="E19" s="155" t="s">
        <v>115</v>
      </c>
      <c r="F19" s="156">
        <v>7.7756281504001503</v>
      </c>
      <c r="G19" s="157"/>
      <c r="H19" s="156">
        <v>19.904203295935002</v>
      </c>
      <c r="I19" s="158"/>
      <c r="J19" s="159" t="str">
        <f t="shared" si="2"/>
        <v/>
      </c>
    </row>
    <row r="20" spans="1:10" ht="15" customHeight="1" x14ac:dyDescent="0.25">
      <c r="A20" s="167" t="str">
        <f t="shared" si="0"/>
        <v>C</v>
      </c>
      <c r="B20" s="167">
        <f t="shared" si="1"/>
        <v>12</v>
      </c>
      <c r="C20" s="155" t="s">
        <v>132</v>
      </c>
      <c r="D20" s="155" t="s">
        <v>114</v>
      </c>
      <c r="E20" s="155" t="s">
        <v>115</v>
      </c>
      <c r="F20" s="156">
        <v>10.6425471648182</v>
      </c>
      <c r="G20" s="157"/>
      <c r="H20" s="156">
        <v>20.122820261088801</v>
      </c>
      <c r="I20" s="158"/>
      <c r="J20" s="159" t="str">
        <f t="shared" si="2"/>
        <v/>
      </c>
    </row>
    <row r="21" spans="1:10" ht="15" customHeight="1" x14ac:dyDescent="0.25">
      <c r="A21" s="167" t="str">
        <f t="shared" si="0"/>
        <v>D</v>
      </c>
      <c r="B21" s="167">
        <f t="shared" si="1"/>
        <v>2</v>
      </c>
      <c r="C21" s="155" t="s">
        <v>133</v>
      </c>
      <c r="D21" s="155" t="s">
        <v>114</v>
      </c>
      <c r="E21" s="155" t="s">
        <v>115</v>
      </c>
      <c r="F21" s="156">
        <v>11.506751872429</v>
      </c>
      <c r="G21" s="157"/>
      <c r="H21" s="156">
        <v>20.279311167524799</v>
      </c>
      <c r="I21" s="158">
        <f>AVERAGE(F21:F23)-AVERAGE(H21:H23)</f>
        <v>-9.3217402676723022</v>
      </c>
      <c r="J21" s="159">
        <f t="shared" si="2"/>
        <v>639.91668260482993</v>
      </c>
    </row>
    <row r="22" spans="1:10" ht="15" customHeight="1" x14ac:dyDescent="0.25">
      <c r="A22" s="167" t="str">
        <f t="shared" si="0"/>
        <v>D</v>
      </c>
      <c r="B22" s="167">
        <f t="shared" si="1"/>
        <v>3</v>
      </c>
      <c r="C22" s="155" t="s">
        <v>134</v>
      </c>
      <c r="D22" s="155" t="s">
        <v>114</v>
      </c>
      <c r="E22" s="155" t="s">
        <v>115</v>
      </c>
      <c r="F22" s="156">
        <v>10.697140983003299</v>
      </c>
      <c r="G22" s="157"/>
      <c r="H22" s="156">
        <v>20.205075518570499</v>
      </c>
      <c r="I22" s="158"/>
      <c r="J22" s="159" t="str">
        <f t="shared" si="2"/>
        <v/>
      </c>
    </row>
    <row r="23" spans="1:10" ht="15" customHeight="1" x14ac:dyDescent="0.25">
      <c r="A23" s="167" t="str">
        <f t="shared" si="0"/>
        <v>D</v>
      </c>
      <c r="B23" s="167">
        <f t="shared" si="1"/>
        <v>4</v>
      </c>
      <c r="C23" s="155" t="s">
        <v>135</v>
      </c>
      <c r="D23" s="155" t="s">
        <v>114</v>
      </c>
      <c r="E23" s="155" t="s">
        <v>115</v>
      </c>
      <c r="F23" s="156">
        <v>10.627440016495701</v>
      </c>
      <c r="G23" s="157"/>
      <c r="H23" s="156">
        <v>20.312166988849601</v>
      </c>
      <c r="I23" s="158"/>
      <c r="J23" s="159" t="str">
        <f t="shared" si="2"/>
        <v/>
      </c>
    </row>
    <row r="24" spans="1:10" ht="15" customHeight="1" x14ac:dyDescent="0.25">
      <c r="A24" s="167" t="str">
        <f t="shared" si="0"/>
        <v>D</v>
      </c>
      <c r="B24" s="167">
        <f t="shared" si="1"/>
        <v>10</v>
      </c>
      <c r="C24" s="155" t="s">
        <v>136</v>
      </c>
      <c r="D24" s="155" t="s">
        <v>114</v>
      </c>
      <c r="E24" s="155" t="s">
        <v>115</v>
      </c>
      <c r="F24" s="156">
        <v>10.2989987889761</v>
      </c>
      <c r="G24" s="157"/>
      <c r="H24" s="156">
        <v>20.1091907469687</v>
      </c>
      <c r="I24" s="158">
        <f>AVERAGE(F24:F26)-AVERAGE(H24:H26)</f>
        <v>-9.3265260182765335</v>
      </c>
      <c r="J24" s="159">
        <f t="shared" si="2"/>
        <v>642.04295784807005</v>
      </c>
    </row>
    <row r="25" spans="1:10" ht="15" customHeight="1" x14ac:dyDescent="0.25">
      <c r="A25" s="167" t="str">
        <f t="shared" si="0"/>
        <v>D</v>
      </c>
      <c r="B25" s="167">
        <f t="shared" si="1"/>
        <v>11</v>
      </c>
      <c r="C25" s="155" t="s">
        <v>137</v>
      </c>
      <c r="D25" s="155" t="s">
        <v>114</v>
      </c>
      <c r="E25" s="155" t="s">
        <v>115</v>
      </c>
      <c r="F25" s="156">
        <v>10.2880080177904</v>
      </c>
      <c r="G25" s="157"/>
      <c r="H25" s="156">
        <v>19.0745003573962</v>
      </c>
      <c r="I25" s="158"/>
      <c r="J25" s="159" t="str">
        <f t="shared" si="2"/>
        <v/>
      </c>
    </row>
    <row r="26" spans="1:10" ht="15" customHeight="1" x14ac:dyDescent="0.25">
      <c r="A26" s="167" t="str">
        <f t="shared" si="0"/>
        <v>D</v>
      </c>
      <c r="B26" s="167">
        <f t="shared" si="1"/>
        <v>12</v>
      </c>
      <c r="C26" s="155" t="s">
        <v>138</v>
      </c>
      <c r="D26" s="155" t="s">
        <v>114</v>
      </c>
      <c r="E26" s="155" t="s">
        <v>115</v>
      </c>
      <c r="F26" s="156">
        <v>10.6504482487133</v>
      </c>
      <c r="G26" s="157"/>
      <c r="H26" s="156">
        <v>20.033342005944501</v>
      </c>
      <c r="I26" s="158"/>
      <c r="J26" s="159" t="str">
        <f t="shared" si="2"/>
        <v/>
      </c>
    </row>
    <row r="27" spans="1:10" ht="15" customHeight="1" x14ac:dyDescent="0.25">
      <c r="A27" s="167" t="str">
        <f t="shared" si="0"/>
        <v>E</v>
      </c>
      <c r="B27" s="167">
        <f t="shared" si="1"/>
        <v>2</v>
      </c>
      <c r="C27" s="155" t="s">
        <v>139</v>
      </c>
      <c r="D27" s="155" t="s">
        <v>114</v>
      </c>
      <c r="E27" s="155" t="s">
        <v>115</v>
      </c>
      <c r="F27" s="156">
        <v>11.8090970697024</v>
      </c>
      <c r="G27" s="157"/>
      <c r="H27" s="156">
        <v>18.155879127490799</v>
      </c>
      <c r="I27" s="158">
        <f>AVERAGE(F27:F29)-AVERAGE(H27:H29)</f>
        <v>-9.2784820087793314</v>
      </c>
      <c r="J27" s="159">
        <f t="shared" si="2"/>
        <v>621.01401136380912</v>
      </c>
    </row>
    <row r="28" spans="1:10" ht="15" customHeight="1" x14ac:dyDescent="0.25">
      <c r="A28" s="167" t="str">
        <f t="shared" si="0"/>
        <v>E</v>
      </c>
      <c r="B28" s="167">
        <f t="shared" si="1"/>
        <v>3</v>
      </c>
      <c r="C28" s="155" t="s">
        <v>140</v>
      </c>
      <c r="D28" s="155" t="s">
        <v>114</v>
      </c>
      <c r="E28" s="155" t="s">
        <v>115</v>
      </c>
      <c r="F28" s="156">
        <v>11.517169762954801</v>
      </c>
      <c r="G28" s="157"/>
      <c r="H28" s="156">
        <v>22.2626894829999</v>
      </c>
      <c r="I28" s="158"/>
      <c r="J28" s="159" t="str">
        <f t="shared" si="2"/>
        <v/>
      </c>
    </row>
    <row r="29" spans="1:10" ht="15" customHeight="1" x14ac:dyDescent="0.25">
      <c r="A29" s="167" t="str">
        <f t="shared" si="0"/>
        <v>E</v>
      </c>
      <c r="B29" s="167">
        <f t="shared" si="1"/>
        <v>4</v>
      </c>
      <c r="C29" s="155" t="s">
        <v>141</v>
      </c>
      <c r="D29" s="155" t="s">
        <v>114</v>
      </c>
      <c r="E29" s="155" t="s">
        <v>115</v>
      </c>
      <c r="F29" s="156">
        <v>11.5835191797273</v>
      </c>
      <c r="G29" s="157"/>
      <c r="H29" s="156">
        <v>22.3266634282318</v>
      </c>
      <c r="I29" s="158"/>
      <c r="J29" s="159" t="str">
        <f t="shared" si="2"/>
        <v/>
      </c>
    </row>
    <row r="30" spans="1:10" ht="15" customHeight="1" x14ac:dyDescent="0.25">
      <c r="A30" s="167" t="str">
        <f t="shared" si="0"/>
        <v>F</v>
      </c>
      <c r="B30" s="167">
        <f t="shared" si="1"/>
        <v>2</v>
      </c>
      <c r="C30" s="155" t="s">
        <v>142</v>
      </c>
      <c r="D30" s="155" t="s">
        <v>114</v>
      </c>
      <c r="E30" s="155" t="s">
        <v>115</v>
      </c>
      <c r="F30" s="156">
        <v>10.424103938659901</v>
      </c>
      <c r="G30" s="157"/>
      <c r="H30" s="156">
        <v>20.118472404443501</v>
      </c>
      <c r="I30" s="158">
        <f>AVERAGE(F30:F32)-AVERAGE(H30:H32)</f>
        <v>-9.6668890103681342</v>
      </c>
      <c r="J30" s="159">
        <f t="shared" si="2"/>
        <v>812.87460667693188</v>
      </c>
    </row>
    <row r="31" spans="1:10" ht="15" customHeight="1" x14ac:dyDescent="0.25">
      <c r="A31" s="167" t="str">
        <f t="shared" si="0"/>
        <v>F</v>
      </c>
      <c r="B31" s="167">
        <f t="shared" si="1"/>
        <v>3</v>
      </c>
      <c r="C31" s="155" t="s">
        <v>143</v>
      </c>
      <c r="D31" s="155" t="s">
        <v>114</v>
      </c>
      <c r="E31" s="155" t="s">
        <v>115</v>
      </c>
      <c r="F31" s="156">
        <v>10.1704419581433</v>
      </c>
      <c r="G31" s="157"/>
      <c r="H31" s="156">
        <v>20.454746456301599</v>
      </c>
      <c r="I31" s="158"/>
      <c r="J31" s="159" t="str">
        <f t="shared" si="2"/>
        <v/>
      </c>
    </row>
    <row r="32" spans="1:10" ht="15" customHeight="1" x14ac:dyDescent="0.25">
      <c r="A32" s="167" t="str">
        <f t="shared" si="0"/>
        <v>F</v>
      </c>
      <c r="B32" s="167">
        <f t="shared" si="1"/>
        <v>4</v>
      </c>
      <c r="C32" s="155" t="s">
        <v>144</v>
      </c>
      <c r="D32" s="155" t="s">
        <v>114</v>
      </c>
      <c r="E32" s="155" t="s">
        <v>115</v>
      </c>
      <c r="F32" s="156">
        <v>11.3656752973633</v>
      </c>
      <c r="G32" s="157"/>
      <c r="H32" s="156">
        <v>20.387669364525799</v>
      </c>
      <c r="I32" s="158"/>
      <c r="J32" s="159" t="str">
        <f t="shared" si="2"/>
        <v/>
      </c>
    </row>
    <row r="33" spans="1:10" ht="15" customHeight="1" x14ac:dyDescent="0.25">
      <c r="A33" s="167" t="str">
        <f t="shared" si="0"/>
        <v>G</v>
      </c>
      <c r="B33" s="167">
        <f t="shared" si="1"/>
        <v>2</v>
      </c>
      <c r="C33" s="155" t="s">
        <v>145</v>
      </c>
      <c r="D33" s="155" t="s">
        <v>114</v>
      </c>
      <c r="E33" s="155" t="s">
        <v>115</v>
      </c>
      <c r="F33" s="156">
        <v>10.422261249458099</v>
      </c>
      <c r="G33" s="157"/>
      <c r="H33" s="156">
        <v>20.4221268206812</v>
      </c>
      <c r="I33" s="158">
        <f>AVERAGE(F33:F35)-AVERAGE(H33:H35)</f>
        <v>-9.748097497324034</v>
      </c>
      <c r="J33" s="159">
        <f t="shared" si="2"/>
        <v>859.94316176594123</v>
      </c>
    </row>
    <row r="34" spans="1:10" ht="15" customHeight="1" x14ac:dyDescent="0.25">
      <c r="A34" s="167" t="str">
        <f t="shared" si="0"/>
        <v>G</v>
      </c>
      <c r="B34" s="167">
        <f t="shared" si="1"/>
        <v>3</v>
      </c>
      <c r="C34" s="155" t="s">
        <v>146</v>
      </c>
      <c r="D34" s="155" t="s">
        <v>114</v>
      </c>
      <c r="E34" s="155" t="s">
        <v>115</v>
      </c>
      <c r="F34" s="156">
        <v>10.2944582902129</v>
      </c>
      <c r="G34" s="157"/>
      <c r="H34" s="156">
        <v>20.001884916806901</v>
      </c>
      <c r="I34" s="158"/>
      <c r="J34" s="159" t="str">
        <f t="shared" si="2"/>
        <v/>
      </c>
    </row>
    <row r="35" spans="1:10" ht="15" customHeight="1" x14ac:dyDescent="0.25">
      <c r="A35" s="167" t="str">
        <f t="shared" si="0"/>
        <v>G</v>
      </c>
      <c r="B35" s="167">
        <f t="shared" si="1"/>
        <v>4</v>
      </c>
      <c r="C35" s="155" t="s">
        <v>147</v>
      </c>
      <c r="D35" s="155" t="s">
        <v>114</v>
      </c>
      <c r="E35" s="155" t="s">
        <v>115</v>
      </c>
      <c r="F35" s="156">
        <v>10.3504861122262</v>
      </c>
      <c r="G35" s="157"/>
      <c r="H35" s="156">
        <v>19.8874864063812</v>
      </c>
      <c r="I35" s="158"/>
      <c r="J35" s="159" t="str">
        <f t="shared" si="2"/>
        <v/>
      </c>
    </row>
    <row r="36" spans="1:10" ht="15" customHeight="1" x14ac:dyDescent="0.25">
      <c r="A36" s="167" t="str">
        <f t="shared" si="0"/>
        <v>H</v>
      </c>
      <c r="B36" s="167">
        <f t="shared" si="1"/>
        <v>2</v>
      </c>
      <c r="C36" s="155" t="s">
        <v>148</v>
      </c>
      <c r="D36" s="155" t="s">
        <v>114</v>
      </c>
      <c r="E36" s="155" t="s">
        <v>115</v>
      </c>
      <c r="F36" s="156">
        <v>11.040521609965699</v>
      </c>
      <c r="G36" s="157"/>
      <c r="H36" s="156">
        <v>19.397829102871</v>
      </c>
      <c r="I36" s="158">
        <f>AVERAGE(F36:F38)-AVERAGE(H36:H38)</f>
        <v>-7.8636329664089022</v>
      </c>
      <c r="J36" s="159">
        <f t="shared" si="2"/>
        <v>232.9106770175425</v>
      </c>
    </row>
    <row r="37" spans="1:10" ht="15" customHeight="1" x14ac:dyDescent="0.25">
      <c r="A37" s="167" t="str">
        <f t="shared" si="0"/>
        <v>H</v>
      </c>
      <c r="B37" s="167">
        <f t="shared" si="1"/>
        <v>3</v>
      </c>
      <c r="C37" s="155" t="s">
        <v>149</v>
      </c>
      <c r="D37" s="155" t="s">
        <v>114</v>
      </c>
      <c r="E37" s="155" t="s">
        <v>115</v>
      </c>
      <c r="F37" s="156">
        <v>10.652471588976701</v>
      </c>
      <c r="G37" s="157"/>
      <c r="H37" s="156">
        <v>18.1198750356536</v>
      </c>
      <c r="I37" s="158"/>
      <c r="J37" s="159" t="str">
        <f t="shared" si="2"/>
        <v/>
      </c>
    </row>
    <row r="38" spans="1:10" ht="15" customHeight="1" x14ac:dyDescent="0.25">
      <c r="A38" s="167" t="str">
        <f t="shared" si="0"/>
        <v>H</v>
      </c>
      <c r="B38" s="167">
        <f t="shared" si="1"/>
        <v>4</v>
      </c>
      <c r="C38" s="155" t="s">
        <v>150</v>
      </c>
      <c r="D38" s="155" t="s">
        <v>114</v>
      </c>
      <c r="E38" s="155" t="s">
        <v>115</v>
      </c>
      <c r="F38" s="156">
        <v>10.624610167985001</v>
      </c>
      <c r="G38" s="157"/>
      <c r="H38" s="156">
        <v>18.390798127629498</v>
      </c>
      <c r="I38" s="158"/>
      <c r="J38" s="159" t="str">
        <f t="shared" si="2"/>
        <v/>
      </c>
    </row>
    <row r="39" spans="1:10" ht="15" customHeight="1" x14ac:dyDescent="0.25">
      <c r="H39" s="154" t="s">
        <v>151</v>
      </c>
      <c r="I39" s="160">
        <f>AVERAGE(I3:I38)</f>
        <v>-9.1334235278307059</v>
      </c>
      <c r="J39" s="161">
        <f>AVERAGE(J3:J38)</f>
        <v>676.58716285564822</v>
      </c>
    </row>
    <row r="40" spans="1:10" ht="15" customHeight="1" x14ac:dyDescent="0.25">
      <c r="H40" s="154" t="s">
        <v>152</v>
      </c>
      <c r="I40" s="160">
        <f>STDEV(I3:I38)</f>
        <v>1.1220366521173859</v>
      </c>
      <c r="J40" s="161">
        <f>STDEV(J3:J38)</f>
        <v>327.01560825414674</v>
      </c>
    </row>
    <row r="41" spans="1:10" ht="15" customHeight="1" x14ac:dyDescent="0.25">
      <c r="H41" s="154" t="s">
        <v>102</v>
      </c>
      <c r="I41" s="160">
        <f>I40/COUNT(I3:I38)</f>
        <v>9.3503054343115496E-2</v>
      </c>
      <c r="J41" s="162">
        <f>J40/COUNT(J3:J38)</f>
        <v>27.251300687845561</v>
      </c>
    </row>
  </sheetData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zoomScale="120" zoomScaleNormal="120" workbookViewId="0">
      <selection activeCell="A37" sqref="A1:XFD1048576"/>
    </sheetView>
  </sheetViews>
  <sheetFormatPr defaultRowHeight="15" x14ac:dyDescent="0.25"/>
  <cols>
    <col min="1" max="1" width="10.42578125" style="65" customWidth="1"/>
    <col min="2" max="16384" width="9.140625" style="65"/>
  </cols>
  <sheetData>
    <row r="1" spans="1:9" x14ac:dyDescent="0.25">
      <c r="A1" s="65" t="s">
        <v>157</v>
      </c>
    </row>
    <row r="2" spans="1:9" x14ac:dyDescent="0.25">
      <c r="A2" s="165"/>
      <c r="B2" s="165"/>
      <c r="C2" s="166" t="s">
        <v>105</v>
      </c>
      <c r="D2" s="166" t="s">
        <v>106</v>
      </c>
      <c r="E2" s="166" t="s">
        <v>107</v>
      </c>
      <c r="F2" s="166" t="s">
        <v>108</v>
      </c>
      <c r="G2" s="167" t="s">
        <v>110</v>
      </c>
      <c r="H2" s="167" t="s">
        <v>111</v>
      </c>
      <c r="I2" s="167" t="s">
        <v>112</v>
      </c>
    </row>
    <row r="3" spans="1:9" x14ac:dyDescent="0.25">
      <c r="A3" s="167" t="str">
        <f>LEFT(C3,1)</f>
        <v>A</v>
      </c>
      <c r="B3" s="167">
        <f>VALUE(RIGHT(C3,2))</f>
        <v>2</v>
      </c>
      <c r="C3" s="155" t="s">
        <v>113</v>
      </c>
      <c r="D3" s="155" t="s">
        <v>114</v>
      </c>
      <c r="E3" s="155" t="s">
        <v>115</v>
      </c>
      <c r="F3" s="4">
        <v>11.0852223617298</v>
      </c>
      <c r="G3" s="4">
        <v>19.407117571073101</v>
      </c>
      <c r="H3" s="158">
        <f>AVERAGE(F3:F5)-AVERAGE(G3:G5)</f>
        <v>-8.1948386709709329</v>
      </c>
      <c r="I3" s="159">
        <f>IF(H3="","",2^(-H3))</f>
        <v>293.01661676781441</v>
      </c>
    </row>
    <row r="4" spans="1:9" x14ac:dyDescent="0.25">
      <c r="A4" s="167" t="str">
        <f t="shared" ref="A4:A38" si="0">LEFT(C4,1)</f>
        <v>A</v>
      </c>
      <c r="B4" s="167">
        <f t="shared" ref="B4:B38" si="1">VALUE(RIGHT(C4,2))</f>
        <v>3</v>
      </c>
      <c r="C4" s="155" t="s">
        <v>116</v>
      </c>
      <c r="D4" s="155" t="s">
        <v>114</v>
      </c>
      <c r="E4" s="155" t="s">
        <v>115</v>
      </c>
      <c r="F4" s="4">
        <v>11.077823193372</v>
      </c>
      <c r="G4" s="4">
        <v>19.164131823823102</v>
      </c>
      <c r="H4" s="158"/>
      <c r="I4" s="159" t="str">
        <f t="shared" ref="I4:I38" si="2">IF(H4="","",2^(-H4))</f>
        <v/>
      </c>
    </row>
    <row r="5" spans="1:9" x14ac:dyDescent="0.25">
      <c r="A5" s="167" t="str">
        <f t="shared" si="0"/>
        <v>A</v>
      </c>
      <c r="B5" s="167">
        <f t="shared" si="1"/>
        <v>4</v>
      </c>
      <c r="C5" s="155" t="s">
        <v>117</v>
      </c>
      <c r="D5" s="155" t="s">
        <v>114</v>
      </c>
      <c r="E5" s="155" t="s">
        <v>115</v>
      </c>
      <c r="F5" s="4">
        <v>10.939652328276299</v>
      </c>
      <c r="G5" s="4">
        <v>19.1159645013947</v>
      </c>
      <c r="H5" s="158"/>
      <c r="I5" s="159" t="str">
        <f t="shared" si="2"/>
        <v/>
      </c>
    </row>
    <row r="6" spans="1:9" x14ac:dyDescent="0.25">
      <c r="A6" s="167" t="str">
        <f t="shared" si="0"/>
        <v>A</v>
      </c>
      <c r="B6" s="167">
        <f t="shared" si="1"/>
        <v>10</v>
      </c>
      <c r="C6" s="155" t="s">
        <v>118</v>
      </c>
      <c r="D6" s="155" t="s">
        <v>114</v>
      </c>
      <c r="E6" s="155" t="s">
        <v>115</v>
      </c>
      <c r="F6" s="4">
        <v>10.865243430303501</v>
      </c>
      <c r="G6" s="4">
        <v>19.198112918666698</v>
      </c>
      <c r="H6" s="158">
        <f>AVERAGE(F6:F8)-AVERAGE(G6:G8)</f>
        <v>-8.4201208511975967</v>
      </c>
      <c r="I6" s="159">
        <f t="shared" si="2"/>
        <v>342.53814644482503</v>
      </c>
    </row>
    <row r="7" spans="1:9" x14ac:dyDescent="0.25">
      <c r="A7" s="167" t="str">
        <f t="shared" si="0"/>
        <v>A</v>
      </c>
      <c r="B7" s="167">
        <f t="shared" si="1"/>
        <v>11</v>
      </c>
      <c r="C7" s="155" t="s">
        <v>119</v>
      </c>
      <c r="D7" s="155" t="s">
        <v>114</v>
      </c>
      <c r="E7" s="155" t="s">
        <v>115</v>
      </c>
      <c r="F7" s="4">
        <v>10.574711800371499</v>
      </c>
      <c r="G7" s="4">
        <v>19.105923750992702</v>
      </c>
      <c r="H7" s="158"/>
      <c r="I7" s="159" t="str">
        <f t="shared" si="2"/>
        <v/>
      </c>
    </row>
    <row r="8" spans="1:9" x14ac:dyDescent="0.25">
      <c r="A8" s="167" t="str">
        <f t="shared" si="0"/>
        <v>A</v>
      </c>
      <c r="B8" s="167">
        <f t="shared" si="1"/>
        <v>12</v>
      </c>
      <c r="C8" s="155" t="s">
        <v>120</v>
      </c>
      <c r="D8" s="155" t="s">
        <v>114</v>
      </c>
      <c r="E8" s="155" t="s">
        <v>115</v>
      </c>
      <c r="F8" s="4">
        <v>10.6837567594243</v>
      </c>
      <c r="G8" s="4">
        <v>19.080037874032701</v>
      </c>
      <c r="H8" s="158"/>
      <c r="I8" s="159" t="str">
        <f t="shared" si="2"/>
        <v/>
      </c>
    </row>
    <row r="9" spans="1:9" x14ac:dyDescent="0.25">
      <c r="A9" s="167" t="str">
        <f t="shared" si="0"/>
        <v>B</v>
      </c>
      <c r="B9" s="167">
        <f t="shared" si="1"/>
        <v>2</v>
      </c>
      <c r="C9" s="155" t="s">
        <v>121</v>
      </c>
      <c r="D9" s="155" t="s">
        <v>114</v>
      </c>
      <c r="E9" s="155" t="s">
        <v>115</v>
      </c>
      <c r="F9" s="4">
        <v>11.179689037492199</v>
      </c>
      <c r="G9" s="4">
        <v>19.447461579528799</v>
      </c>
      <c r="H9" s="158">
        <f>AVERAGE(F9:F11)-AVERAGE(G9:G11)</f>
        <v>-8.3885838137493334</v>
      </c>
      <c r="I9" s="159">
        <f t="shared" si="2"/>
        <v>335.13157616710754</v>
      </c>
    </row>
    <row r="10" spans="1:9" x14ac:dyDescent="0.25">
      <c r="A10" s="167" t="str">
        <f t="shared" si="0"/>
        <v>B</v>
      </c>
      <c r="B10" s="167">
        <f t="shared" si="1"/>
        <v>3</v>
      </c>
      <c r="C10" s="155" t="s">
        <v>122</v>
      </c>
      <c r="D10" s="155" t="s">
        <v>114</v>
      </c>
      <c r="E10" s="155" t="s">
        <v>115</v>
      </c>
      <c r="F10" s="4">
        <v>11.208573981679899</v>
      </c>
      <c r="G10" s="4">
        <v>19.5190862011032</v>
      </c>
      <c r="H10" s="158"/>
      <c r="I10" s="159" t="str">
        <f t="shared" si="2"/>
        <v/>
      </c>
    </row>
    <row r="11" spans="1:9" x14ac:dyDescent="0.25">
      <c r="A11" s="167" t="str">
        <f t="shared" si="0"/>
        <v>B</v>
      </c>
      <c r="B11" s="167">
        <f t="shared" si="1"/>
        <v>4</v>
      </c>
      <c r="C11" s="155" t="s">
        <v>123</v>
      </c>
      <c r="D11" s="155" t="s">
        <v>114</v>
      </c>
      <c r="E11" s="155" t="s">
        <v>115</v>
      </c>
      <c r="F11" s="4">
        <v>11.0232507274242</v>
      </c>
      <c r="G11" s="4">
        <v>19.610717407212299</v>
      </c>
      <c r="H11" s="158"/>
      <c r="I11" s="159" t="str">
        <f t="shared" si="2"/>
        <v/>
      </c>
    </row>
    <row r="12" spans="1:9" x14ac:dyDescent="0.25">
      <c r="A12" s="167" t="str">
        <f t="shared" si="0"/>
        <v>B</v>
      </c>
      <c r="B12" s="167">
        <f t="shared" si="1"/>
        <v>10</v>
      </c>
      <c r="C12" s="155" t="s">
        <v>124</v>
      </c>
      <c r="D12" s="155" t="s">
        <v>114</v>
      </c>
      <c r="E12" s="155" t="s">
        <v>115</v>
      </c>
      <c r="F12" s="4">
        <v>10.033704221700599</v>
      </c>
      <c r="G12" s="4">
        <v>19.519980787135001</v>
      </c>
      <c r="H12" s="158">
        <f>AVERAGE(F12:F14)-AVERAGE(G12:G14)</f>
        <v>-9.0133098989850033</v>
      </c>
      <c r="I12" s="159">
        <f t="shared" si="2"/>
        <v>516.74542442256495</v>
      </c>
    </row>
    <row r="13" spans="1:9" x14ac:dyDescent="0.25">
      <c r="A13" s="167" t="str">
        <f t="shared" si="0"/>
        <v>B</v>
      </c>
      <c r="B13" s="167">
        <f t="shared" si="1"/>
        <v>11</v>
      </c>
      <c r="C13" s="155" t="s">
        <v>125</v>
      </c>
      <c r="D13" s="155" t="s">
        <v>114</v>
      </c>
      <c r="E13" s="155" t="s">
        <v>115</v>
      </c>
      <c r="F13" s="4">
        <v>10.265342129255099</v>
      </c>
      <c r="G13" s="4">
        <v>19.484094517037398</v>
      </c>
      <c r="H13" s="158"/>
      <c r="I13" s="159" t="str">
        <f t="shared" si="2"/>
        <v/>
      </c>
    </row>
    <row r="14" spans="1:9" x14ac:dyDescent="0.25">
      <c r="A14" s="167" t="str">
        <f t="shared" si="0"/>
        <v>B</v>
      </c>
      <c r="B14" s="167">
        <f t="shared" si="1"/>
        <v>12</v>
      </c>
      <c r="C14" s="155" t="s">
        <v>126</v>
      </c>
      <c r="D14" s="155" t="s">
        <v>114</v>
      </c>
      <c r="E14" s="155" t="s">
        <v>115</v>
      </c>
      <c r="F14" s="4">
        <v>10.9900908983835</v>
      </c>
      <c r="G14" s="4">
        <v>19.324991642121802</v>
      </c>
      <c r="H14" s="158"/>
      <c r="I14" s="159" t="str">
        <f t="shared" si="2"/>
        <v/>
      </c>
    </row>
    <row r="15" spans="1:9" x14ac:dyDescent="0.25">
      <c r="A15" s="167" t="str">
        <f t="shared" si="0"/>
        <v>C</v>
      </c>
      <c r="B15" s="167">
        <f t="shared" si="1"/>
        <v>2</v>
      </c>
      <c r="C15" s="155" t="s">
        <v>127</v>
      </c>
      <c r="D15" s="155" t="s">
        <v>114</v>
      </c>
      <c r="E15" s="155" t="s">
        <v>115</v>
      </c>
      <c r="F15" s="4">
        <v>10.3801390863148</v>
      </c>
      <c r="G15" s="4">
        <v>19.233304470598</v>
      </c>
      <c r="H15" s="158">
        <f>AVERAGE(F15:F17)-AVERAGE(G15:G17)</f>
        <v>-9.2377018999354608</v>
      </c>
      <c r="I15" s="159">
        <f t="shared" si="2"/>
        <v>603.70582029440413</v>
      </c>
    </row>
    <row r="16" spans="1:9" x14ac:dyDescent="0.25">
      <c r="A16" s="167" t="str">
        <f t="shared" si="0"/>
        <v>C</v>
      </c>
      <c r="B16" s="167">
        <f t="shared" si="1"/>
        <v>3</v>
      </c>
      <c r="C16" s="155" t="s">
        <v>128</v>
      </c>
      <c r="D16" s="155" t="s">
        <v>114</v>
      </c>
      <c r="E16" s="155" t="s">
        <v>115</v>
      </c>
      <c r="F16" s="4">
        <v>10.0662005620394</v>
      </c>
      <c r="G16" s="4">
        <v>19.397960427558399</v>
      </c>
      <c r="H16" s="158"/>
      <c r="I16" s="159" t="str">
        <f t="shared" si="2"/>
        <v/>
      </c>
    </row>
    <row r="17" spans="1:9" x14ac:dyDescent="0.25">
      <c r="A17" s="167" t="str">
        <f t="shared" si="0"/>
        <v>C</v>
      </c>
      <c r="B17" s="167">
        <f t="shared" si="1"/>
        <v>4</v>
      </c>
      <c r="C17" s="155" t="s">
        <v>129</v>
      </c>
      <c r="D17" s="155" t="s">
        <v>114</v>
      </c>
      <c r="E17" s="155" t="s">
        <v>115</v>
      </c>
      <c r="F17" s="4">
        <v>9.7607765790799199</v>
      </c>
      <c r="G17" s="4">
        <v>19.288957029084099</v>
      </c>
      <c r="H17" s="158"/>
      <c r="I17" s="159" t="str">
        <f t="shared" si="2"/>
        <v/>
      </c>
    </row>
    <row r="18" spans="1:9" x14ac:dyDescent="0.25">
      <c r="A18" s="167" t="str">
        <f t="shared" si="0"/>
        <v>C</v>
      </c>
      <c r="B18" s="167">
        <f t="shared" si="1"/>
        <v>10</v>
      </c>
      <c r="C18" s="155" t="s">
        <v>130</v>
      </c>
      <c r="D18" s="155" t="s">
        <v>114</v>
      </c>
      <c r="E18" s="155" t="s">
        <v>115</v>
      </c>
      <c r="F18" s="4">
        <v>10.557708325801199</v>
      </c>
      <c r="G18" s="4">
        <v>19.2127349765986</v>
      </c>
      <c r="H18" s="158">
        <f>AVERAGE(F18:F20)-AVERAGE(G18:G20)</f>
        <v>-8.6656252939605007</v>
      </c>
      <c r="I18" s="159">
        <f t="shared" si="2"/>
        <v>406.08144393031677</v>
      </c>
    </row>
    <row r="19" spans="1:9" x14ac:dyDescent="0.25">
      <c r="A19" s="167" t="str">
        <f t="shared" si="0"/>
        <v>C</v>
      </c>
      <c r="B19" s="167">
        <f t="shared" si="1"/>
        <v>11</v>
      </c>
      <c r="C19" s="155" t="s">
        <v>131</v>
      </c>
      <c r="D19" s="155" t="s">
        <v>114</v>
      </c>
      <c r="E19" s="155" t="s">
        <v>115</v>
      </c>
      <c r="F19" s="4">
        <v>10.5984020123663</v>
      </c>
      <c r="G19" s="4">
        <v>19.336857773800698</v>
      </c>
      <c r="H19" s="158"/>
      <c r="I19" s="159" t="str">
        <f t="shared" si="2"/>
        <v/>
      </c>
    </row>
    <row r="20" spans="1:9" x14ac:dyDescent="0.25">
      <c r="A20" s="167" t="str">
        <f t="shared" si="0"/>
        <v>C</v>
      </c>
      <c r="B20" s="167">
        <f t="shared" si="1"/>
        <v>12</v>
      </c>
      <c r="C20" s="155" t="s">
        <v>132</v>
      </c>
      <c r="D20" s="155" t="s">
        <v>114</v>
      </c>
      <c r="E20" s="155" t="s">
        <v>115</v>
      </c>
      <c r="F20" s="4">
        <v>10.640911356384899</v>
      </c>
      <c r="G20" s="4">
        <v>19.2443048260346</v>
      </c>
      <c r="H20" s="158"/>
      <c r="I20" s="159" t="str">
        <f t="shared" si="2"/>
        <v/>
      </c>
    </row>
    <row r="21" spans="1:9" x14ac:dyDescent="0.25">
      <c r="A21" s="167" t="str">
        <f t="shared" si="0"/>
        <v>D</v>
      </c>
      <c r="B21" s="167">
        <f t="shared" si="1"/>
        <v>2</v>
      </c>
      <c r="C21" s="155" t="s">
        <v>133</v>
      </c>
      <c r="D21" s="155" t="s">
        <v>114</v>
      </c>
      <c r="E21" s="155" t="s">
        <v>115</v>
      </c>
      <c r="F21" s="4">
        <v>11.036197951669701</v>
      </c>
      <c r="G21" s="4">
        <v>20.392122004868199</v>
      </c>
      <c r="H21" s="158">
        <f>AVERAGE(F21:F23)-AVERAGE(G21:G23)</f>
        <v>-8.8619298073724639</v>
      </c>
      <c r="I21" s="159">
        <f t="shared" si="2"/>
        <v>465.27175782171128</v>
      </c>
    </row>
    <row r="22" spans="1:9" x14ac:dyDescent="0.25">
      <c r="A22" s="167" t="str">
        <f t="shared" si="0"/>
        <v>D</v>
      </c>
      <c r="B22" s="167">
        <f t="shared" si="1"/>
        <v>3</v>
      </c>
      <c r="C22" s="155" t="s">
        <v>134</v>
      </c>
      <c r="D22" s="155" t="s">
        <v>114</v>
      </c>
      <c r="E22" s="155" t="s">
        <v>115</v>
      </c>
      <c r="F22" s="4">
        <v>10.949452304279299</v>
      </c>
      <c r="G22" s="4">
        <v>19.519874492683499</v>
      </c>
      <c r="H22" s="158"/>
      <c r="I22" s="159" t="str">
        <f t="shared" si="2"/>
        <v/>
      </c>
    </row>
    <row r="23" spans="1:9" x14ac:dyDescent="0.25">
      <c r="A23" s="167" t="str">
        <f t="shared" si="0"/>
        <v>D</v>
      </c>
      <c r="B23" s="167">
        <f t="shared" si="1"/>
        <v>4</v>
      </c>
      <c r="C23" s="155" t="s">
        <v>135</v>
      </c>
      <c r="D23" s="155" t="s">
        <v>114</v>
      </c>
      <c r="E23" s="155" t="s">
        <v>115</v>
      </c>
      <c r="F23" s="4">
        <v>10.979370024135401</v>
      </c>
      <c r="G23" s="4">
        <v>19.638813204650098</v>
      </c>
      <c r="H23" s="158"/>
      <c r="I23" s="159" t="str">
        <f t="shared" si="2"/>
        <v/>
      </c>
    </row>
    <row r="24" spans="1:9" x14ac:dyDescent="0.25">
      <c r="A24" s="167" t="str">
        <f t="shared" si="0"/>
        <v>D</v>
      </c>
      <c r="B24" s="167">
        <f t="shared" si="1"/>
        <v>10</v>
      </c>
      <c r="C24" s="155" t="s">
        <v>136</v>
      </c>
      <c r="D24" s="155" t="s">
        <v>114</v>
      </c>
      <c r="E24" s="155" t="s">
        <v>115</v>
      </c>
      <c r="F24" s="4">
        <v>11.671968712711299</v>
      </c>
      <c r="G24" s="4">
        <v>19.405834710727699</v>
      </c>
      <c r="H24" s="158">
        <f>AVERAGE(F24:F26)-AVERAGE(G24:G26)</f>
        <v>-8.8142358164562022</v>
      </c>
      <c r="I24" s="159">
        <f t="shared" si="2"/>
        <v>450.14182733652996</v>
      </c>
    </row>
    <row r="25" spans="1:9" x14ac:dyDescent="0.25">
      <c r="A25" s="167" t="str">
        <f t="shared" si="0"/>
        <v>D</v>
      </c>
      <c r="B25" s="167">
        <f t="shared" si="1"/>
        <v>11</v>
      </c>
      <c r="C25" s="155" t="s">
        <v>137</v>
      </c>
      <c r="D25" s="155" t="s">
        <v>114</v>
      </c>
      <c r="E25" s="155" t="s">
        <v>115</v>
      </c>
      <c r="F25" s="4">
        <v>11.2680182881336</v>
      </c>
      <c r="G25" s="4">
        <v>21.2465300009153</v>
      </c>
      <c r="H25" s="158"/>
      <c r="I25" s="159" t="str">
        <f t="shared" si="2"/>
        <v/>
      </c>
    </row>
    <row r="26" spans="1:9" x14ac:dyDescent="0.25">
      <c r="A26" s="167" t="str">
        <f t="shared" si="0"/>
        <v>D</v>
      </c>
      <c r="B26" s="167">
        <f t="shared" si="1"/>
        <v>12</v>
      </c>
      <c r="C26" s="155" t="s">
        <v>138</v>
      </c>
      <c r="D26" s="155" t="s">
        <v>114</v>
      </c>
      <c r="E26" s="155" t="s">
        <v>115</v>
      </c>
      <c r="F26" s="4">
        <v>11.625644189030099</v>
      </c>
      <c r="G26" s="4">
        <v>20.355973927600601</v>
      </c>
      <c r="H26" s="158"/>
      <c r="I26" s="159" t="str">
        <f t="shared" si="2"/>
        <v/>
      </c>
    </row>
    <row r="27" spans="1:9" x14ac:dyDescent="0.25">
      <c r="A27" s="167" t="str">
        <f t="shared" si="0"/>
        <v>E</v>
      </c>
      <c r="B27" s="167">
        <f t="shared" si="1"/>
        <v>2</v>
      </c>
      <c r="C27" s="155" t="s">
        <v>139</v>
      </c>
      <c r="D27" s="155" t="s">
        <v>114</v>
      </c>
      <c r="E27" s="155" t="s">
        <v>115</v>
      </c>
      <c r="F27" s="4">
        <v>11.0743789035477</v>
      </c>
      <c r="G27" s="4">
        <v>20.2126788913315</v>
      </c>
      <c r="H27" s="158">
        <f>AVERAGE(F27:F29)-AVERAGE(G27:G29)</f>
        <v>-9.3582296465786676</v>
      </c>
      <c r="I27" s="159">
        <f t="shared" si="2"/>
        <v>656.30819925884589</v>
      </c>
    </row>
    <row r="28" spans="1:9" x14ac:dyDescent="0.25">
      <c r="A28" s="167" t="str">
        <f t="shared" si="0"/>
        <v>E</v>
      </c>
      <c r="B28" s="167">
        <f t="shared" si="1"/>
        <v>3</v>
      </c>
      <c r="C28" s="155" t="s">
        <v>140</v>
      </c>
      <c r="D28" s="155" t="s">
        <v>114</v>
      </c>
      <c r="E28" s="155" t="s">
        <v>115</v>
      </c>
      <c r="F28" s="4">
        <v>10.868589029231501</v>
      </c>
      <c r="G28" s="4">
        <v>20.4266712368367</v>
      </c>
      <c r="H28" s="158"/>
      <c r="I28" s="159" t="str">
        <f t="shared" si="2"/>
        <v/>
      </c>
    </row>
    <row r="29" spans="1:9" x14ac:dyDescent="0.25">
      <c r="A29" s="167" t="str">
        <f t="shared" si="0"/>
        <v>E</v>
      </c>
      <c r="B29" s="167">
        <f t="shared" si="1"/>
        <v>4</v>
      </c>
      <c r="C29" s="155" t="s">
        <v>141</v>
      </c>
      <c r="D29" s="155" t="s">
        <v>114</v>
      </c>
      <c r="E29" s="155" t="s">
        <v>115</v>
      </c>
      <c r="F29" s="4">
        <v>10.8627651627431</v>
      </c>
      <c r="G29" s="4">
        <v>20.241071907090099</v>
      </c>
      <c r="H29" s="158"/>
      <c r="I29" s="159" t="str">
        <f t="shared" si="2"/>
        <v/>
      </c>
    </row>
    <row r="30" spans="1:9" x14ac:dyDescent="0.25">
      <c r="A30" s="167" t="str">
        <f t="shared" si="0"/>
        <v>F</v>
      </c>
      <c r="B30" s="167">
        <f t="shared" si="1"/>
        <v>2</v>
      </c>
      <c r="C30" s="155" t="s">
        <v>142</v>
      </c>
      <c r="D30" s="155" t="s">
        <v>114</v>
      </c>
      <c r="E30" s="155" t="s">
        <v>115</v>
      </c>
      <c r="F30" s="4">
        <v>11.053144423689499</v>
      </c>
      <c r="G30" s="4">
        <v>20.2543113176635</v>
      </c>
      <c r="H30" s="158">
        <f>AVERAGE(F30:F32)-AVERAGE(G30:G32)</f>
        <v>-9.5459689877653915</v>
      </c>
      <c r="I30" s="159">
        <f t="shared" si="2"/>
        <v>747.52032055346626</v>
      </c>
    </row>
    <row r="31" spans="1:9" x14ac:dyDescent="0.25">
      <c r="A31" s="167" t="str">
        <f t="shared" si="0"/>
        <v>F</v>
      </c>
      <c r="B31" s="167">
        <f t="shared" si="1"/>
        <v>3</v>
      </c>
      <c r="C31" s="155" t="s">
        <v>143</v>
      </c>
      <c r="D31" s="155" t="s">
        <v>114</v>
      </c>
      <c r="E31" s="155" t="s">
        <v>115</v>
      </c>
      <c r="F31" s="4">
        <v>10.998946026064999</v>
      </c>
      <c r="G31" s="4">
        <v>20.1389897141101</v>
      </c>
      <c r="H31" s="158"/>
      <c r="I31" s="159" t="str">
        <f t="shared" si="2"/>
        <v/>
      </c>
    </row>
    <row r="32" spans="1:9" x14ac:dyDescent="0.25">
      <c r="A32" s="167" t="str">
        <f t="shared" si="0"/>
        <v>F</v>
      </c>
      <c r="B32" s="167">
        <f t="shared" si="1"/>
        <v>4</v>
      </c>
      <c r="C32" s="155" t="s">
        <v>144</v>
      </c>
      <c r="D32" s="155" t="s">
        <v>114</v>
      </c>
      <c r="E32" s="155" t="s">
        <v>115</v>
      </c>
      <c r="F32" s="4">
        <v>9.9127160671006393</v>
      </c>
      <c r="G32" s="4">
        <v>20.209412448377702</v>
      </c>
      <c r="H32" s="158"/>
      <c r="I32" s="159" t="str">
        <f t="shared" si="2"/>
        <v/>
      </c>
    </row>
    <row r="33" spans="1:9" x14ac:dyDescent="0.25">
      <c r="A33" s="167" t="str">
        <f t="shared" si="0"/>
        <v>G</v>
      </c>
      <c r="B33" s="167">
        <f t="shared" si="1"/>
        <v>2</v>
      </c>
      <c r="C33" s="155" t="s">
        <v>145</v>
      </c>
      <c r="D33" s="155" t="s">
        <v>114</v>
      </c>
      <c r="E33" s="155" t="s">
        <v>115</v>
      </c>
      <c r="F33" s="4">
        <v>11.1550484122599</v>
      </c>
      <c r="G33" s="4">
        <v>19.5826200578746</v>
      </c>
      <c r="H33" s="158">
        <f>AVERAGE(F33:F35)-AVERAGE(G33:G35)</f>
        <v>-8.7090855111552976</v>
      </c>
      <c r="I33" s="159">
        <f t="shared" si="2"/>
        <v>418.50049273517368</v>
      </c>
    </row>
    <row r="34" spans="1:9" x14ac:dyDescent="0.25">
      <c r="A34" s="167" t="str">
        <f t="shared" si="0"/>
        <v>G</v>
      </c>
      <c r="B34" s="167">
        <f t="shared" si="1"/>
        <v>3</v>
      </c>
      <c r="C34" s="155" t="s">
        <v>146</v>
      </c>
      <c r="D34" s="155" t="s">
        <v>114</v>
      </c>
      <c r="E34" s="155" t="s">
        <v>115</v>
      </c>
      <c r="F34" s="4">
        <v>10.506133686834</v>
      </c>
      <c r="G34" s="4">
        <v>19.5844966056526</v>
      </c>
      <c r="H34" s="158"/>
      <c r="I34" s="159" t="str">
        <f t="shared" si="2"/>
        <v/>
      </c>
    </row>
    <row r="35" spans="1:9" x14ac:dyDescent="0.25">
      <c r="A35" s="167" t="str">
        <f t="shared" si="0"/>
        <v>G</v>
      </c>
      <c r="B35" s="167">
        <f t="shared" si="1"/>
        <v>4</v>
      </c>
      <c r="C35" s="155" t="s">
        <v>147</v>
      </c>
      <c r="D35" s="155" t="s">
        <v>114</v>
      </c>
      <c r="E35" s="155" t="s">
        <v>115</v>
      </c>
      <c r="F35" s="4">
        <v>11.126445399942201</v>
      </c>
      <c r="G35" s="4">
        <v>19.747767368974799</v>
      </c>
      <c r="H35" s="158"/>
      <c r="I35" s="159" t="str">
        <f t="shared" si="2"/>
        <v/>
      </c>
    </row>
    <row r="36" spans="1:9" x14ac:dyDescent="0.25">
      <c r="A36" s="167" t="str">
        <f t="shared" si="0"/>
        <v>H</v>
      </c>
      <c r="B36" s="167">
        <f t="shared" si="1"/>
        <v>2</v>
      </c>
      <c r="C36" s="155" t="s">
        <v>148</v>
      </c>
      <c r="D36" s="155" t="s">
        <v>114</v>
      </c>
      <c r="E36" s="155" t="s">
        <v>115</v>
      </c>
      <c r="F36" s="4">
        <v>10.682323708608401</v>
      </c>
      <c r="G36" s="4">
        <v>19.8766662404256</v>
      </c>
      <c r="H36" s="158">
        <f>AVERAGE(F36:F38)-AVERAGE(G36:G38)</f>
        <v>-8.714543390344371</v>
      </c>
      <c r="I36" s="159">
        <f t="shared" si="2"/>
        <v>420.08672618783231</v>
      </c>
    </row>
    <row r="37" spans="1:9" x14ac:dyDescent="0.25">
      <c r="A37" s="167" t="str">
        <f t="shared" si="0"/>
        <v>H</v>
      </c>
      <c r="B37" s="167">
        <f t="shared" si="1"/>
        <v>3</v>
      </c>
      <c r="C37" s="155" t="s">
        <v>149</v>
      </c>
      <c r="D37" s="155" t="s">
        <v>114</v>
      </c>
      <c r="E37" s="155" t="s">
        <v>115</v>
      </c>
      <c r="F37" s="4">
        <v>10.8230406265422</v>
      </c>
      <c r="G37" s="4">
        <v>19.681202872461501</v>
      </c>
      <c r="H37" s="158"/>
      <c r="I37" s="159" t="str">
        <f t="shared" si="2"/>
        <v/>
      </c>
    </row>
    <row r="38" spans="1:9" x14ac:dyDescent="0.25">
      <c r="A38" s="167" t="str">
        <f t="shared" si="0"/>
        <v>H</v>
      </c>
      <c r="B38" s="167">
        <f t="shared" si="1"/>
        <v>4</v>
      </c>
      <c r="C38" s="155" t="s">
        <v>150</v>
      </c>
      <c r="D38" s="155" t="s">
        <v>114</v>
      </c>
      <c r="E38" s="155" t="s">
        <v>115</v>
      </c>
      <c r="F38" s="4">
        <v>11.000303198059701</v>
      </c>
      <c r="G38" s="4">
        <v>19.091428591356301</v>
      </c>
      <c r="H38" s="158"/>
      <c r="I38" s="159" t="str">
        <f t="shared" si="2"/>
        <v/>
      </c>
    </row>
    <row r="39" spans="1:9" x14ac:dyDescent="0.25">
      <c r="A39" s="164"/>
      <c r="B39" s="164"/>
      <c r="C39" s="151"/>
      <c r="D39" s="151"/>
      <c r="E39" s="151"/>
      <c r="F39" s="152"/>
      <c r="G39" s="154" t="s">
        <v>151</v>
      </c>
      <c r="H39" s="160">
        <f>AVERAGE(H3:H38)</f>
        <v>-8.8270144657059344</v>
      </c>
      <c r="I39" s="161">
        <f>AVERAGE(I3:I38)</f>
        <v>471.25402932671597</v>
      </c>
    </row>
    <row r="40" spans="1:9" x14ac:dyDescent="0.25">
      <c r="A40" s="164"/>
      <c r="B40" s="164"/>
      <c r="C40" s="151"/>
      <c r="D40" s="151"/>
      <c r="E40" s="151"/>
      <c r="F40" s="152"/>
      <c r="G40" s="154" t="s">
        <v>152</v>
      </c>
      <c r="H40" s="160">
        <f>STDEV(H3:H38)</f>
        <v>0.40607559043931812</v>
      </c>
      <c r="I40" s="161">
        <f>STDEV(I3:I38)</f>
        <v>137.23792760207016</v>
      </c>
    </row>
    <row r="41" spans="1:9" x14ac:dyDescent="0.25">
      <c r="A41" s="164"/>
      <c r="B41" s="164"/>
      <c r="C41" s="151"/>
      <c r="D41" s="151"/>
      <c r="E41" s="151"/>
      <c r="F41" s="152"/>
      <c r="G41" s="154" t="s">
        <v>102</v>
      </c>
      <c r="H41" s="160">
        <f>H40/COUNT(H3:H38)</f>
        <v>3.3839632536609841E-2</v>
      </c>
      <c r="I41" s="162">
        <f>I40/COUNT(I3:I38)</f>
        <v>11.4364939668391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4"/>
  <sheetViews>
    <sheetView topLeftCell="D1" workbookViewId="0">
      <pane ySplit="1" topLeftCell="A2" activePane="bottomLeft" state="frozen"/>
      <selection pane="bottomLeft" activeCell="D1" sqref="A1:XFD1048576"/>
    </sheetView>
  </sheetViews>
  <sheetFormatPr defaultRowHeight="15" x14ac:dyDescent="0.25"/>
  <cols>
    <col min="1" max="1" width="16.5703125" style="65" customWidth="1"/>
    <col min="2" max="2" width="16.140625" style="65" customWidth="1"/>
    <col min="3" max="3" width="9.140625" style="65"/>
    <col min="4" max="4" width="15" style="65" customWidth="1"/>
    <col min="5" max="5" width="9.140625" style="65"/>
    <col min="6" max="6" width="14" style="65" customWidth="1"/>
    <col min="7" max="7" width="11.140625" style="65" customWidth="1"/>
    <col min="8" max="8" width="12.5703125" style="65" customWidth="1"/>
    <col min="9" max="9" width="15.5703125" style="65" customWidth="1"/>
    <col min="10" max="10" width="13.85546875" style="65" customWidth="1"/>
    <col min="11" max="11" width="9.140625" style="65"/>
    <col min="12" max="12" width="15.7109375" style="65" customWidth="1"/>
    <col min="13" max="13" width="9.140625" style="65"/>
    <col min="14" max="14" width="15.5703125" style="65" customWidth="1"/>
    <col min="15" max="16384" width="9.140625" style="65"/>
  </cols>
  <sheetData>
    <row r="1" spans="1:20" ht="18" thickTop="1" x14ac:dyDescent="0.3">
      <c r="A1" s="171" t="s">
        <v>0</v>
      </c>
      <c r="B1" s="126" t="s">
        <v>30</v>
      </c>
      <c r="C1" s="172" t="s">
        <v>2</v>
      </c>
      <c r="D1" s="172" t="s">
        <v>3</v>
      </c>
      <c r="E1" s="172" t="s">
        <v>2</v>
      </c>
      <c r="F1" s="126" t="s">
        <v>31</v>
      </c>
      <c r="G1" s="172" t="s">
        <v>2</v>
      </c>
      <c r="H1" s="172" t="s">
        <v>4</v>
      </c>
      <c r="I1" s="172" t="s">
        <v>2</v>
      </c>
      <c r="J1" s="173" t="s">
        <v>173</v>
      </c>
      <c r="K1" s="172" t="s">
        <v>2</v>
      </c>
      <c r="L1" s="173" t="s">
        <v>174</v>
      </c>
      <c r="M1" s="172" t="s">
        <v>2</v>
      </c>
      <c r="N1" s="172" t="s">
        <v>1</v>
      </c>
      <c r="O1" s="174" t="s">
        <v>5</v>
      </c>
      <c r="P1" s="172" t="s">
        <v>2</v>
      </c>
      <c r="Q1" s="172" t="s">
        <v>2</v>
      </c>
    </row>
    <row r="2" spans="1:20" ht="17.25" x14ac:dyDescent="0.3">
      <c r="A2" s="175"/>
      <c r="B2" s="126" t="s">
        <v>170</v>
      </c>
      <c r="C2" s="176" t="s">
        <v>6</v>
      </c>
      <c r="D2" s="176" t="s">
        <v>7</v>
      </c>
      <c r="E2" s="176" t="s">
        <v>6</v>
      </c>
      <c r="F2" s="126" t="s">
        <v>171</v>
      </c>
      <c r="G2" s="176" t="s">
        <v>6</v>
      </c>
      <c r="H2" s="176" t="s">
        <v>172</v>
      </c>
      <c r="I2" s="176" t="s">
        <v>6</v>
      </c>
      <c r="J2" s="176" t="s">
        <v>8</v>
      </c>
      <c r="K2" s="176" t="s">
        <v>6</v>
      </c>
      <c r="L2" s="177" t="s">
        <v>175</v>
      </c>
      <c r="M2" s="176" t="s">
        <v>6</v>
      </c>
      <c r="N2" s="176" t="s">
        <v>9</v>
      </c>
      <c r="O2" s="178" t="s">
        <v>9</v>
      </c>
      <c r="P2" s="176" t="s">
        <v>6</v>
      </c>
      <c r="Q2" s="176" t="s">
        <v>80</v>
      </c>
      <c r="T2" s="179" t="s">
        <v>76</v>
      </c>
    </row>
    <row r="3" spans="1:20" x14ac:dyDescent="0.25">
      <c r="A3" s="126">
        <v>6332</v>
      </c>
      <c r="B3" s="180">
        <v>11.0852223617298</v>
      </c>
      <c r="C3" s="132"/>
      <c r="D3" s="132">
        <f>AVERAGE(B3:B5)</f>
        <v>11.034232627792699</v>
      </c>
      <c r="E3" s="132"/>
      <c r="F3" s="180">
        <v>19.407117571073101</v>
      </c>
      <c r="G3" s="133"/>
      <c r="H3" s="132">
        <f>AVERAGE(F3:F5)</f>
        <v>19.229071298763632</v>
      </c>
      <c r="I3" s="132"/>
      <c r="J3" s="132">
        <f>D3-H3</f>
        <v>-8.1948386709709329</v>
      </c>
      <c r="K3" s="133"/>
      <c r="L3" s="132">
        <f>J3-$J$39</f>
        <v>0.63217579473500152</v>
      </c>
      <c r="M3" s="133"/>
      <c r="N3" s="132">
        <f>POWER(2,-L3)</f>
        <v>0.64520262144794072</v>
      </c>
      <c r="O3" s="133"/>
      <c r="P3" s="58"/>
      <c r="Q3" s="70"/>
      <c r="T3" s="181">
        <f t="shared" ref="T3:T15" si="0">IF(J3&lt;&gt;"",2^(-J3),"")</f>
        <v>293.01661676781441</v>
      </c>
    </row>
    <row r="4" spans="1:20" x14ac:dyDescent="0.25">
      <c r="A4" s="58"/>
      <c r="B4" s="180">
        <v>11.077823193372</v>
      </c>
      <c r="C4" s="132"/>
      <c r="D4" s="133"/>
      <c r="E4" s="132"/>
      <c r="F4" s="180">
        <v>19.164131823823102</v>
      </c>
      <c r="G4" s="133"/>
      <c r="H4" s="133"/>
      <c r="I4" s="133"/>
      <c r="J4" s="133"/>
      <c r="K4" s="133"/>
      <c r="L4" s="133"/>
      <c r="M4" s="133"/>
      <c r="N4" s="132"/>
      <c r="O4" s="133"/>
      <c r="P4" s="58"/>
      <c r="Q4" s="70"/>
      <c r="T4" s="181" t="str">
        <f t="shared" si="0"/>
        <v/>
      </c>
    </row>
    <row r="5" spans="1:20" x14ac:dyDescent="0.25">
      <c r="A5" s="126"/>
      <c r="B5" s="180">
        <v>10.939652328276299</v>
      </c>
      <c r="C5" s="132"/>
      <c r="D5" s="133"/>
      <c r="E5" s="132"/>
      <c r="F5" s="180">
        <v>19.1159645013947</v>
      </c>
      <c r="G5" s="133"/>
      <c r="H5" s="133"/>
      <c r="I5" s="133"/>
      <c r="J5" s="133"/>
      <c r="K5" s="133"/>
      <c r="L5" s="133"/>
      <c r="M5" s="133"/>
      <c r="N5" s="132"/>
      <c r="O5" s="133"/>
      <c r="P5" s="58"/>
      <c r="Q5" s="70"/>
      <c r="T5" s="181" t="str">
        <f t="shared" si="0"/>
        <v/>
      </c>
    </row>
    <row r="6" spans="1:20" x14ac:dyDescent="0.25">
      <c r="A6" s="126">
        <v>6338</v>
      </c>
      <c r="B6" s="180">
        <v>10.865243430303501</v>
      </c>
      <c r="C6" s="132"/>
      <c r="D6" s="132">
        <f>AVERAGE(B6:B8)</f>
        <v>10.707903996699768</v>
      </c>
      <c r="E6" s="132"/>
      <c r="F6" s="180">
        <v>19.198112918666698</v>
      </c>
      <c r="G6" s="133"/>
      <c r="H6" s="132">
        <f>AVERAGE(F6:F8)</f>
        <v>19.128024847897365</v>
      </c>
      <c r="I6" s="132"/>
      <c r="J6" s="132">
        <f>D6-H6</f>
        <v>-8.4201208511975967</v>
      </c>
      <c r="K6" s="133"/>
      <c r="L6" s="132">
        <f>J6-$J$39</f>
        <v>0.40689361450833772</v>
      </c>
      <c r="M6" s="133"/>
      <c r="N6" s="132">
        <f>POWER(2,-L6)</f>
        <v>0.75424565497336493</v>
      </c>
      <c r="O6" s="133"/>
      <c r="P6" s="58"/>
      <c r="Q6" s="70"/>
      <c r="T6" s="181">
        <f t="shared" si="0"/>
        <v>342.53814644482503</v>
      </c>
    </row>
    <row r="7" spans="1:20" x14ac:dyDescent="0.25">
      <c r="A7" s="126"/>
      <c r="B7" s="180">
        <v>10.574711800371499</v>
      </c>
      <c r="C7" s="132"/>
      <c r="D7" s="133"/>
      <c r="E7" s="132"/>
      <c r="F7" s="180">
        <v>19.105923750992702</v>
      </c>
      <c r="G7" s="133"/>
      <c r="H7" s="133"/>
      <c r="I7" s="133"/>
      <c r="J7" s="133"/>
      <c r="K7" s="133"/>
      <c r="L7" s="133"/>
      <c r="M7" s="133"/>
      <c r="N7" s="132"/>
      <c r="O7" s="133"/>
      <c r="P7" s="58"/>
      <c r="Q7" s="70"/>
      <c r="T7" s="181" t="str">
        <f t="shared" si="0"/>
        <v/>
      </c>
    </row>
    <row r="8" spans="1:20" x14ac:dyDescent="0.25">
      <c r="A8" s="126"/>
      <c r="B8" s="180">
        <v>10.6837567594243</v>
      </c>
      <c r="C8" s="132"/>
      <c r="D8" s="133"/>
      <c r="E8" s="132"/>
      <c r="F8" s="180">
        <v>19.080037874032701</v>
      </c>
      <c r="G8" s="133"/>
      <c r="H8" s="133"/>
      <c r="I8" s="133"/>
      <c r="J8" s="133"/>
      <c r="K8" s="133"/>
      <c r="L8" s="133"/>
      <c r="M8" s="133"/>
      <c r="N8" s="132"/>
      <c r="O8" s="133"/>
      <c r="P8" s="58"/>
      <c r="Q8" s="70"/>
      <c r="T8" s="181" t="str">
        <f t="shared" si="0"/>
        <v/>
      </c>
    </row>
    <row r="9" spans="1:20" x14ac:dyDescent="0.25">
      <c r="A9" s="126">
        <v>6308</v>
      </c>
      <c r="B9" s="180">
        <v>11.179689037492199</v>
      </c>
      <c r="C9" s="132"/>
      <c r="D9" s="132">
        <f>AVERAGE(B9:B11)</f>
        <v>11.137171248865434</v>
      </c>
      <c r="E9" s="132"/>
      <c r="F9" s="180">
        <v>19.447461579528799</v>
      </c>
      <c r="G9" s="133"/>
      <c r="H9" s="132">
        <f>AVERAGE(F9:F11)</f>
        <v>19.525755062614767</v>
      </c>
      <c r="I9" s="132"/>
      <c r="J9" s="132">
        <f>D9-H9</f>
        <v>-8.3885838137493334</v>
      </c>
      <c r="K9" s="133"/>
      <c r="L9" s="132">
        <f>J9-$J$39</f>
        <v>0.43843065195660103</v>
      </c>
      <c r="M9" s="133"/>
      <c r="N9" s="132">
        <f>POWER(2,-L9)</f>
        <v>0.73793689196929158</v>
      </c>
      <c r="O9" s="133"/>
      <c r="P9" s="58"/>
      <c r="Q9" s="70"/>
      <c r="T9" s="181">
        <f t="shared" si="0"/>
        <v>335.13157616710754</v>
      </c>
    </row>
    <row r="10" spans="1:20" x14ac:dyDescent="0.25">
      <c r="A10" s="58"/>
      <c r="B10" s="180">
        <v>11.208573981679899</v>
      </c>
      <c r="C10" s="132"/>
      <c r="D10" s="133"/>
      <c r="E10" s="132"/>
      <c r="F10" s="180">
        <v>19.5190862011032</v>
      </c>
      <c r="G10" s="133"/>
      <c r="H10" s="133"/>
      <c r="I10" s="133"/>
      <c r="J10" s="133"/>
      <c r="K10" s="133"/>
      <c r="L10" s="133"/>
      <c r="M10" s="133"/>
      <c r="N10" s="132"/>
      <c r="O10" s="133"/>
      <c r="P10" s="58"/>
      <c r="Q10" s="70"/>
      <c r="T10" s="181" t="str">
        <f t="shared" si="0"/>
        <v/>
      </c>
    </row>
    <row r="11" spans="1:20" x14ac:dyDescent="0.25">
      <c r="A11" s="126"/>
      <c r="B11" s="180">
        <v>11.0232507274242</v>
      </c>
      <c r="C11" s="132"/>
      <c r="D11" s="132"/>
      <c r="E11" s="132"/>
      <c r="F11" s="180">
        <v>19.610717407212299</v>
      </c>
      <c r="G11" s="133"/>
      <c r="H11" s="132"/>
      <c r="I11" s="133"/>
      <c r="J11" s="133"/>
      <c r="K11" s="133"/>
      <c r="L11" s="133"/>
      <c r="M11" s="133"/>
      <c r="N11" s="132"/>
      <c r="O11" s="133"/>
      <c r="P11" s="58"/>
      <c r="Q11" s="70"/>
      <c r="T11" s="181" t="str">
        <f t="shared" si="0"/>
        <v/>
      </c>
    </row>
    <row r="12" spans="1:20" x14ac:dyDescent="0.25">
      <c r="A12" s="126">
        <v>6342</v>
      </c>
      <c r="B12" s="180">
        <v>10.033704221700599</v>
      </c>
      <c r="C12" s="132"/>
      <c r="D12" s="132">
        <f>AVERAGE(B12:B14)</f>
        <v>10.429712416446399</v>
      </c>
      <c r="E12" s="132"/>
      <c r="F12" s="180">
        <v>19.519980787135001</v>
      </c>
      <c r="G12" s="133"/>
      <c r="H12" s="132">
        <f>AVERAGE(F12:F14)</f>
        <v>19.443022315431403</v>
      </c>
      <c r="I12" s="132"/>
      <c r="J12" s="132">
        <f>D12-H12</f>
        <v>-9.0133098989850033</v>
      </c>
      <c r="K12" s="133"/>
      <c r="L12" s="132">
        <f>J12-$J$39</f>
        <v>-0.18629543327906894</v>
      </c>
      <c r="M12" s="133"/>
      <c r="N12" s="132">
        <f>POWER(2,-L12)</f>
        <v>1.137838209096713</v>
      </c>
      <c r="O12" s="133"/>
      <c r="P12" s="58"/>
      <c r="Q12" s="70"/>
      <c r="T12" s="181">
        <f t="shared" si="0"/>
        <v>516.74542442256495</v>
      </c>
    </row>
    <row r="13" spans="1:20" x14ac:dyDescent="0.25">
      <c r="A13" s="58"/>
      <c r="B13" s="180">
        <v>10.265342129255099</v>
      </c>
      <c r="C13" s="132"/>
      <c r="D13" s="133"/>
      <c r="E13" s="132"/>
      <c r="F13" s="180">
        <v>19.484094517037398</v>
      </c>
      <c r="G13" s="133"/>
      <c r="H13" s="133"/>
      <c r="I13" s="133"/>
      <c r="J13" s="133"/>
      <c r="K13" s="133"/>
      <c r="L13" s="133"/>
      <c r="M13" s="133"/>
      <c r="N13" s="132"/>
      <c r="O13" s="133"/>
      <c r="P13" s="58"/>
      <c r="Q13" s="70"/>
      <c r="T13" s="181" t="str">
        <f t="shared" si="0"/>
        <v/>
      </c>
    </row>
    <row r="14" spans="1:20" x14ac:dyDescent="0.25">
      <c r="A14" s="126"/>
      <c r="B14" s="180">
        <v>10.9900908983835</v>
      </c>
      <c r="C14" s="132"/>
      <c r="D14" s="132"/>
      <c r="E14" s="132"/>
      <c r="F14" s="180">
        <v>19.324991642121802</v>
      </c>
      <c r="G14" s="133"/>
      <c r="H14" s="132"/>
      <c r="I14" s="133"/>
      <c r="J14" s="133"/>
      <c r="K14" s="133"/>
      <c r="L14" s="133"/>
      <c r="M14" s="133"/>
      <c r="N14" s="132"/>
      <c r="O14" s="133"/>
      <c r="P14" s="58"/>
      <c r="Q14" s="70"/>
      <c r="T14" s="181" t="str">
        <f t="shared" si="0"/>
        <v/>
      </c>
    </row>
    <row r="15" spans="1:20" x14ac:dyDescent="0.25">
      <c r="A15" s="182">
        <v>6315</v>
      </c>
      <c r="B15" s="180">
        <v>10.3801390863148</v>
      </c>
      <c r="C15" s="132"/>
      <c r="D15" s="132">
        <f>AVERAGE(B15:B17)</f>
        <v>10.069038742478041</v>
      </c>
      <c r="E15" s="132"/>
      <c r="F15" s="180">
        <v>19.233304470598</v>
      </c>
      <c r="G15" s="133"/>
      <c r="H15" s="132">
        <f>AVERAGE(F15:F17)</f>
        <v>19.306740642413502</v>
      </c>
      <c r="I15" s="132"/>
      <c r="J15" s="132">
        <f>D15-H15</f>
        <v>-9.2377018999354608</v>
      </c>
      <c r="K15" s="133"/>
      <c r="L15" s="132">
        <f>J15-$J$39</f>
        <v>-0.41068743422952636</v>
      </c>
      <c r="M15" s="133"/>
      <c r="N15" s="132">
        <f>POWER(2,-L15)</f>
        <v>1.3293190745765036</v>
      </c>
      <c r="O15" s="133"/>
      <c r="P15" s="58"/>
      <c r="Q15" s="70"/>
      <c r="T15" s="181">
        <f t="shared" si="0"/>
        <v>603.70582029440413</v>
      </c>
    </row>
    <row r="16" spans="1:20" x14ac:dyDescent="0.25">
      <c r="A16" s="58"/>
      <c r="B16" s="180">
        <v>10.0662005620394</v>
      </c>
      <c r="C16" s="132"/>
      <c r="D16" s="133"/>
      <c r="E16" s="132"/>
      <c r="F16" s="180">
        <v>19.397960427558399</v>
      </c>
      <c r="G16" s="133"/>
      <c r="H16" s="133"/>
      <c r="I16" s="133"/>
      <c r="J16" s="133"/>
      <c r="K16" s="133"/>
      <c r="L16" s="133"/>
      <c r="M16" s="133"/>
      <c r="N16" s="132"/>
      <c r="O16" s="133"/>
      <c r="P16" s="58"/>
      <c r="Q16" s="70"/>
    </row>
    <row r="17" spans="1:21" x14ac:dyDescent="0.25">
      <c r="A17" s="126"/>
      <c r="B17" s="180">
        <v>9.7607765790799199</v>
      </c>
      <c r="C17" s="132"/>
      <c r="D17" s="132"/>
      <c r="E17" s="132"/>
      <c r="F17" s="180">
        <v>19.288957029084099</v>
      </c>
      <c r="G17" s="133"/>
      <c r="H17" s="132"/>
      <c r="I17" s="133"/>
      <c r="J17" s="133"/>
      <c r="K17" s="133"/>
      <c r="L17" s="133"/>
      <c r="M17" s="133"/>
      <c r="N17" s="132"/>
      <c r="O17" s="133"/>
      <c r="P17" s="58"/>
      <c r="Q17" s="70"/>
    </row>
    <row r="18" spans="1:21" x14ac:dyDescent="0.25">
      <c r="A18" s="126">
        <v>6301</v>
      </c>
      <c r="B18" s="180">
        <v>10.557708325801199</v>
      </c>
      <c r="C18" s="142"/>
      <c r="D18" s="132">
        <f>AVERAGE(B18:B20)</f>
        <v>10.599007231517467</v>
      </c>
      <c r="E18" s="142"/>
      <c r="F18" s="180">
        <v>19.2127349765986</v>
      </c>
      <c r="G18" s="139"/>
      <c r="H18" s="132">
        <f>AVERAGE(F18:F20)</f>
        <v>19.264632525477968</v>
      </c>
      <c r="I18" s="139"/>
      <c r="J18" s="132">
        <f>D18-H18</f>
        <v>-8.6656252939605007</v>
      </c>
      <c r="K18" s="139"/>
      <c r="L18" s="132">
        <f>J18-$J$39</f>
        <v>0.16138917174543366</v>
      </c>
      <c r="M18" s="139"/>
      <c r="N18" s="132">
        <f>POWER(2,-L18)</f>
        <v>0.89416366564909633</v>
      </c>
      <c r="O18" s="142"/>
      <c r="P18" s="58"/>
      <c r="Q18" s="70"/>
      <c r="T18" s="181">
        <f t="shared" ref="T18" si="1">IF(J18&lt;&gt;"",2^(-J18),"")</f>
        <v>406.08144393031677</v>
      </c>
    </row>
    <row r="19" spans="1:21" x14ac:dyDescent="0.25">
      <c r="A19" s="70"/>
      <c r="B19" s="180">
        <v>10.5984020123663</v>
      </c>
      <c r="C19" s="132"/>
      <c r="D19" s="132"/>
      <c r="E19" s="132"/>
      <c r="F19" s="180">
        <v>19.336857773800698</v>
      </c>
      <c r="G19" s="132"/>
      <c r="H19" s="132"/>
      <c r="I19" s="132"/>
      <c r="J19" s="132"/>
      <c r="K19" s="132"/>
      <c r="L19" s="132"/>
      <c r="M19" s="132"/>
      <c r="N19" s="132"/>
      <c r="O19" s="142"/>
      <c r="P19" s="58"/>
      <c r="Q19" s="70"/>
      <c r="T19" s="181"/>
    </row>
    <row r="20" spans="1:21" x14ac:dyDescent="0.25">
      <c r="A20" s="126"/>
      <c r="B20" s="180">
        <v>10.640911356384899</v>
      </c>
      <c r="C20" s="132"/>
      <c r="D20" s="132"/>
      <c r="E20" s="132"/>
      <c r="F20" s="180">
        <v>19.2443048260346</v>
      </c>
      <c r="G20" s="132"/>
      <c r="H20" s="132"/>
      <c r="I20" s="132"/>
      <c r="J20" s="133"/>
      <c r="K20" s="132"/>
      <c r="L20" s="133"/>
      <c r="M20" s="132"/>
      <c r="N20" s="132"/>
      <c r="O20" s="142"/>
      <c r="P20" s="58"/>
      <c r="Q20" s="70"/>
      <c r="T20" s="181" t="str">
        <f t="shared" ref="T20:T32" si="2">IF(J19&lt;&gt;"",2^(-J19),"")</f>
        <v/>
      </c>
    </row>
    <row r="21" spans="1:21" x14ac:dyDescent="0.25">
      <c r="A21" s="126">
        <v>6325</v>
      </c>
      <c r="B21" s="180">
        <v>11.036197951669701</v>
      </c>
      <c r="C21" s="132"/>
      <c r="D21" s="132">
        <f>AVERAGE(B21:B23)</f>
        <v>10.988340093361467</v>
      </c>
      <c r="E21" s="132"/>
      <c r="F21" s="180">
        <v>20.392122004868199</v>
      </c>
      <c r="G21" s="132"/>
      <c r="H21" s="132">
        <f>AVERAGE(F21:F23)</f>
        <v>19.850269900733931</v>
      </c>
      <c r="I21" s="132"/>
      <c r="J21" s="132">
        <f>D21-H21</f>
        <v>-8.8619298073724639</v>
      </c>
      <c r="K21" s="132"/>
      <c r="L21" s="132">
        <f>J21-$J$39</f>
        <v>-3.4915341666529542E-2</v>
      </c>
      <c r="M21" s="132"/>
      <c r="N21" s="132">
        <f>POWER(2,-L21)</f>
        <v>1.0244967031004013</v>
      </c>
      <c r="O21" s="142"/>
      <c r="P21" s="58"/>
      <c r="Q21" s="70"/>
      <c r="T21" s="181">
        <f t="shared" ref="T21" si="3">IF(J21&lt;&gt;"",2^(-J21),"")</f>
        <v>465.27175782171128</v>
      </c>
    </row>
    <row r="22" spans="1:21" x14ac:dyDescent="0.25">
      <c r="A22" s="126"/>
      <c r="B22" s="180">
        <v>10.949452304279299</v>
      </c>
      <c r="C22" s="132"/>
      <c r="D22" s="132"/>
      <c r="E22" s="132"/>
      <c r="F22" s="180">
        <v>19.519874492683499</v>
      </c>
      <c r="G22" s="132"/>
      <c r="H22" s="132"/>
      <c r="I22" s="132"/>
      <c r="J22" s="132"/>
      <c r="K22" s="132"/>
      <c r="L22" s="132"/>
      <c r="M22" s="132"/>
      <c r="N22" s="132"/>
      <c r="O22" s="142"/>
      <c r="P22" s="58"/>
      <c r="Q22" s="70"/>
      <c r="T22" s="181"/>
    </row>
    <row r="23" spans="1:21" x14ac:dyDescent="0.25">
      <c r="A23" s="126"/>
      <c r="B23" s="180">
        <v>10.979370024135401</v>
      </c>
      <c r="C23" s="132"/>
      <c r="D23" s="132"/>
      <c r="E23" s="132"/>
      <c r="F23" s="180">
        <v>19.638813204650098</v>
      </c>
      <c r="G23" s="132"/>
      <c r="H23" s="132"/>
      <c r="I23" s="132"/>
      <c r="J23" s="133"/>
      <c r="K23" s="132"/>
      <c r="L23" s="133"/>
      <c r="M23" s="132"/>
      <c r="N23" s="132"/>
      <c r="O23" s="142"/>
      <c r="P23" s="58"/>
      <c r="Q23" s="70"/>
      <c r="T23" s="181"/>
    </row>
    <row r="24" spans="1:21" x14ac:dyDescent="0.25">
      <c r="A24" s="126">
        <v>6340</v>
      </c>
      <c r="B24" s="180">
        <v>11.671968712711299</v>
      </c>
      <c r="C24" s="132"/>
      <c r="D24" s="132">
        <f>AVERAGE(B24:B26)</f>
        <v>11.521877063291667</v>
      </c>
      <c r="E24" s="132"/>
      <c r="F24" s="180">
        <v>19.405834710727699</v>
      </c>
      <c r="G24" s="132"/>
      <c r="H24" s="132">
        <f>AVERAGE(F24:F26)</f>
        <v>20.336112879747869</v>
      </c>
      <c r="I24" s="132"/>
      <c r="J24" s="132">
        <f>D24-H24</f>
        <v>-8.8142358164562022</v>
      </c>
      <c r="K24" s="132"/>
      <c r="L24" s="132">
        <f>J24-$J$39</f>
        <v>1.2778649249732155E-2</v>
      </c>
      <c r="M24" s="132"/>
      <c r="N24" s="132">
        <f>POWER(2,-L24)</f>
        <v>0.99118162725574555</v>
      </c>
      <c r="O24" s="142"/>
      <c r="P24" s="58"/>
      <c r="Q24" s="70"/>
      <c r="T24" s="181">
        <f t="shared" ref="T24" si="4">IF(J24&lt;&gt;"",2^(-J24),"")</f>
        <v>450.14182733652996</v>
      </c>
    </row>
    <row r="25" spans="1:21" x14ac:dyDescent="0.25">
      <c r="A25" s="126"/>
      <c r="B25" s="180">
        <v>11.2680182881336</v>
      </c>
      <c r="C25" s="132"/>
      <c r="D25" s="132"/>
      <c r="E25" s="132"/>
      <c r="F25" s="180">
        <v>21.2465300009153</v>
      </c>
      <c r="G25" s="132"/>
      <c r="H25" s="132"/>
      <c r="I25" s="132"/>
      <c r="J25" s="132"/>
      <c r="K25" s="132"/>
      <c r="L25" s="132"/>
      <c r="M25" s="132"/>
      <c r="N25" s="132"/>
      <c r="O25" s="142"/>
      <c r="P25" s="58"/>
      <c r="Q25" s="70"/>
      <c r="T25" s="181"/>
    </row>
    <row r="26" spans="1:21" x14ac:dyDescent="0.25">
      <c r="A26" s="126"/>
      <c r="B26" s="180">
        <v>11.625644189030099</v>
      </c>
      <c r="C26" s="132"/>
      <c r="D26" s="132"/>
      <c r="E26" s="132"/>
      <c r="F26" s="180">
        <v>20.355973927600601</v>
      </c>
      <c r="G26" s="132"/>
      <c r="H26" s="132"/>
      <c r="I26" s="132"/>
      <c r="J26" s="133"/>
      <c r="K26" s="132"/>
      <c r="L26" s="133"/>
      <c r="M26" s="132"/>
      <c r="N26" s="132"/>
      <c r="O26" s="142"/>
      <c r="P26" s="58"/>
      <c r="Q26" s="70"/>
      <c r="T26" s="181"/>
    </row>
    <row r="27" spans="1:21" x14ac:dyDescent="0.25">
      <c r="A27" s="126">
        <v>6316</v>
      </c>
      <c r="B27" s="180">
        <v>11.0743789035477</v>
      </c>
      <c r="C27" s="132"/>
      <c r="D27" s="132">
        <f>AVERAGE(B27:B29)</f>
        <v>10.9352443651741</v>
      </c>
      <c r="E27" s="132"/>
      <c r="F27" s="180">
        <v>20.2126788913315</v>
      </c>
      <c r="G27" s="132"/>
      <c r="H27" s="132">
        <f>AVERAGE(F27:F29)</f>
        <v>20.293474011752767</v>
      </c>
      <c r="I27" s="132"/>
      <c r="J27" s="132">
        <f>D27-H27</f>
        <v>-9.3582296465786676</v>
      </c>
      <c r="K27" s="132"/>
      <c r="L27" s="132">
        <f>J27-$J$39</f>
        <v>-0.53121518087273323</v>
      </c>
      <c r="M27" s="132"/>
      <c r="N27" s="132">
        <f>POWER(2,-L27)</f>
        <v>1.445145928277259</v>
      </c>
      <c r="O27" s="142"/>
      <c r="P27" s="58"/>
      <c r="Q27" s="70"/>
      <c r="T27" s="181">
        <f t="shared" ref="T27" si="5">IF(J27&lt;&gt;"",2^(-J27),"")</f>
        <v>656.30819925884589</v>
      </c>
    </row>
    <row r="28" spans="1:21" x14ac:dyDescent="0.25">
      <c r="A28" s="126"/>
      <c r="B28" s="180">
        <v>10.868589029231501</v>
      </c>
      <c r="C28" s="132"/>
      <c r="D28" s="132"/>
      <c r="E28" s="132"/>
      <c r="F28" s="180">
        <v>20.4266712368367</v>
      </c>
      <c r="G28" s="132"/>
      <c r="H28" s="132"/>
      <c r="I28" s="132"/>
      <c r="J28" s="132"/>
      <c r="K28" s="132"/>
      <c r="L28" s="132"/>
      <c r="M28" s="132"/>
      <c r="N28" s="132"/>
      <c r="O28" s="142"/>
      <c r="P28" s="58"/>
      <c r="Q28" s="70"/>
      <c r="T28" s="181"/>
    </row>
    <row r="29" spans="1:21" x14ac:dyDescent="0.25">
      <c r="A29" s="126"/>
      <c r="B29" s="180">
        <v>10.8627651627431</v>
      </c>
      <c r="C29" s="132"/>
      <c r="D29" s="132"/>
      <c r="E29" s="132"/>
      <c r="F29" s="180">
        <v>20.241071907090099</v>
      </c>
      <c r="G29" s="132"/>
      <c r="H29" s="132"/>
      <c r="I29" s="132"/>
      <c r="J29" s="133"/>
      <c r="K29" s="132"/>
      <c r="L29" s="133"/>
      <c r="M29" s="132"/>
      <c r="N29" s="132"/>
      <c r="O29" s="142"/>
      <c r="P29" s="58"/>
      <c r="Q29" s="70"/>
      <c r="T29" s="181"/>
    </row>
    <row r="30" spans="1:21" x14ac:dyDescent="0.25">
      <c r="A30" s="126">
        <v>6302</v>
      </c>
      <c r="B30" s="180">
        <v>11.053144423689499</v>
      </c>
      <c r="C30" s="132"/>
      <c r="D30" s="132">
        <f>AVERAGE(B30:B32)</f>
        <v>10.654935505618379</v>
      </c>
      <c r="E30" s="132"/>
      <c r="F30" s="180">
        <v>20.2543113176635</v>
      </c>
      <c r="G30" s="132"/>
      <c r="H30" s="132">
        <f>AVERAGE(F30:F32)</f>
        <v>20.200904493383771</v>
      </c>
      <c r="I30" s="132"/>
      <c r="J30" s="132">
        <f>D30-H30</f>
        <v>-9.5459689877653915</v>
      </c>
      <c r="K30" s="132"/>
      <c r="L30" s="132">
        <f>J30-$J$39</f>
        <v>-0.71895452205945709</v>
      </c>
      <c r="M30" s="132"/>
      <c r="N30" s="132">
        <f>POWER(2,-L30)</f>
        <v>1.6459888033888408</v>
      </c>
      <c r="O30" s="142"/>
      <c r="P30" s="58"/>
      <c r="Q30" s="70"/>
      <c r="T30" s="181">
        <f t="shared" ref="T30" si="6">IF(J30&lt;&gt;"",2^(-J30),"")</f>
        <v>747.52032055346626</v>
      </c>
    </row>
    <row r="31" spans="1:21" x14ac:dyDescent="0.25">
      <c r="A31" s="182"/>
      <c r="B31" s="180">
        <v>10.998946026064999</v>
      </c>
      <c r="C31" s="132"/>
      <c r="D31" s="132"/>
      <c r="E31" s="132"/>
      <c r="F31" s="180">
        <v>20.1389897141101</v>
      </c>
      <c r="G31" s="132"/>
      <c r="H31" s="132"/>
      <c r="I31" s="132"/>
      <c r="J31" s="132"/>
      <c r="K31" s="132"/>
      <c r="L31" s="132"/>
      <c r="M31" s="132"/>
      <c r="N31" s="132"/>
      <c r="O31" s="142"/>
      <c r="P31" s="58"/>
      <c r="Q31" s="70"/>
      <c r="T31" s="181"/>
    </row>
    <row r="32" spans="1:21" x14ac:dyDescent="0.25">
      <c r="A32" s="126"/>
      <c r="B32" s="180">
        <v>9.9127160671006393</v>
      </c>
      <c r="C32" s="132"/>
      <c r="D32" s="132"/>
      <c r="E32" s="132"/>
      <c r="F32" s="180">
        <v>20.209412448377702</v>
      </c>
      <c r="G32" s="132"/>
      <c r="H32" s="132"/>
      <c r="I32" s="132"/>
      <c r="J32" s="133"/>
      <c r="K32" s="132"/>
      <c r="L32" s="133"/>
      <c r="M32" s="132"/>
      <c r="N32" s="132"/>
      <c r="O32" s="142"/>
      <c r="P32" s="58"/>
      <c r="Q32" s="70"/>
      <c r="T32" s="181" t="str">
        <f t="shared" si="2"/>
        <v/>
      </c>
      <c r="U32" s="179"/>
    </row>
    <row r="33" spans="1:21" x14ac:dyDescent="0.25">
      <c r="A33" s="126">
        <v>6323</v>
      </c>
      <c r="B33" s="180">
        <v>11.1550484122599</v>
      </c>
      <c r="C33" s="132"/>
      <c r="D33" s="132">
        <f>AVERAGE(B33:B35)</f>
        <v>10.929209166345366</v>
      </c>
      <c r="E33" s="132"/>
      <c r="F33" s="180">
        <v>19.5826200578746</v>
      </c>
      <c r="G33" s="132"/>
      <c r="H33" s="132">
        <f>AVERAGE(F33:F35)</f>
        <v>19.638294677500664</v>
      </c>
      <c r="I33" s="132"/>
      <c r="J33" s="132">
        <f>D33-H33</f>
        <v>-8.7090855111552976</v>
      </c>
      <c r="K33" s="132"/>
      <c r="L33" s="132">
        <f>J33-$J$39</f>
        <v>0.11792895455063679</v>
      </c>
      <c r="M33" s="132"/>
      <c r="N33" s="132">
        <f>POWER(2,-L33)</f>
        <v>0.92150956477649237</v>
      </c>
      <c r="O33" s="142"/>
      <c r="P33" s="58"/>
      <c r="Q33" s="70"/>
      <c r="T33" s="181">
        <f t="shared" ref="T33" si="7">IF(J33&lt;&gt;"",2^(-J33),"")</f>
        <v>418.50049273517368</v>
      </c>
      <c r="U33" s="179"/>
    </row>
    <row r="34" spans="1:21" x14ac:dyDescent="0.25">
      <c r="A34" s="126"/>
      <c r="B34" s="180">
        <v>10.506133686834</v>
      </c>
      <c r="C34" s="132"/>
      <c r="D34" s="133"/>
      <c r="E34" s="132"/>
      <c r="F34" s="180">
        <v>19.5844966056526</v>
      </c>
      <c r="G34" s="132"/>
      <c r="H34" s="133"/>
      <c r="I34" s="132"/>
      <c r="J34" s="133"/>
      <c r="K34" s="132"/>
      <c r="L34" s="133"/>
      <c r="M34" s="132"/>
      <c r="N34" s="132"/>
      <c r="O34" s="142"/>
      <c r="P34" s="58"/>
      <c r="Q34" s="70"/>
      <c r="T34" s="181"/>
      <c r="U34" s="179"/>
    </row>
    <row r="35" spans="1:21" x14ac:dyDescent="0.25">
      <c r="A35" s="126"/>
      <c r="B35" s="180">
        <v>11.126445399942201</v>
      </c>
      <c r="C35" s="132"/>
      <c r="D35" s="132"/>
      <c r="E35" s="132"/>
      <c r="F35" s="180">
        <v>19.747767368974799</v>
      </c>
      <c r="G35" s="132"/>
      <c r="H35" s="132"/>
      <c r="I35" s="132"/>
      <c r="J35" s="133"/>
      <c r="K35" s="132"/>
      <c r="L35" s="133"/>
      <c r="M35" s="132"/>
      <c r="N35" s="132"/>
      <c r="O35" s="142"/>
      <c r="P35" s="58"/>
      <c r="Q35" s="70"/>
      <c r="T35" s="181"/>
      <c r="U35" s="179"/>
    </row>
    <row r="36" spans="1:21" x14ac:dyDescent="0.25">
      <c r="A36" s="126">
        <v>6309</v>
      </c>
      <c r="B36" s="180">
        <v>10.682323708608401</v>
      </c>
      <c r="C36" s="132"/>
      <c r="D36" s="132">
        <f>AVERAGE(B36:B38)</f>
        <v>10.8352225110701</v>
      </c>
      <c r="E36" s="132"/>
      <c r="F36" s="180">
        <v>19.8766662404256</v>
      </c>
      <c r="G36" s="132"/>
      <c r="H36" s="132">
        <f>AVERAGE(F36:F38)</f>
        <v>19.549765901414471</v>
      </c>
      <c r="I36" s="132"/>
      <c r="J36" s="132">
        <f>D36-H36</f>
        <v>-8.714543390344371</v>
      </c>
      <c r="K36" s="132"/>
      <c r="L36" s="132">
        <f>J36-$J$39</f>
        <v>0.11247107536156342</v>
      </c>
      <c r="M36" s="132"/>
      <c r="N36" s="132">
        <f>POWER(2,-L36)</f>
        <v>0.92500234273964321</v>
      </c>
      <c r="O36" s="142"/>
      <c r="P36" s="58"/>
      <c r="Q36" s="70"/>
      <c r="T36" s="181">
        <f t="shared" ref="T36" si="8">IF(J36&lt;&gt;"",2^(-J36),"")</f>
        <v>420.08672618783231</v>
      </c>
      <c r="U36" s="179"/>
    </row>
    <row r="37" spans="1:21" x14ac:dyDescent="0.25">
      <c r="A37" s="126"/>
      <c r="B37" s="180">
        <v>10.8230406265422</v>
      </c>
      <c r="C37" s="132"/>
      <c r="D37" s="133"/>
      <c r="E37" s="132"/>
      <c r="F37" s="180">
        <v>19.681202872461501</v>
      </c>
      <c r="G37" s="132"/>
      <c r="H37" s="133"/>
      <c r="I37" s="132"/>
      <c r="J37" s="133"/>
      <c r="K37" s="132"/>
      <c r="L37" s="133"/>
      <c r="M37" s="132"/>
      <c r="N37" s="132"/>
      <c r="O37" s="142"/>
      <c r="P37" s="58"/>
      <c r="Q37" s="70"/>
      <c r="S37" s="183" t="s">
        <v>77</v>
      </c>
      <c r="T37" s="184">
        <f>AVERAGE(T3:T36)</f>
        <v>471.25402932671597</v>
      </c>
      <c r="U37" s="179"/>
    </row>
    <row r="38" spans="1:21" x14ac:dyDescent="0.25">
      <c r="A38" s="126"/>
      <c r="B38" s="180">
        <v>11.000303198059701</v>
      </c>
      <c r="C38" s="132"/>
      <c r="D38" s="133"/>
      <c r="E38" s="132"/>
      <c r="F38" s="180">
        <v>19.091428591356301</v>
      </c>
      <c r="G38" s="132"/>
      <c r="H38" s="133"/>
      <c r="I38" s="132"/>
      <c r="J38" s="133"/>
      <c r="K38" s="132"/>
      <c r="L38" s="133"/>
      <c r="M38" s="132"/>
      <c r="N38" s="132"/>
      <c r="O38" s="142"/>
      <c r="P38" s="58"/>
      <c r="Q38" s="70"/>
      <c r="S38" s="184" t="s">
        <v>78</v>
      </c>
      <c r="T38" s="184">
        <f>STDEV(T3:T36)</f>
        <v>137.23792760207016</v>
      </c>
      <c r="U38" s="179"/>
    </row>
    <row r="39" spans="1:21" x14ac:dyDescent="0.25">
      <c r="A39" s="185" t="s">
        <v>154</v>
      </c>
      <c r="B39" s="139">
        <f>AVERAGE(B3:B38)</f>
        <v>10.820157914055073</v>
      </c>
      <c r="C39" s="139">
        <f>STDEV(B3:B38)</f>
        <v>0.43230828409763783</v>
      </c>
      <c r="D39" s="139">
        <f>AVERAGE(D3:D38)</f>
        <v>10.820157914055075</v>
      </c>
      <c r="E39" s="139">
        <f>STDEV(D3:D38)</f>
        <v>0.36900593286718825</v>
      </c>
      <c r="F39" s="139">
        <f>AVERAGE(F3:F38)</f>
        <v>19.64717237976101</v>
      </c>
      <c r="G39" s="139">
        <f>STDEV(F3:F38)</f>
        <v>0.49799804345330689</v>
      </c>
      <c r="H39" s="139">
        <f>AVERAGE(H3:H38)</f>
        <v>19.64717237976101</v>
      </c>
      <c r="I39" s="139">
        <f>STDEV(H3:H38)</f>
        <v>0.42775865112015998</v>
      </c>
      <c r="J39" s="140">
        <f>D39-H39</f>
        <v>-8.8270144657059344</v>
      </c>
      <c r="K39" s="139">
        <f>SQRT(E39*E39+I39*I39)</f>
        <v>0.56492728921457014</v>
      </c>
      <c r="L39" s="132">
        <f>J39-$J$39</f>
        <v>0</v>
      </c>
      <c r="M39" s="139">
        <f>SQRT(E39*E39+I39*I39)</f>
        <v>0.56492728921457014</v>
      </c>
      <c r="N39" s="133">
        <f>POWER(2,-L39)</f>
        <v>1</v>
      </c>
      <c r="O39" s="186">
        <f>N39/$N$39</f>
        <v>1</v>
      </c>
      <c r="P39" s="82">
        <f>STDEV(N3:N38)</f>
        <v>0.30218856400591776</v>
      </c>
      <c r="Q39" s="187">
        <f>K39/SQRT(COUNT(J3:J38))</f>
        <v>0.16308046125029882</v>
      </c>
      <c r="S39" s="184" t="s">
        <v>79</v>
      </c>
      <c r="T39" s="184">
        <f>T38/SQRT(COUNT(T3:T36))</f>
        <v>39.617177222040795</v>
      </c>
      <c r="U39" s="179"/>
    </row>
    <row r="40" spans="1:21" x14ac:dyDescent="0.25">
      <c r="A40" s="185"/>
      <c r="B40" s="139"/>
      <c r="C40" s="139"/>
      <c r="D40" s="139"/>
      <c r="E40" s="139"/>
      <c r="F40" s="139"/>
      <c r="G40" s="139"/>
      <c r="H40" s="139"/>
      <c r="I40" s="139"/>
      <c r="J40" s="140"/>
      <c r="K40" s="139"/>
      <c r="L40" s="132"/>
      <c r="M40" s="139"/>
      <c r="N40" s="133"/>
      <c r="O40" s="186"/>
      <c r="P40" s="168"/>
      <c r="Q40" s="188"/>
      <c r="U40" s="179"/>
    </row>
    <row r="41" spans="1:21" x14ac:dyDescent="0.25">
      <c r="A41" s="70"/>
      <c r="B41" s="60"/>
      <c r="C41" s="70"/>
      <c r="D41" s="70"/>
      <c r="E41" s="70"/>
      <c r="F41" s="60"/>
      <c r="G41" s="70"/>
      <c r="H41" s="70"/>
      <c r="I41" s="70"/>
      <c r="J41" s="70"/>
      <c r="K41" s="70"/>
      <c r="L41" s="70"/>
      <c r="M41" s="70"/>
      <c r="N41" s="70"/>
      <c r="O41" s="70"/>
      <c r="P41" s="70"/>
      <c r="Q41" s="70"/>
    </row>
    <row r="42" spans="1:21" x14ac:dyDescent="0.25">
      <c r="A42" s="126">
        <v>12901</v>
      </c>
      <c r="B42" s="180">
        <v>10.4211958315309</v>
      </c>
      <c r="C42" s="132"/>
      <c r="D42" s="132">
        <f>AVERAGE(B42:B44)</f>
        <v>10.698110199487166</v>
      </c>
      <c r="E42" s="132"/>
      <c r="F42" s="180">
        <v>20.361199220909398</v>
      </c>
      <c r="G42" s="133"/>
      <c r="H42" s="132">
        <f>AVERAGE(F42:F44)</f>
        <v>19.941839032800768</v>
      </c>
      <c r="I42" s="132"/>
      <c r="J42" s="132">
        <f>D42-H42</f>
        <v>-9.2437288333136021</v>
      </c>
      <c r="K42" s="133"/>
      <c r="L42" s="132">
        <f>J42-$J$39</f>
        <v>-0.41671436760766767</v>
      </c>
      <c r="M42" s="133"/>
      <c r="N42" s="132">
        <f>POWER(2,-L42)</f>
        <v>1.3348839897412905</v>
      </c>
      <c r="O42" s="133"/>
      <c r="P42" s="58"/>
      <c r="Q42" s="70"/>
      <c r="T42" s="181">
        <f>IF(J42&lt;&gt;"",2^(-J42),"")</f>
        <v>606.23310794014606</v>
      </c>
    </row>
    <row r="43" spans="1:21" x14ac:dyDescent="0.25">
      <c r="A43" s="126"/>
      <c r="B43" s="180">
        <v>10.8916201480566</v>
      </c>
      <c r="C43" s="132"/>
      <c r="D43" s="133"/>
      <c r="E43" s="132"/>
      <c r="F43" s="180">
        <v>19.338940294094598</v>
      </c>
      <c r="G43" s="133"/>
      <c r="H43" s="133"/>
      <c r="I43" s="133"/>
      <c r="J43" s="133"/>
      <c r="K43" s="133"/>
      <c r="L43" s="133"/>
      <c r="M43" s="133"/>
      <c r="N43" s="133"/>
      <c r="O43" s="133"/>
      <c r="P43" s="58"/>
      <c r="Q43" s="70"/>
    </row>
    <row r="44" spans="1:21" x14ac:dyDescent="0.25">
      <c r="A44" s="126"/>
      <c r="B44" s="180">
        <v>10.781514618874001</v>
      </c>
      <c r="C44" s="132"/>
      <c r="D44" s="133"/>
      <c r="E44" s="132"/>
      <c r="F44" s="180">
        <v>20.125377583398301</v>
      </c>
      <c r="G44" s="133"/>
      <c r="H44" s="133"/>
      <c r="I44" s="133"/>
      <c r="J44" s="133"/>
      <c r="K44" s="133"/>
      <c r="L44" s="133"/>
      <c r="M44" s="133"/>
      <c r="N44" s="133"/>
      <c r="O44" s="133"/>
      <c r="P44" s="58"/>
      <c r="Q44" s="70"/>
      <c r="T44" s="181"/>
    </row>
    <row r="45" spans="1:21" x14ac:dyDescent="0.25">
      <c r="A45" s="126">
        <v>12534</v>
      </c>
      <c r="B45" s="180">
        <v>10.998674242730599</v>
      </c>
      <c r="C45" s="132"/>
      <c r="D45" s="132">
        <f>AVERAGE(B45:B47)</f>
        <v>10.931659070796032</v>
      </c>
      <c r="E45" s="132"/>
      <c r="F45" s="180">
        <v>20.2434656719938</v>
      </c>
      <c r="G45" s="133"/>
      <c r="H45" s="132">
        <f>AVERAGE(F45:F47)</f>
        <v>20.208976476306635</v>
      </c>
      <c r="I45" s="132"/>
      <c r="J45" s="132">
        <f>D45-H45</f>
        <v>-9.2773174055106029</v>
      </c>
      <c r="K45" s="133"/>
      <c r="L45" s="132">
        <f>J45-$J$39</f>
        <v>-0.45030293980466851</v>
      </c>
      <c r="M45" s="133"/>
      <c r="N45" s="132">
        <f>POWER(2,-L45)</f>
        <v>1.3663271305621285</v>
      </c>
      <c r="O45" s="133"/>
      <c r="P45" s="58"/>
      <c r="Q45" s="70"/>
      <c r="T45" s="181">
        <f>IF(J45&lt;&gt;"",2^(-J45),"")</f>
        <v>620.51290538300179</v>
      </c>
    </row>
    <row r="46" spans="1:21" x14ac:dyDescent="0.25">
      <c r="A46" s="126"/>
      <c r="B46" s="180">
        <v>11.0491324021661</v>
      </c>
      <c r="C46" s="132"/>
      <c r="D46" s="133"/>
      <c r="E46" s="132"/>
      <c r="F46" s="180">
        <v>20.1018558204585</v>
      </c>
      <c r="G46" s="133"/>
      <c r="H46" s="133"/>
      <c r="I46" s="133"/>
      <c r="J46" s="133"/>
      <c r="K46" s="133"/>
      <c r="L46" s="133"/>
      <c r="M46" s="133"/>
      <c r="N46" s="133"/>
      <c r="O46" s="133"/>
      <c r="P46" s="58"/>
      <c r="Q46" s="70"/>
      <c r="T46" s="181" t="str">
        <f t="shared" ref="T46:T55" si="9">IF(J44&lt;&gt;"",2^(-J44),"")</f>
        <v/>
      </c>
    </row>
    <row r="47" spans="1:21" x14ac:dyDescent="0.25">
      <c r="A47" s="126"/>
      <c r="B47" s="180">
        <v>10.7471705674914</v>
      </c>
      <c r="C47" s="132"/>
      <c r="D47" s="133"/>
      <c r="E47" s="132"/>
      <c r="F47" s="180">
        <v>20.281607936467601</v>
      </c>
      <c r="G47" s="133"/>
      <c r="H47" s="133"/>
      <c r="I47" s="133"/>
      <c r="J47" s="133"/>
      <c r="K47" s="133"/>
      <c r="L47" s="133"/>
      <c r="M47" s="133"/>
      <c r="N47" s="133"/>
      <c r="O47" s="133"/>
      <c r="P47" s="58"/>
      <c r="Q47" s="70"/>
      <c r="T47" s="181"/>
    </row>
    <row r="48" spans="1:21" x14ac:dyDescent="0.25">
      <c r="A48" s="126">
        <v>12615</v>
      </c>
      <c r="B48" s="180">
        <v>10.287963205101899</v>
      </c>
      <c r="C48" s="132"/>
      <c r="D48" s="132">
        <f>AVERAGE(B48:B50)</f>
        <v>10.3654374897271</v>
      </c>
      <c r="E48" s="132"/>
      <c r="F48" s="180">
        <v>19.883260200989898</v>
      </c>
      <c r="G48" s="133"/>
      <c r="H48" s="132">
        <f>AVERAGE(F48:F50)</f>
        <v>19.877666714256165</v>
      </c>
      <c r="I48" s="132"/>
      <c r="J48" s="132">
        <f>D48-H48</f>
        <v>-9.5122292245290652</v>
      </c>
      <c r="K48" s="133"/>
      <c r="L48" s="132">
        <f>J48-$J$39</f>
        <v>-0.68521475882313077</v>
      </c>
      <c r="M48" s="133"/>
      <c r="N48" s="132">
        <f>POWER(2,-L48)</f>
        <v>1.6079413209691442</v>
      </c>
      <c r="O48" s="133"/>
      <c r="P48" s="58"/>
      <c r="Q48" s="70"/>
      <c r="T48" s="181">
        <f>IF(J48&lt;&gt;"",2^(-J48),"")</f>
        <v>730.24118341956364</v>
      </c>
    </row>
    <row r="49" spans="1:21" x14ac:dyDescent="0.25">
      <c r="A49" s="126"/>
      <c r="B49" s="180">
        <v>10.443059250035599</v>
      </c>
      <c r="C49" s="132"/>
      <c r="D49" s="133"/>
      <c r="E49" s="132"/>
      <c r="F49" s="180">
        <v>19.793190235731199</v>
      </c>
      <c r="G49" s="133"/>
      <c r="H49" s="133"/>
      <c r="I49" s="133"/>
      <c r="J49" s="133"/>
      <c r="K49" s="133"/>
      <c r="L49" s="133"/>
      <c r="M49" s="133"/>
      <c r="N49" s="133"/>
      <c r="O49" s="133"/>
      <c r="P49" s="58"/>
      <c r="Q49" s="70"/>
      <c r="T49" s="181" t="str">
        <f t="shared" si="9"/>
        <v/>
      </c>
    </row>
    <row r="50" spans="1:21" x14ac:dyDescent="0.25">
      <c r="A50" s="126"/>
      <c r="B50" s="180">
        <v>10.365290014043801</v>
      </c>
      <c r="C50" s="132"/>
      <c r="D50" s="132"/>
      <c r="E50" s="132"/>
      <c r="F50" s="180">
        <v>19.956549706047401</v>
      </c>
      <c r="G50" s="133"/>
      <c r="H50" s="132"/>
      <c r="I50" s="133"/>
      <c r="J50" s="133"/>
      <c r="K50" s="133"/>
      <c r="L50" s="133"/>
      <c r="M50" s="133"/>
      <c r="N50" s="133"/>
      <c r="O50" s="133"/>
      <c r="P50" s="58"/>
      <c r="Q50" s="70"/>
      <c r="T50" s="181"/>
    </row>
    <row r="51" spans="1:21" x14ac:dyDescent="0.25">
      <c r="A51" s="126">
        <v>13007</v>
      </c>
      <c r="B51" s="180">
        <v>11.506751872429</v>
      </c>
      <c r="C51" s="132"/>
      <c r="D51" s="132">
        <f>AVERAGE(B51:B53)</f>
        <v>10.943777623975999</v>
      </c>
      <c r="E51" s="132"/>
      <c r="F51" s="180">
        <v>20.279311167524799</v>
      </c>
      <c r="G51" s="133"/>
      <c r="H51" s="132">
        <f>AVERAGE(F51:F53)</f>
        <v>20.265517891648301</v>
      </c>
      <c r="I51" s="132"/>
      <c r="J51" s="132">
        <f>D51-H51</f>
        <v>-9.3217402676723022</v>
      </c>
      <c r="K51" s="133"/>
      <c r="L51" s="132">
        <f>J51-$J$39</f>
        <v>-0.49472580196636784</v>
      </c>
      <c r="M51" s="133"/>
      <c r="N51" s="132">
        <f>POWER(2,-L51)</f>
        <v>1.4090529256641711</v>
      </c>
      <c r="O51" s="133"/>
      <c r="P51" s="58"/>
      <c r="Q51" s="70"/>
      <c r="T51" s="181">
        <f>IF(J51&lt;&gt;"",2^(-J51),"")</f>
        <v>639.91668260482993</v>
      </c>
    </row>
    <row r="52" spans="1:21" x14ac:dyDescent="0.25">
      <c r="A52" s="126"/>
      <c r="B52" s="180">
        <v>10.697140983003299</v>
      </c>
      <c r="C52" s="132"/>
      <c r="D52" s="133"/>
      <c r="E52" s="132"/>
      <c r="F52" s="180">
        <v>20.205075518570499</v>
      </c>
      <c r="G52" s="133"/>
      <c r="H52" s="133"/>
      <c r="I52" s="133"/>
      <c r="J52" s="133"/>
      <c r="K52" s="133"/>
      <c r="L52" s="133"/>
      <c r="M52" s="133"/>
      <c r="N52" s="133"/>
      <c r="O52" s="133"/>
      <c r="P52" s="58"/>
      <c r="Q52" s="70"/>
      <c r="T52" s="181" t="str">
        <f t="shared" si="9"/>
        <v/>
      </c>
    </row>
    <row r="53" spans="1:21" x14ac:dyDescent="0.25">
      <c r="A53" s="126"/>
      <c r="B53" s="180">
        <v>10.627440016495701</v>
      </c>
      <c r="C53" s="132"/>
      <c r="D53" s="132"/>
      <c r="E53" s="132"/>
      <c r="F53" s="180">
        <v>20.312166988849601</v>
      </c>
      <c r="G53" s="133"/>
      <c r="H53" s="132"/>
      <c r="I53" s="133"/>
      <c r="J53" s="133"/>
      <c r="K53" s="133"/>
      <c r="L53" s="133"/>
      <c r="M53" s="133"/>
      <c r="N53" s="133"/>
      <c r="O53" s="133"/>
      <c r="P53" s="58"/>
      <c r="Q53" s="70"/>
      <c r="T53" s="181"/>
    </row>
    <row r="54" spans="1:21" x14ac:dyDescent="0.25">
      <c r="A54" s="182">
        <v>12581</v>
      </c>
      <c r="B54" s="180">
        <v>11.8090970697024</v>
      </c>
      <c r="C54" s="132"/>
      <c r="D54" s="132">
        <f>AVERAGE(B54:B56)</f>
        <v>11.6365953374615</v>
      </c>
      <c r="E54" s="132"/>
      <c r="F54" s="180">
        <v>18.155879127490799</v>
      </c>
      <c r="G54" s="133"/>
      <c r="H54" s="132">
        <f>AVERAGE(F54:F56)</f>
        <v>20.915077346240832</v>
      </c>
      <c r="I54" s="132"/>
      <c r="J54" s="132">
        <f>D54-H54</f>
        <v>-9.2784820087793314</v>
      </c>
      <c r="K54" s="133"/>
      <c r="L54" s="132">
        <f>J54-$J$39</f>
        <v>-0.45146754307339698</v>
      </c>
      <c r="M54" s="133"/>
      <c r="N54" s="132">
        <f>POWER(2,-L54)</f>
        <v>1.3674305317821911</v>
      </c>
      <c r="O54" s="133"/>
      <c r="P54" s="58"/>
      <c r="Q54" s="70"/>
      <c r="T54" s="181">
        <f>IF(J54&lt;&gt;"",2^(-J54),"")</f>
        <v>621.01401136380912</v>
      </c>
    </row>
    <row r="55" spans="1:21" x14ac:dyDescent="0.25">
      <c r="A55" s="126"/>
      <c r="B55" s="180">
        <v>11.517169762954801</v>
      </c>
      <c r="C55" s="132"/>
      <c r="D55" s="133"/>
      <c r="E55" s="132"/>
      <c r="F55" s="180">
        <v>22.2626894829999</v>
      </c>
      <c r="G55" s="133"/>
      <c r="H55" s="133"/>
      <c r="I55" s="133"/>
      <c r="J55" s="133"/>
      <c r="K55" s="133"/>
      <c r="L55" s="133"/>
      <c r="M55" s="133"/>
      <c r="N55" s="133"/>
      <c r="O55" s="133"/>
      <c r="P55" s="58"/>
      <c r="Q55" s="70"/>
      <c r="T55" s="181" t="str">
        <f t="shared" si="9"/>
        <v/>
      </c>
    </row>
    <row r="56" spans="1:21" x14ac:dyDescent="0.25">
      <c r="A56" s="183"/>
      <c r="B56" s="180">
        <v>11.5835191797273</v>
      </c>
      <c r="C56" s="142"/>
      <c r="D56" s="132"/>
      <c r="E56" s="142"/>
      <c r="F56" s="180">
        <v>22.3266634282318</v>
      </c>
      <c r="G56" s="139"/>
      <c r="H56" s="132"/>
      <c r="I56" s="139"/>
      <c r="J56" s="133"/>
      <c r="K56" s="139"/>
      <c r="L56" s="139"/>
      <c r="M56" s="139"/>
      <c r="N56" s="142"/>
      <c r="O56" s="142"/>
      <c r="P56" s="58"/>
      <c r="Q56" s="70"/>
      <c r="T56" s="181"/>
      <c r="U56" s="179"/>
    </row>
    <row r="57" spans="1:21" x14ac:dyDescent="0.25">
      <c r="A57" s="126">
        <v>12799</v>
      </c>
      <c r="B57" s="180">
        <v>10.424103938659901</v>
      </c>
      <c r="C57" s="132"/>
      <c r="D57" s="132">
        <f>AVERAGE(B57:B59)</f>
        <v>10.653407064722167</v>
      </c>
      <c r="E57" s="132"/>
      <c r="F57" s="180">
        <v>20.118472404443501</v>
      </c>
      <c r="G57" s="132"/>
      <c r="H57" s="132">
        <f>AVERAGE(F57:F59)</f>
        <v>20.320296075090301</v>
      </c>
      <c r="I57" s="132"/>
      <c r="J57" s="132">
        <f>D57-H57</f>
        <v>-9.6668890103681342</v>
      </c>
      <c r="K57" s="132"/>
      <c r="L57" s="132">
        <f>J57-$J$39</f>
        <v>-0.8398745446621998</v>
      </c>
      <c r="M57" s="132"/>
      <c r="N57" s="132">
        <f>POWER(2,-L57)</f>
        <v>1.7898944876290339</v>
      </c>
      <c r="O57" s="142"/>
      <c r="P57" s="58"/>
      <c r="Q57" s="70"/>
      <c r="R57" s="72"/>
      <c r="S57" s="179"/>
      <c r="T57" s="181">
        <f>IF(J57&lt;&gt;"",2^(-J57),"")</f>
        <v>812.87460667693188</v>
      </c>
      <c r="U57" s="179"/>
    </row>
    <row r="58" spans="1:21" x14ac:dyDescent="0.25">
      <c r="A58" s="126"/>
      <c r="B58" s="180">
        <v>10.1704419581433</v>
      </c>
      <c r="C58" s="132"/>
      <c r="D58" s="132"/>
      <c r="E58" s="132"/>
      <c r="F58" s="180">
        <v>20.454746456301599</v>
      </c>
      <c r="G58" s="132"/>
      <c r="H58" s="132"/>
      <c r="I58" s="132"/>
      <c r="J58" s="132"/>
      <c r="K58" s="132"/>
      <c r="L58" s="133"/>
      <c r="M58" s="132"/>
      <c r="N58" s="133"/>
      <c r="O58" s="142"/>
      <c r="P58" s="58"/>
      <c r="Q58" s="70"/>
      <c r="R58" s="72"/>
      <c r="S58" s="189"/>
      <c r="T58" s="189"/>
    </row>
    <row r="59" spans="1:21" x14ac:dyDescent="0.25">
      <c r="A59" s="126"/>
      <c r="B59" s="180">
        <v>11.3656752973633</v>
      </c>
      <c r="C59" s="132"/>
      <c r="D59" s="132"/>
      <c r="E59" s="132"/>
      <c r="F59" s="180">
        <v>20.387669364525799</v>
      </c>
      <c r="G59" s="132"/>
      <c r="H59" s="132"/>
      <c r="I59" s="132"/>
      <c r="J59" s="133"/>
      <c r="K59" s="132"/>
      <c r="L59" s="133"/>
      <c r="M59" s="132"/>
      <c r="N59" s="133"/>
      <c r="O59" s="142"/>
      <c r="P59" s="58"/>
      <c r="Q59" s="70"/>
      <c r="R59" s="72"/>
      <c r="S59" s="189"/>
      <c r="T59" s="189"/>
    </row>
    <row r="60" spans="1:21" x14ac:dyDescent="0.25">
      <c r="A60" s="126">
        <v>12940</v>
      </c>
      <c r="B60" s="180">
        <v>10.422261249458099</v>
      </c>
      <c r="C60" s="132"/>
      <c r="D60" s="132">
        <f>AVERAGE(B60:B62)</f>
        <v>10.355735217299065</v>
      </c>
      <c r="E60" s="132"/>
      <c r="F60" s="180">
        <v>20.4221268206812</v>
      </c>
      <c r="G60" s="132"/>
      <c r="H60" s="132">
        <f>AVERAGE(F60:F62)</f>
        <v>20.103832714623099</v>
      </c>
      <c r="I60" s="132"/>
      <c r="J60" s="132">
        <f>D60-H60</f>
        <v>-9.748097497324034</v>
      </c>
      <c r="K60" s="132"/>
      <c r="L60" s="132">
        <f>J60-$J$39</f>
        <v>-0.92108303161809957</v>
      </c>
      <c r="M60" s="132"/>
      <c r="N60" s="132">
        <f>POWER(2,-L60)</f>
        <v>1.8935362382784846</v>
      </c>
      <c r="O60" s="142"/>
      <c r="P60" s="58"/>
      <c r="Q60" s="70"/>
      <c r="T60" s="181">
        <f>IF(J60&lt;&gt;"",2^(-J60),"")</f>
        <v>859.94316176594123</v>
      </c>
    </row>
    <row r="61" spans="1:21" x14ac:dyDescent="0.25">
      <c r="A61" s="126"/>
      <c r="B61" s="180">
        <v>10.2944582902129</v>
      </c>
      <c r="C61" s="132"/>
      <c r="D61" s="132"/>
      <c r="E61" s="132"/>
      <c r="F61" s="180">
        <v>20.001884916806901</v>
      </c>
      <c r="G61" s="132"/>
      <c r="H61" s="132"/>
      <c r="I61" s="132"/>
      <c r="J61" s="132"/>
      <c r="K61" s="132"/>
      <c r="L61" s="133"/>
      <c r="M61" s="132"/>
      <c r="N61" s="133"/>
      <c r="O61" s="142"/>
      <c r="P61" s="58"/>
      <c r="Q61" s="70"/>
      <c r="T61" s="181"/>
    </row>
    <row r="62" spans="1:21" x14ac:dyDescent="0.25">
      <c r="A62" s="126"/>
      <c r="B62" s="180">
        <v>10.3504861122262</v>
      </c>
      <c r="C62" s="132"/>
      <c r="D62" s="132"/>
      <c r="E62" s="132"/>
      <c r="F62" s="180">
        <v>19.8874864063812</v>
      </c>
      <c r="G62" s="132"/>
      <c r="H62" s="132"/>
      <c r="I62" s="132"/>
      <c r="J62" s="133"/>
      <c r="K62" s="132"/>
      <c r="L62" s="133"/>
      <c r="M62" s="132"/>
      <c r="N62" s="133"/>
      <c r="O62" s="142"/>
      <c r="P62" s="58"/>
      <c r="Q62" s="70"/>
      <c r="T62" s="181"/>
    </row>
    <row r="63" spans="1:21" x14ac:dyDescent="0.25">
      <c r="A63" s="126">
        <v>12538</v>
      </c>
      <c r="B63" s="180">
        <v>11.040521609965699</v>
      </c>
      <c r="C63" s="132"/>
      <c r="D63" s="132">
        <f>AVERAGE(B63:B65)</f>
        <v>10.772534455642466</v>
      </c>
      <c r="E63" s="132"/>
      <c r="F63" s="180">
        <v>19.397829102871</v>
      </c>
      <c r="G63" s="132"/>
      <c r="H63" s="132">
        <f>AVERAGE(F63:F65)</f>
        <v>18.636167422051368</v>
      </c>
      <c r="I63" s="132"/>
      <c r="J63" s="132">
        <f>D63-H63</f>
        <v>-7.8636329664089022</v>
      </c>
      <c r="K63" s="132"/>
      <c r="L63" s="132">
        <f>J63-$J$39</f>
        <v>0.96338149929703221</v>
      </c>
      <c r="M63" s="132"/>
      <c r="N63" s="132">
        <f>POWER(2,-L63)</f>
        <v>0.51285343825401608</v>
      </c>
      <c r="O63" s="142"/>
      <c r="P63" s="58"/>
      <c r="Q63" s="70"/>
      <c r="T63" s="181">
        <f>IF(J63&lt;&gt;"",2^(-J63),"")</f>
        <v>232.9106770175425</v>
      </c>
    </row>
    <row r="64" spans="1:21" x14ac:dyDescent="0.25">
      <c r="A64" s="126"/>
      <c r="B64" s="180">
        <v>10.652471588976701</v>
      </c>
      <c r="C64" s="132"/>
      <c r="D64" s="132"/>
      <c r="E64" s="132"/>
      <c r="F64" s="180">
        <v>18.1198750356536</v>
      </c>
      <c r="G64" s="132"/>
      <c r="H64" s="132"/>
      <c r="I64" s="132"/>
      <c r="J64" s="132"/>
      <c r="K64" s="132"/>
      <c r="L64" s="133"/>
      <c r="M64" s="132"/>
      <c r="N64" s="133"/>
      <c r="O64" s="142"/>
      <c r="P64" s="58"/>
      <c r="Q64" s="70"/>
      <c r="T64" s="181"/>
    </row>
    <row r="65" spans="1:22" x14ac:dyDescent="0.25">
      <c r="A65" s="126"/>
      <c r="B65" s="180">
        <v>10.624610167985001</v>
      </c>
      <c r="C65" s="132"/>
      <c r="D65" s="132"/>
      <c r="E65" s="132"/>
      <c r="F65" s="180">
        <v>18.390798127629498</v>
      </c>
      <c r="G65" s="132"/>
      <c r="H65" s="132"/>
      <c r="I65" s="132"/>
      <c r="J65" s="133"/>
      <c r="K65" s="132"/>
      <c r="L65" s="133"/>
      <c r="M65" s="132"/>
      <c r="N65" s="133"/>
      <c r="O65" s="142"/>
      <c r="P65" s="58"/>
      <c r="Q65" s="70"/>
      <c r="T65" s="181"/>
    </row>
    <row r="66" spans="1:22" x14ac:dyDescent="0.25">
      <c r="A66" s="126">
        <v>13031</v>
      </c>
      <c r="B66" s="180">
        <v>10.993569397745601</v>
      </c>
      <c r="C66" s="132"/>
      <c r="D66" s="132">
        <f>AVERAGE(B66:B68)</f>
        <v>10.920981438779867</v>
      </c>
      <c r="E66" s="132"/>
      <c r="F66" s="180">
        <v>20.7511550743973</v>
      </c>
      <c r="G66" s="132"/>
      <c r="H66" s="132">
        <f>AVERAGE(F66:F68)</f>
        <v>20.750486699721336</v>
      </c>
      <c r="I66" s="132"/>
      <c r="J66" s="132">
        <f>D66-H66</f>
        <v>-9.8295052609414686</v>
      </c>
      <c r="K66" s="132"/>
      <c r="L66" s="132">
        <f>J66-$J$39</f>
        <v>-1.0024907952355342</v>
      </c>
      <c r="M66" s="132"/>
      <c r="N66" s="132">
        <f>POWER(2,-L66)</f>
        <v>2.0034559578656417</v>
      </c>
      <c r="O66" s="142"/>
      <c r="P66" s="58"/>
      <c r="Q66" s="70"/>
      <c r="T66" s="181">
        <f>IF(J66&lt;&gt;"",2^(-J66),"")</f>
        <v>909.86283549140524</v>
      </c>
    </row>
    <row r="67" spans="1:22" x14ac:dyDescent="0.25">
      <c r="A67" s="126"/>
      <c r="B67" s="180">
        <v>10.7885869176759</v>
      </c>
      <c r="C67" s="132"/>
      <c r="D67" s="132"/>
      <c r="E67" s="132"/>
      <c r="F67" s="180">
        <v>20.814607681574302</v>
      </c>
      <c r="G67" s="132"/>
      <c r="H67" s="132"/>
      <c r="I67" s="132"/>
      <c r="J67" s="132"/>
      <c r="K67" s="132"/>
      <c r="L67" s="133"/>
      <c r="M67" s="132"/>
      <c r="N67" s="133"/>
      <c r="O67" s="142"/>
      <c r="P67" s="58"/>
      <c r="Q67" s="70"/>
      <c r="T67" s="181"/>
    </row>
    <row r="68" spans="1:22" x14ac:dyDescent="0.25">
      <c r="A68" s="126"/>
      <c r="B68" s="180">
        <v>10.9807880009181</v>
      </c>
      <c r="C68" s="132"/>
      <c r="D68" s="132"/>
      <c r="E68" s="132"/>
      <c r="F68" s="180">
        <v>20.685697343192398</v>
      </c>
      <c r="G68" s="132"/>
      <c r="H68" s="132"/>
      <c r="I68" s="132"/>
      <c r="J68" s="133"/>
      <c r="K68" s="132"/>
      <c r="L68" s="133"/>
      <c r="M68" s="132"/>
      <c r="N68" s="133"/>
      <c r="O68" s="142"/>
      <c r="P68" s="58"/>
      <c r="Q68" s="70"/>
      <c r="T68" s="181"/>
    </row>
    <row r="69" spans="1:22" x14ac:dyDescent="0.25">
      <c r="A69" s="182">
        <v>12885</v>
      </c>
      <c r="B69" s="180">
        <v>10.452970795868801</v>
      </c>
      <c r="C69" s="132"/>
      <c r="D69" s="132">
        <f>AVERAGE(B69:B71)</f>
        <v>10.640177800969667</v>
      </c>
      <c r="E69" s="132"/>
      <c r="F69" s="180">
        <v>9.6421457100662593</v>
      </c>
      <c r="G69" s="132"/>
      <c r="H69" s="132">
        <f>AVERAGE(F69:F71)</f>
        <v>16.748412381606887</v>
      </c>
      <c r="I69" s="132"/>
      <c r="J69" s="132">
        <f>D69-H69</f>
        <v>-6.1082345806372196</v>
      </c>
      <c r="K69" s="132"/>
      <c r="L69" s="132">
        <f>J69-$J$39</f>
        <v>2.7187798850687148</v>
      </c>
      <c r="M69" s="132"/>
      <c r="N69" s="132">
        <f>POWER(2,-L69)</f>
        <v>0.15190277333682342</v>
      </c>
      <c r="O69" s="142"/>
      <c r="P69" s="58"/>
      <c r="Q69" s="70"/>
      <c r="T69" s="181">
        <f>IF(J69&lt;&gt;"",2^(-J69),"")</f>
        <v>68.986137441469637</v>
      </c>
    </row>
    <row r="70" spans="1:22" x14ac:dyDescent="0.25">
      <c r="A70" s="126"/>
      <c r="B70" s="180">
        <v>10.466146927120899</v>
      </c>
      <c r="C70" s="132"/>
      <c r="D70" s="132"/>
      <c r="E70" s="132"/>
      <c r="F70" s="180">
        <v>20.359538946036</v>
      </c>
      <c r="G70" s="132"/>
      <c r="H70" s="132"/>
      <c r="I70" s="132"/>
      <c r="J70" s="132"/>
      <c r="K70" s="132"/>
      <c r="L70" s="133"/>
      <c r="M70" s="132"/>
      <c r="N70" s="133"/>
      <c r="O70" s="142"/>
      <c r="P70" s="58"/>
      <c r="Q70" s="70"/>
      <c r="T70" s="181"/>
    </row>
    <row r="71" spans="1:22" x14ac:dyDescent="0.25">
      <c r="A71" s="183"/>
      <c r="B71" s="180">
        <v>11.001415679919299</v>
      </c>
      <c r="C71" s="132"/>
      <c r="D71" s="132"/>
      <c r="E71" s="132"/>
      <c r="F71" s="180">
        <v>20.2435524887184</v>
      </c>
      <c r="G71" s="132"/>
      <c r="H71" s="132"/>
      <c r="I71" s="132"/>
      <c r="J71" s="133"/>
      <c r="K71" s="132"/>
      <c r="L71" s="132"/>
      <c r="M71" s="142"/>
      <c r="N71" s="142"/>
      <c r="O71" s="58"/>
      <c r="P71" s="58"/>
      <c r="Q71" s="70"/>
      <c r="T71" s="181" t="str">
        <f t="shared" ref="T71" si="10">IF(J67&lt;&gt;"",2^(-J67),"")</f>
        <v/>
      </c>
    </row>
    <row r="72" spans="1:22" x14ac:dyDescent="0.25">
      <c r="A72" s="182">
        <v>12488</v>
      </c>
      <c r="B72" s="180">
        <v>10.342599747864201</v>
      </c>
      <c r="C72" s="132"/>
      <c r="D72" s="132">
        <f>AVERAGE(B72:B74)</f>
        <v>9.5869250210275165</v>
      </c>
      <c r="E72" s="132"/>
      <c r="F72" s="180">
        <v>20.0078492866805</v>
      </c>
      <c r="G72" s="132"/>
      <c r="H72" s="132">
        <f>AVERAGE(F72:F74)</f>
        <v>20.01162428123477</v>
      </c>
      <c r="I72" s="132"/>
      <c r="J72" s="132">
        <f>D72-H72</f>
        <v>-10.424699260207253</v>
      </c>
      <c r="K72" s="132"/>
      <c r="L72" s="132">
        <f>J72-$J$39</f>
        <v>-1.5976847945013191</v>
      </c>
      <c r="M72" s="142"/>
      <c r="N72" s="132">
        <f>POWER(2,-L72)</f>
        <v>3.026572256681114</v>
      </c>
      <c r="O72" s="58"/>
      <c r="P72" s="58"/>
      <c r="Q72" s="70"/>
      <c r="T72" s="181">
        <f>IF(J72&lt;&gt;"",2^(-J72),"")</f>
        <v>1374.5076873150697</v>
      </c>
    </row>
    <row r="73" spans="1:22" x14ac:dyDescent="0.25">
      <c r="A73" s="183"/>
      <c r="B73" s="180">
        <v>7.7756281504001503</v>
      </c>
      <c r="C73" s="132"/>
      <c r="D73" s="133"/>
      <c r="E73" s="132"/>
      <c r="F73" s="180">
        <v>19.904203295935002</v>
      </c>
      <c r="G73" s="132"/>
      <c r="H73" s="133"/>
      <c r="I73" s="132"/>
      <c r="J73" s="133"/>
      <c r="K73" s="132"/>
      <c r="L73" s="132"/>
      <c r="M73" s="142"/>
      <c r="N73" s="142"/>
      <c r="O73" s="58"/>
      <c r="P73" s="58"/>
      <c r="Q73" s="70"/>
      <c r="T73" s="181"/>
    </row>
    <row r="74" spans="1:22" ht="13.5" customHeight="1" x14ac:dyDescent="0.25">
      <c r="A74" s="183"/>
      <c r="B74" s="180">
        <v>10.6425471648182</v>
      </c>
      <c r="C74" s="132"/>
      <c r="D74" s="132"/>
      <c r="E74" s="132"/>
      <c r="F74" s="180">
        <v>20.122820261088801</v>
      </c>
      <c r="G74" s="132"/>
      <c r="H74" s="132"/>
      <c r="I74" s="132"/>
      <c r="J74" s="133"/>
      <c r="K74" s="132"/>
      <c r="L74" s="132"/>
      <c r="M74" s="142"/>
      <c r="N74" s="142"/>
      <c r="O74" s="58"/>
      <c r="P74" s="58"/>
      <c r="Q74" s="70"/>
      <c r="T74" s="181"/>
    </row>
    <row r="75" spans="1:22" x14ac:dyDescent="0.25">
      <c r="A75" s="182">
        <v>12842</v>
      </c>
      <c r="B75" s="180">
        <v>10.2989987889761</v>
      </c>
      <c r="C75" s="132"/>
      <c r="D75" s="132">
        <f>AVERAGE(B75:B77)</f>
        <v>10.412485018493266</v>
      </c>
      <c r="E75" s="132"/>
      <c r="F75" s="180">
        <v>20.1091907469687</v>
      </c>
      <c r="G75" s="132"/>
      <c r="H75" s="132">
        <f>AVERAGE(F75:F77)</f>
        <v>19.739011036769799</v>
      </c>
      <c r="I75" s="132"/>
      <c r="J75" s="132">
        <f>D75-H75</f>
        <v>-9.3265260182765335</v>
      </c>
      <c r="K75" s="132"/>
      <c r="L75" s="132">
        <f>J75-$J$39</f>
        <v>-0.49951155257059909</v>
      </c>
      <c r="M75" s="142"/>
      <c r="N75" s="132">
        <f>POWER(2,-L75)</f>
        <v>1.4137348388470861</v>
      </c>
      <c r="O75" s="58"/>
      <c r="P75" s="58"/>
      <c r="Q75" s="70"/>
      <c r="T75" s="181">
        <f>IF(J75&lt;&gt;"",2^(-J75),"")</f>
        <v>642.04295784807005</v>
      </c>
    </row>
    <row r="76" spans="1:22" x14ac:dyDescent="0.25">
      <c r="A76" s="183"/>
      <c r="B76" s="180">
        <v>10.2880080177904</v>
      </c>
      <c r="C76" s="132"/>
      <c r="D76" s="133"/>
      <c r="E76" s="132"/>
      <c r="F76" s="180">
        <v>19.0745003573962</v>
      </c>
      <c r="G76" s="132"/>
      <c r="H76" s="133"/>
      <c r="I76" s="132"/>
      <c r="J76" s="133"/>
      <c r="K76" s="132"/>
      <c r="L76" s="132"/>
      <c r="M76" s="142"/>
      <c r="N76" s="142"/>
      <c r="O76" s="58"/>
      <c r="P76" s="58"/>
      <c r="Q76" s="70"/>
      <c r="T76" s="181"/>
    </row>
    <row r="77" spans="1:22" x14ac:dyDescent="0.25">
      <c r="A77" s="70"/>
      <c r="B77" s="180">
        <v>10.6504482487133</v>
      </c>
      <c r="C77" s="70"/>
      <c r="D77" s="133"/>
      <c r="E77" s="70"/>
      <c r="F77" s="180">
        <v>20.033342005944501</v>
      </c>
      <c r="G77" s="70"/>
      <c r="H77" s="133"/>
      <c r="I77" s="70"/>
      <c r="J77" s="70"/>
      <c r="K77" s="70"/>
      <c r="L77" s="70"/>
      <c r="M77" s="70"/>
      <c r="N77" s="70"/>
      <c r="O77" s="70"/>
      <c r="P77" s="70"/>
      <c r="Q77" s="70"/>
      <c r="T77" s="181" t="str">
        <f>IF(J68&lt;&gt;"",2^(-J68),"")</f>
        <v/>
      </c>
    </row>
    <row r="78" spans="1:22" x14ac:dyDescent="0.25">
      <c r="A78" s="185" t="s">
        <v>155</v>
      </c>
      <c r="B78" s="139">
        <f>AVERAGE(B42:B77)</f>
        <v>10.659818811531821</v>
      </c>
      <c r="C78" s="139">
        <f>STDEV(B42:B77)</f>
        <v>0.64678238575795377</v>
      </c>
      <c r="D78" s="139">
        <f>AVERAGE(D42:D77)</f>
        <v>10.659818811531819</v>
      </c>
      <c r="E78" s="139">
        <f>STDEV(D42:D77)</f>
        <v>0.48456430716885091</v>
      </c>
      <c r="F78" s="139">
        <f>AVERAGE(F42:F77)</f>
        <v>19.793242339362521</v>
      </c>
      <c r="G78" s="139">
        <f>STDEV(F42:F77)</f>
        <v>1.9310805113178351</v>
      </c>
      <c r="H78" s="139">
        <f>AVERAGE(H42:H77)</f>
        <v>19.793242339362521</v>
      </c>
      <c r="I78" s="190">
        <f>STDEV(H42:H77)</f>
        <v>1.1133329827211944</v>
      </c>
      <c r="J78" s="191">
        <f>D78-H78</f>
        <v>-9.1334235278307023</v>
      </c>
      <c r="K78" s="139">
        <f>SQRT(E78*E78+I78*I78)</f>
        <v>1.2142128718626317</v>
      </c>
      <c r="L78" s="132">
        <f>J78-$J$39</f>
        <v>-0.30640906212476793</v>
      </c>
      <c r="M78" s="139">
        <f>SQRT(E78*E78+I78*I78)</f>
        <v>1.2142128718626317</v>
      </c>
      <c r="N78" s="133">
        <f>POWER(2,-L78)</f>
        <v>1.236625844427877</v>
      </c>
      <c r="O78" s="186">
        <f>N78/$N$39</f>
        <v>1.236625844427877</v>
      </c>
      <c r="P78" s="82">
        <f>STDEV(N41:N77)</f>
        <v>0.7200660837168732</v>
      </c>
      <c r="Q78" s="187">
        <f>K78/SQRT(COUNT(J40:J77))</f>
        <v>0.35051306421169953</v>
      </c>
      <c r="T78" s="181"/>
    </row>
    <row r="79" spans="1:22" x14ac:dyDescent="0.25">
      <c r="H79" s="72"/>
      <c r="I79" s="72"/>
      <c r="J79" s="121"/>
      <c r="K79" s="121"/>
      <c r="N79" s="72"/>
      <c r="T79" s="181" t="str">
        <f>IF(J70&lt;&gt;"",2^(-J70),"")</f>
        <v/>
      </c>
      <c r="U79" s="179" t="s">
        <v>52</v>
      </c>
    </row>
    <row r="80" spans="1:22" x14ac:dyDescent="0.25">
      <c r="H80" s="72"/>
      <c r="I80" s="72"/>
      <c r="J80" s="72"/>
      <c r="K80" s="169" t="s">
        <v>60</v>
      </c>
      <c r="L80" s="170"/>
      <c r="N80" s="72"/>
      <c r="S80" s="183" t="s">
        <v>77</v>
      </c>
      <c r="T80" s="184">
        <f>AVERAGE(T42:T77)</f>
        <v>676.58716285564844</v>
      </c>
      <c r="U80" s="169">
        <f>_xlfn.T.TEST(T3:T36,T40:T76,1,3)</f>
        <v>3.1793152020449245E-2</v>
      </c>
      <c r="V80" s="170"/>
    </row>
    <row r="81" spans="8:20" x14ac:dyDescent="0.25">
      <c r="H81" s="72"/>
      <c r="I81" s="169" t="s">
        <v>156</v>
      </c>
      <c r="J81" s="170"/>
      <c r="K81" s="169">
        <f>_xlfn.T.TEST(N3:N38,N41:N77,1,3)</f>
        <v>3.1793152020449363E-2</v>
      </c>
      <c r="L81" s="170"/>
      <c r="N81" s="72"/>
      <c r="S81" s="184" t="s">
        <v>78</v>
      </c>
      <c r="T81" s="184">
        <f>STDEV(T42:T77)</f>
        <v>327.01560825414646</v>
      </c>
    </row>
    <row r="82" spans="8:20" x14ac:dyDescent="0.25">
      <c r="H82" s="72"/>
      <c r="I82" s="72"/>
      <c r="J82" s="76"/>
      <c r="K82" s="76"/>
      <c r="L82" s="72"/>
      <c r="N82" s="72"/>
      <c r="S82" s="184" t="s">
        <v>79</v>
      </c>
      <c r="T82" s="184">
        <f>T81/SQRT(COUNT(T41:T76))</f>
        <v>94.401274727370335</v>
      </c>
    </row>
    <row r="83" spans="8:20" x14ac:dyDescent="0.25">
      <c r="H83" s="72"/>
      <c r="I83" s="72"/>
      <c r="J83" s="76"/>
      <c r="K83" s="76"/>
      <c r="L83" s="72"/>
      <c r="N83" s="72"/>
    </row>
    <row r="84" spans="8:20" x14ac:dyDescent="0.25">
      <c r="H84" s="72"/>
      <c r="K84" s="72"/>
      <c r="L84" s="72"/>
    </row>
  </sheetData>
  <mergeCells count="4">
    <mergeCell ref="K81:L81"/>
    <mergeCell ref="K80:L80"/>
    <mergeCell ref="I81:J81"/>
    <mergeCell ref="U80:V80"/>
  </mergeCells>
  <pageMargins left="0.7" right="0.7" top="0.75" bottom="0.75" header="0.3" footer="0.3"/>
  <pageSetup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7"/>
  <sheetViews>
    <sheetView tabSelected="1" zoomScale="130" zoomScaleNormal="130" workbookViewId="0">
      <selection sqref="A1:XFD1048576"/>
    </sheetView>
  </sheetViews>
  <sheetFormatPr defaultRowHeight="15" x14ac:dyDescent="0.25"/>
  <cols>
    <col min="1" max="1" width="16" style="115" customWidth="1"/>
    <col min="2" max="2" width="9.140625" style="115"/>
    <col min="3" max="3" width="8.85546875" style="115" customWidth="1"/>
    <col min="4" max="4" width="11.7109375" style="115" hidden="1" customWidth="1"/>
    <col min="5" max="5" width="9.140625" style="115"/>
    <col min="6" max="6" width="5.7109375" style="115" customWidth="1"/>
    <col min="7" max="7" width="9.140625" style="115"/>
    <col min="8" max="8" width="5.7109375" style="115" customWidth="1"/>
    <col min="9" max="9" width="9.140625" style="115"/>
    <col min="10" max="10" width="5" style="115" customWidth="1"/>
    <col min="11" max="11" width="9.140625" style="115"/>
    <col min="12" max="12" width="5.7109375" style="115" customWidth="1"/>
    <col min="13" max="13" width="12.140625" style="115" customWidth="1"/>
    <col min="14" max="14" width="9.140625" style="115"/>
    <col min="15" max="15" width="5.7109375" style="115" customWidth="1"/>
    <col min="16" max="18" width="9.140625" style="115"/>
    <col min="19" max="19" width="25.85546875" style="115" customWidth="1"/>
    <col min="20" max="24" width="9.140625" style="115"/>
    <col min="25" max="25" width="3.7109375" style="115" customWidth="1"/>
    <col min="26" max="26" width="15.5703125" style="115" customWidth="1"/>
    <col min="27" max="16384" width="9.140625" style="115"/>
  </cols>
  <sheetData>
    <row r="1" spans="1:26" x14ac:dyDescent="0.25">
      <c r="A1" s="193" t="s">
        <v>59</v>
      </c>
      <c r="B1" s="194"/>
      <c r="C1" s="194"/>
      <c r="D1" s="194"/>
      <c r="E1" s="194"/>
    </row>
    <row r="2" spans="1:26" s="197" customFormat="1" ht="90" customHeight="1" x14ac:dyDescent="0.25">
      <c r="A2" s="195" t="s">
        <v>42</v>
      </c>
      <c r="B2" s="195" t="s">
        <v>43</v>
      </c>
      <c r="C2" s="195" t="s">
        <v>44</v>
      </c>
      <c r="D2" s="192"/>
      <c r="E2" s="192" t="s">
        <v>45</v>
      </c>
      <c r="F2" s="192" t="s">
        <v>46</v>
      </c>
      <c r="G2" s="192" t="s">
        <v>47</v>
      </c>
      <c r="H2" s="192" t="s">
        <v>46</v>
      </c>
      <c r="I2" s="192" t="s">
        <v>48</v>
      </c>
      <c r="J2" s="192" t="s">
        <v>46</v>
      </c>
      <c r="K2" s="192" t="s">
        <v>49</v>
      </c>
      <c r="L2" s="192" t="s">
        <v>46</v>
      </c>
      <c r="M2" s="192" t="s">
        <v>176</v>
      </c>
      <c r="N2" s="192" t="s">
        <v>177</v>
      </c>
      <c r="O2" s="192" t="s">
        <v>46</v>
      </c>
      <c r="P2" s="192" t="s">
        <v>50</v>
      </c>
      <c r="Q2" s="192" t="s">
        <v>51</v>
      </c>
      <c r="R2" s="196"/>
    </row>
    <row r="3" spans="1:26" x14ac:dyDescent="0.25">
      <c r="A3" s="120" t="s">
        <v>33</v>
      </c>
      <c r="B3" s="120" t="s">
        <v>38</v>
      </c>
      <c r="C3" s="120" t="s">
        <v>40</v>
      </c>
      <c r="D3" s="198" t="str">
        <f>heart!A$18</f>
        <v>RES F 3 Weeks</v>
      </c>
      <c r="E3" s="198">
        <f>heart!B$18</f>
        <v>10.233925667273683</v>
      </c>
      <c r="F3" s="198">
        <f>heart!C$18</f>
        <v>0.49260392293577709</v>
      </c>
      <c r="G3" s="198">
        <f>heart!D$18</f>
        <v>10.228279408031799</v>
      </c>
      <c r="H3" s="198">
        <f>heart!E$18</f>
        <v>0.32540064862732482</v>
      </c>
      <c r="I3" s="198">
        <f>heart!F$18</f>
        <v>21.324895467781975</v>
      </c>
      <c r="J3" s="198">
        <f>heart!G$18</f>
        <v>1.9782417198731264</v>
      </c>
      <c r="K3" s="198">
        <f>heart!H$18</f>
        <v>21.324895467781978</v>
      </c>
      <c r="L3" s="198">
        <f>heart!I$18</f>
        <v>2.0046597954235139</v>
      </c>
      <c r="M3" s="198">
        <f>heart!J$18</f>
        <v>-11.096616059750179</v>
      </c>
      <c r="N3" s="198">
        <f>heart!L$18</f>
        <v>0</v>
      </c>
      <c r="O3" s="198">
        <f>heart!M$18</f>
        <v>2.0308979485721403</v>
      </c>
      <c r="P3" s="198">
        <f>heart!N$18</f>
        <v>1</v>
      </c>
      <c r="Q3" s="198">
        <f>heart!O$18</f>
        <v>1</v>
      </c>
      <c r="S3" s="120" t="s">
        <v>178</v>
      </c>
      <c r="T3" s="120" t="s">
        <v>33</v>
      </c>
      <c r="U3" s="120" t="s">
        <v>34</v>
      </c>
      <c r="V3" s="120" t="s">
        <v>35</v>
      </c>
      <c r="W3" s="120" t="s">
        <v>36</v>
      </c>
      <c r="X3" s="120" t="s">
        <v>37</v>
      </c>
    </row>
    <row r="4" spans="1:26" x14ac:dyDescent="0.25">
      <c r="A4" s="120" t="s">
        <v>33</v>
      </c>
      <c r="B4" s="120" t="s">
        <v>39</v>
      </c>
      <c r="C4" s="120" t="s">
        <v>40</v>
      </c>
      <c r="D4" s="120" t="str">
        <f>heart!A$35</f>
        <v>SUS F 3 Weeks</v>
      </c>
      <c r="E4" s="198">
        <f>heart!B$35</f>
        <v>13.203666249607561</v>
      </c>
      <c r="F4" s="198">
        <f>heart!C$35</f>
        <v>5.9945745929410528</v>
      </c>
      <c r="G4" s="198">
        <f>heart!D$35</f>
        <v>12.764845640180955</v>
      </c>
      <c r="H4" s="198">
        <f>heart!E$35</f>
        <v>6.1041648351138411</v>
      </c>
      <c r="I4" s="198">
        <f>heart!F$35</f>
        <v>23.148293543238395</v>
      </c>
      <c r="J4" s="198">
        <f>heart!G$35</f>
        <v>6.8078091558487888</v>
      </c>
      <c r="K4" s="198">
        <f>heart!H$35</f>
        <v>23.029746827706155</v>
      </c>
      <c r="L4" s="198">
        <f>heart!I$35</f>
        <v>7.0231735120523018</v>
      </c>
      <c r="M4" s="198">
        <f>heart!J$35</f>
        <v>-10.264901187525201</v>
      </c>
      <c r="N4" s="198">
        <f>heart!L$35</f>
        <v>0.83171487222497831</v>
      </c>
      <c r="O4" s="198">
        <f>heart!M$35</f>
        <v>9.3051488174361534</v>
      </c>
      <c r="P4" s="198">
        <f>heart!N$35</f>
        <v>0.56186098422750985</v>
      </c>
      <c r="Q4" s="198">
        <f>heart!O$35</f>
        <v>0.56186098422750985</v>
      </c>
      <c r="S4" s="120" t="s">
        <v>92</v>
      </c>
      <c r="T4" s="122">
        <f>heart!$J72</f>
        <v>0.20380369499036777</v>
      </c>
      <c r="U4" s="122">
        <f>lung!$J72</f>
        <v>4.3778931933467847E-3</v>
      </c>
      <c r="V4" s="122">
        <f>breast!$J72</f>
        <v>3.2918640359327692E-2</v>
      </c>
      <c r="W4" s="122">
        <f>thigh!$J72</f>
        <v>0.32884544248030834</v>
      </c>
      <c r="X4" s="122">
        <f>liver!$J72</f>
        <v>0.35916904538192268</v>
      </c>
    </row>
    <row r="5" spans="1:26" x14ac:dyDescent="0.25">
      <c r="A5" s="120" t="s">
        <v>33</v>
      </c>
      <c r="B5" s="120" t="s">
        <v>38</v>
      </c>
      <c r="C5" s="120" t="s">
        <v>41</v>
      </c>
      <c r="D5" s="198" t="str">
        <f>heart!A$52</f>
        <v>RES M 3 Weeks</v>
      </c>
      <c r="E5" s="198">
        <f>heart!B$52</f>
        <v>12.055894713609451</v>
      </c>
      <c r="F5" s="198">
        <f>heart!C$52</f>
        <v>4.7406574348242589</v>
      </c>
      <c r="G5" s="198">
        <f>heart!D$52</f>
        <v>11.919674718772431</v>
      </c>
      <c r="H5" s="198">
        <f>heart!E$52</f>
        <v>4.897057986125894</v>
      </c>
      <c r="I5" s="198">
        <f>heart!F$52</f>
        <v>21.362919985508011</v>
      </c>
      <c r="J5" s="198">
        <f>heart!G$52</f>
        <v>3.538245773919884</v>
      </c>
      <c r="K5" s="198">
        <f>heart!H$52</f>
        <v>21.233090599142255</v>
      </c>
      <c r="L5" s="198">
        <f>heart!I$52</f>
        <v>3.7116647083271523</v>
      </c>
      <c r="M5" s="198">
        <f>heart!J$52</f>
        <v>-9.3134158803698242</v>
      </c>
      <c r="N5" s="198">
        <f>heart!L$52</f>
        <v>0</v>
      </c>
      <c r="O5" s="198">
        <f>heart!M$52</f>
        <v>6.1447239015695958</v>
      </c>
      <c r="P5" s="198">
        <f>heart!N$52</f>
        <v>1</v>
      </c>
      <c r="Q5" s="198">
        <f>heart!O$52</f>
        <v>1</v>
      </c>
      <c r="S5" s="120" t="s">
        <v>93</v>
      </c>
      <c r="T5" s="122">
        <f>heart!$J73</f>
        <v>0.15086290232644084</v>
      </c>
      <c r="U5" s="122">
        <f>lung!$J73</f>
        <v>1.3486759913411469E-2</v>
      </c>
      <c r="V5" s="122">
        <f>breast!$J73</f>
        <v>4.7652635492079848E-2</v>
      </c>
      <c r="W5" s="122">
        <f>thigh!$J73</f>
        <v>3.2818268370267557E-2</v>
      </c>
      <c r="X5" s="122">
        <f>liver!$J73</f>
        <v>0.37203994072150925</v>
      </c>
    </row>
    <row r="6" spans="1:26" x14ac:dyDescent="0.25">
      <c r="A6" s="120" t="s">
        <v>33</v>
      </c>
      <c r="B6" s="120" t="s">
        <v>39</v>
      </c>
      <c r="C6" s="120" t="s">
        <v>41</v>
      </c>
      <c r="D6" s="120" t="str">
        <f>heart!A$69</f>
        <v>SUS M 3 Weeks</v>
      </c>
      <c r="E6" s="198">
        <f>heart!B$69</f>
        <v>9.4705860807307651</v>
      </c>
      <c r="F6" s="198">
        <f>heart!C$69</f>
        <v>3.7935440948957333</v>
      </c>
      <c r="G6" s="198">
        <f>heart!D$69</f>
        <v>9.6110876052839274</v>
      </c>
      <c r="H6" s="198">
        <f>heart!E$69</f>
        <v>3.9383929011870347</v>
      </c>
      <c r="I6" s="198">
        <f>heart!F$69</f>
        <v>20.330437962675553</v>
      </c>
      <c r="J6" s="198">
        <f>heart!G$69</f>
        <v>3.628853474572221</v>
      </c>
      <c r="K6" s="198">
        <f>heart!H$69</f>
        <v>20.33043796267556</v>
      </c>
      <c r="L6" s="198">
        <f>heart!I$69</f>
        <v>3.8622382125557442</v>
      </c>
      <c r="M6" s="198">
        <f>heart!J$69</f>
        <v>-10.719350357391633</v>
      </c>
      <c r="N6" s="198">
        <f>heart!L$69</f>
        <v>-1.405934477021809</v>
      </c>
      <c r="O6" s="198">
        <f>heart!M$69</f>
        <v>5.5161420082015855</v>
      </c>
      <c r="P6" s="198">
        <f>heart!N$69</f>
        <v>2.6498936809569646</v>
      </c>
      <c r="Q6" s="198">
        <f>heart!O$69</f>
        <v>2.6498936809569646</v>
      </c>
      <c r="S6" s="120" t="s">
        <v>94</v>
      </c>
      <c r="T6" s="122">
        <f>heart!$J74</f>
        <v>0.36181998804718785</v>
      </c>
      <c r="U6" s="122">
        <f>lung!$J74</f>
        <v>5.6786553917809686E-2</v>
      </c>
      <c r="V6" s="122">
        <f>breast!$J74</f>
        <v>7.4355699352993299E-2</v>
      </c>
      <c r="W6" s="122">
        <f>thigh!$J74</f>
        <v>3.2818913373737352E-2</v>
      </c>
      <c r="X6" s="122">
        <f>liver!$J74</f>
        <v>0.13953967777183782</v>
      </c>
    </row>
    <row r="7" spans="1:26" x14ac:dyDescent="0.25">
      <c r="A7" s="120" t="s">
        <v>34</v>
      </c>
      <c r="B7" s="120" t="s">
        <v>38</v>
      </c>
      <c r="C7" s="120" t="s">
        <v>40</v>
      </c>
      <c r="D7" s="198" t="str">
        <f>lung!A$18</f>
        <v>RES F 3 Weeks</v>
      </c>
      <c r="E7" s="198">
        <f>lung!B$18</f>
        <v>16.95216098035193</v>
      </c>
      <c r="F7" s="198">
        <f>lung!C$18</f>
        <v>1.927347846756561</v>
      </c>
      <c r="G7" s="198">
        <f>lung!D$18</f>
        <v>16.990590742710339</v>
      </c>
      <c r="H7" s="198">
        <f>lung!E$18</f>
        <v>1.0556681728788773</v>
      </c>
      <c r="I7" s="198">
        <f>lung!F$18</f>
        <v>32.463261869967319</v>
      </c>
      <c r="J7" s="198">
        <f>lung!G$18</f>
        <v>4.4561984123662288</v>
      </c>
      <c r="K7" s="198">
        <f>lung!H$18</f>
        <v>32.463261869967319</v>
      </c>
      <c r="L7" s="198">
        <f>lung!I$18</f>
        <v>3.6115506418970269</v>
      </c>
      <c r="M7" s="198">
        <f>lung!J$18</f>
        <v>-15.47267112725698</v>
      </c>
      <c r="N7" s="198">
        <f>lung!L$18</f>
        <v>0</v>
      </c>
      <c r="O7" s="198">
        <f>lung!M$18</f>
        <v>3.7626763520420212</v>
      </c>
      <c r="P7" s="198">
        <f>lung!N$18</f>
        <v>1</v>
      </c>
      <c r="Q7" s="198">
        <f>lung!O$18</f>
        <v>1</v>
      </c>
      <c r="S7" s="120" t="s">
        <v>95</v>
      </c>
      <c r="T7" s="122">
        <f>heart!$J75</f>
        <v>5.3618727400316188E-2</v>
      </c>
      <c r="U7" s="122">
        <f>lung!$J75</f>
        <v>8.2509339213948033E-4</v>
      </c>
      <c r="V7" s="122">
        <f>breast!$J75</f>
        <v>6.216639160046852E-3</v>
      </c>
      <c r="W7" s="122">
        <f>thigh!$J75</f>
        <v>0.33367507451338779</v>
      </c>
      <c r="X7" s="122">
        <f>liver!$J75</f>
        <v>0.11985253900237808</v>
      </c>
    </row>
    <row r="8" spans="1:26" x14ac:dyDescent="0.25">
      <c r="A8" s="120" t="s">
        <v>34</v>
      </c>
      <c r="B8" s="120" t="s">
        <v>39</v>
      </c>
      <c r="C8" s="120" t="s">
        <v>40</v>
      </c>
      <c r="D8" s="120" t="str">
        <f>lung!A$35</f>
        <v>SUS F 3 Weeks</v>
      </c>
      <c r="E8" s="198">
        <f>lung!B$35</f>
        <v>13.657361032842369</v>
      </c>
      <c r="F8" s="198">
        <f>lung!C$35</f>
        <v>0.71510461640821421</v>
      </c>
      <c r="G8" s="198">
        <f>lung!D$35</f>
        <v>13.634503336949027</v>
      </c>
      <c r="H8" s="198">
        <f>lung!E$35</f>
        <v>0.39332931780631486</v>
      </c>
      <c r="I8" s="198">
        <f>lung!F$35</f>
        <v>21.507766993268969</v>
      </c>
      <c r="J8" s="198">
        <f>lung!G$35</f>
        <v>2.8609331316803344</v>
      </c>
      <c r="K8" s="198">
        <f>lung!H$35</f>
        <v>21.507766993268966</v>
      </c>
      <c r="L8" s="198">
        <f>lung!I$35</f>
        <v>3.0050165348150299</v>
      </c>
      <c r="M8" s="198">
        <f>lung!J$35</f>
        <v>-7.8732636563199385</v>
      </c>
      <c r="N8" s="198">
        <f>lung!L$35</f>
        <v>7.5994074709370416</v>
      </c>
      <c r="O8" s="198">
        <f>lung!M$35</f>
        <v>3.0306488293363376</v>
      </c>
      <c r="P8" s="198">
        <f>lung!N$35</f>
        <v>5.1564451444235677E-3</v>
      </c>
      <c r="Q8" s="198">
        <f>lung!O$35</f>
        <v>5.1564451444235677E-3</v>
      </c>
    </row>
    <row r="9" spans="1:26" x14ac:dyDescent="0.25">
      <c r="A9" s="120" t="s">
        <v>34</v>
      </c>
      <c r="B9" s="120" t="s">
        <v>38</v>
      </c>
      <c r="C9" s="120" t="s">
        <v>41</v>
      </c>
      <c r="D9" s="198" t="str">
        <f>lung!A$52</f>
        <v xml:space="preserve"> RES M 3 Weeks</v>
      </c>
      <c r="E9" s="198">
        <f>lung!B$52</f>
        <v>16.917892779552808</v>
      </c>
      <c r="F9" s="198">
        <f>lung!C$52</f>
        <v>3.5229791716254426</v>
      </c>
      <c r="G9" s="198">
        <f>lung!D$52</f>
        <v>17.177054211015495</v>
      </c>
      <c r="H9" s="198">
        <f>lung!E$52</f>
        <v>3.7902010217776336</v>
      </c>
      <c r="I9" s="198">
        <f>lung!F$52</f>
        <v>22.876085353217192</v>
      </c>
      <c r="J9" s="198">
        <f>lung!G$52</f>
        <v>2.3736904686670122</v>
      </c>
      <c r="K9" s="198">
        <f>lung!H$52</f>
        <v>22.714060553212096</v>
      </c>
      <c r="L9" s="198">
        <f>lung!I$52</f>
        <v>2.2462656335604487</v>
      </c>
      <c r="M9" s="198">
        <f>lung!J$52</f>
        <v>-5.5370063421966016</v>
      </c>
      <c r="N9" s="198">
        <f>lung!L$52</f>
        <v>0</v>
      </c>
      <c r="O9" s="198">
        <f>lung!M$52</f>
        <v>4.405829443135417</v>
      </c>
      <c r="P9" s="198">
        <f>lung!N$52</f>
        <v>1</v>
      </c>
      <c r="Q9" s="198">
        <f>lung!O$52</f>
        <v>1</v>
      </c>
      <c r="R9" s="121"/>
      <c r="S9" s="120" t="s">
        <v>178</v>
      </c>
      <c r="T9" s="120" t="s">
        <v>34</v>
      </c>
      <c r="U9" s="120" t="s">
        <v>35</v>
      </c>
      <c r="V9" s="120" t="s">
        <v>98</v>
      </c>
      <c r="W9" s="121"/>
      <c r="X9" s="121"/>
      <c r="Y9" s="121"/>
    </row>
    <row r="10" spans="1:26" x14ac:dyDescent="0.25">
      <c r="A10" s="120" t="s">
        <v>34</v>
      </c>
      <c r="B10" s="120" t="s">
        <v>39</v>
      </c>
      <c r="C10" s="120" t="s">
        <v>41</v>
      </c>
      <c r="D10" s="120" t="str">
        <f>lung!A$69</f>
        <v xml:space="preserve"> SUS M 3 Weeks</v>
      </c>
      <c r="E10" s="198">
        <f>lung!B$69</f>
        <v>21.174846195011309</v>
      </c>
      <c r="F10" s="198">
        <f>lung!C$69</f>
        <v>8.1561867873202143</v>
      </c>
      <c r="G10" s="198">
        <f>lung!D$69</f>
        <v>21.174846195011312</v>
      </c>
      <c r="H10" s="198">
        <f>lung!E$69</f>
        <v>8.7760333533141122</v>
      </c>
      <c r="I10" s="198">
        <f>lung!F$69</f>
        <v>33.716874838792677</v>
      </c>
      <c r="J10" s="198">
        <f>lung!G$69</f>
        <v>4.5204212831133281</v>
      </c>
      <c r="K10" s="198">
        <f>lung!H$69</f>
        <v>33.716874838792677</v>
      </c>
      <c r="L10" s="198">
        <f>lung!I$69</f>
        <v>4.8380785455023112</v>
      </c>
      <c r="M10" s="198">
        <f>lung!J$69</f>
        <v>-12.542028643781364</v>
      </c>
      <c r="N10" s="198">
        <f>lung!L$69</f>
        <v>-7.0050223015847628</v>
      </c>
      <c r="O10" s="198">
        <f>lung!M$69</f>
        <v>10.021265660131533</v>
      </c>
      <c r="P10" s="198">
        <f>lung!N$69</f>
        <v>128.44636935388928</v>
      </c>
      <c r="Q10" s="198">
        <f>lung!O$69</f>
        <v>128.44636935388928</v>
      </c>
      <c r="R10" s="121"/>
      <c r="S10" s="120" t="s">
        <v>96</v>
      </c>
      <c r="T10" s="122">
        <v>0.17539424396489153</v>
      </c>
      <c r="U10" s="122">
        <v>7.7625715234697799E-3</v>
      </c>
      <c r="V10" s="122">
        <v>0.30712035572631602</v>
      </c>
      <c r="Y10" s="121"/>
    </row>
    <row r="11" spans="1:26" x14ac:dyDescent="0.25">
      <c r="A11" s="120" t="s">
        <v>35</v>
      </c>
      <c r="B11" s="120" t="s">
        <v>38</v>
      </c>
      <c r="C11" s="120" t="s">
        <v>40</v>
      </c>
      <c r="D11" s="198" t="str">
        <f>breast!A$18</f>
        <v>RES F 3 Weeks</v>
      </c>
      <c r="E11" s="198">
        <f>breast!B$18</f>
        <v>10.746692301433436</v>
      </c>
      <c r="F11" s="198">
        <f>breast!C$18</f>
        <v>0.62437592240208872</v>
      </c>
      <c r="G11" s="198">
        <f>breast!D$18</f>
        <v>10.746692301433438</v>
      </c>
      <c r="H11" s="198">
        <f>breast!E$18</f>
        <v>0.47620861262389819</v>
      </c>
      <c r="I11" s="198">
        <f>breast!F$18</f>
        <v>20.642211807349</v>
      </c>
      <c r="J11" s="198">
        <f>breast!G$18</f>
        <v>0.6194366952375937</v>
      </c>
      <c r="K11" s="198">
        <f>breast!H$18</f>
        <v>20.642211807348996</v>
      </c>
      <c r="L11" s="198">
        <f>breast!I$18</f>
        <v>0.63758811993594622</v>
      </c>
      <c r="M11" s="198">
        <f>breast!J$18</f>
        <v>-9.8955195059155585</v>
      </c>
      <c r="N11" s="198">
        <f>breast!L$18</f>
        <v>0</v>
      </c>
      <c r="O11" s="198">
        <f>breast!M$18</f>
        <v>0.79579724391369466</v>
      </c>
      <c r="P11" s="198">
        <f>breast!N$18</f>
        <v>1</v>
      </c>
      <c r="Q11" s="198">
        <f>breast!O$18</f>
        <v>1</v>
      </c>
      <c r="R11" s="121"/>
      <c r="S11" s="120" t="s">
        <v>84</v>
      </c>
      <c r="T11" s="122">
        <v>0.43425596658719179</v>
      </c>
      <c r="U11" s="122">
        <v>1.9390026482142695E-2</v>
      </c>
      <c r="V11" s="122">
        <v>0.10963474760365971</v>
      </c>
      <c r="Y11" s="121"/>
    </row>
    <row r="12" spans="1:26" x14ac:dyDescent="0.25">
      <c r="A12" s="120" t="s">
        <v>35</v>
      </c>
      <c r="B12" s="120" t="s">
        <v>39</v>
      </c>
      <c r="C12" s="120" t="s">
        <v>40</v>
      </c>
      <c r="D12" s="120" t="str">
        <f>breast!A$35</f>
        <v>SUS F 3 Weeks</v>
      </c>
      <c r="E12" s="198">
        <f>breast!B$35</f>
        <v>10.408685529189455</v>
      </c>
      <c r="F12" s="198">
        <f>breast!C$35</f>
        <v>0.72661103778223968</v>
      </c>
      <c r="G12" s="198">
        <f>breast!D$35</f>
        <v>10.408685529189457</v>
      </c>
      <c r="H12" s="198">
        <f>breast!E$35</f>
        <v>0.61647238476443833</v>
      </c>
      <c r="I12" s="198">
        <f>breast!F$35</f>
        <v>19.664761010214182</v>
      </c>
      <c r="J12" s="198">
        <f>breast!G$35</f>
        <v>0.7751647264625412</v>
      </c>
      <c r="K12" s="198">
        <f>breast!H$35</f>
        <v>19.664761010214182</v>
      </c>
      <c r="L12" s="198">
        <f>breast!I$35</f>
        <v>0.7905773835716059</v>
      </c>
      <c r="M12" s="198">
        <f>breast!J$35</f>
        <v>-9.256075481024725</v>
      </c>
      <c r="N12" s="198">
        <f>breast!L$35</f>
        <v>0.63944402489083352</v>
      </c>
      <c r="O12" s="198">
        <f>breast!M$35</f>
        <v>1.0025222195004357</v>
      </c>
      <c r="P12" s="198">
        <f>breast!N$35</f>
        <v>0.64196029501291219</v>
      </c>
      <c r="Q12" s="198">
        <f>breast!O$35</f>
        <v>0.64196029501291219</v>
      </c>
      <c r="R12" s="121"/>
      <c r="S12" s="120" t="s">
        <v>85</v>
      </c>
      <c r="T12" s="122">
        <v>1.8530716166835558E-2</v>
      </c>
      <c r="U12" s="122">
        <v>0.31761069582945478</v>
      </c>
      <c r="V12" s="122">
        <v>4.5085277809354E-2</v>
      </c>
      <c r="Y12" s="121"/>
    </row>
    <row r="13" spans="1:26" x14ac:dyDescent="0.25">
      <c r="A13" s="120" t="s">
        <v>74</v>
      </c>
      <c r="B13" s="120" t="s">
        <v>38</v>
      </c>
      <c r="C13" s="120" t="s">
        <v>41</v>
      </c>
      <c r="D13" s="198" t="str">
        <f>breast!A$52</f>
        <v xml:space="preserve"> RES M 3 Weeks</v>
      </c>
      <c r="E13" s="198">
        <f>breast!B$52</f>
        <v>11.109499124193793</v>
      </c>
      <c r="F13" s="198">
        <f>breast!C$52</f>
        <v>0.61657727011778463</v>
      </c>
      <c r="G13" s="198">
        <f>breast!D$52</f>
        <v>11.109499124193793</v>
      </c>
      <c r="H13" s="198">
        <f>breast!E$52</f>
        <v>0.59881984089014961</v>
      </c>
      <c r="I13" s="198">
        <f>breast!F$52</f>
        <v>20.029413067468109</v>
      </c>
      <c r="J13" s="198">
        <f>breast!G$52</f>
        <v>0.6206757229218991</v>
      </c>
      <c r="K13" s="198">
        <f>breast!H$52</f>
        <v>20.029413067468113</v>
      </c>
      <c r="L13" s="198">
        <f>breast!I$52</f>
        <v>0.65562285901401929</v>
      </c>
      <c r="M13" s="198">
        <f>breast!J$52</f>
        <v>-8.9199139432743202</v>
      </c>
      <c r="N13" s="198">
        <f>breast!L$52</f>
        <v>0</v>
      </c>
      <c r="O13" s="198">
        <f>breast!M$52</f>
        <v>0.88793385739334252</v>
      </c>
      <c r="P13" s="198">
        <f>breast!N$52</f>
        <v>1</v>
      </c>
      <c r="Q13" s="198">
        <f>breast!O$52</f>
        <v>1</v>
      </c>
      <c r="R13" s="121"/>
      <c r="Y13" s="121"/>
    </row>
    <row r="14" spans="1:26" x14ac:dyDescent="0.25">
      <c r="A14" s="120" t="s">
        <v>73</v>
      </c>
      <c r="B14" s="120" t="s">
        <v>39</v>
      </c>
      <c r="C14" s="120" t="s">
        <v>41</v>
      </c>
      <c r="D14" s="120" t="str">
        <f>breast!A$69</f>
        <v xml:space="preserve"> SUS M 3 Weeks</v>
      </c>
      <c r="E14" s="198">
        <f>breast!B$69</f>
        <v>10.471509818012612</v>
      </c>
      <c r="F14" s="198">
        <f>breast!C$69</f>
        <v>0.58479890368763643</v>
      </c>
      <c r="G14" s="198">
        <f>breast!D$69</f>
        <v>10.471509818012613</v>
      </c>
      <c r="H14" s="198">
        <f>breast!E$69</f>
        <v>0.60607754423664928</v>
      </c>
      <c r="I14" s="198">
        <f>breast!F$69</f>
        <v>21.302900216186263</v>
      </c>
      <c r="J14" s="198">
        <f>breast!G$69</f>
        <v>2.3219653445301383</v>
      </c>
      <c r="K14" s="198">
        <f>breast!H$69</f>
        <v>21.302900216186259</v>
      </c>
      <c r="L14" s="198">
        <f>breast!I$69</f>
        <v>2.4275984754255715</v>
      </c>
      <c r="M14" s="198">
        <f>breast!J$69</f>
        <v>-10.831390398173646</v>
      </c>
      <c r="N14" s="198">
        <f>breast!L$69</f>
        <v>-1.9114764548993257</v>
      </c>
      <c r="O14" s="198">
        <f>breast!M$69</f>
        <v>2.5021119774135783</v>
      </c>
      <c r="P14" s="198">
        <f>breast!N$69</f>
        <v>3.7619389979391422</v>
      </c>
      <c r="Q14" s="198">
        <f>breast!O$69</f>
        <v>3.7619389979391422</v>
      </c>
      <c r="R14" s="121"/>
      <c r="Y14" s="121"/>
    </row>
    <row r="15" spans="1:26" x14ac:dyDescent="0.25">
      <c r="A15" s="120" t="s">
        <v>36</v>
      </c>
      <c r="B15" s="120" t="s">
        <v>38</v>
      </c>
      <c r="C15" s="120" t="s">
        <v>40</v>
      </c>
      <c r="D15" s="198" t="str">
        <f>thigh!A$18</f>
        <v>RES F 3 Weeks</v>
      </c>
      <c r="E15" s="198">
        <f>thigh!B$18</f>
        <v>11.401147055663861</v>
      </c>
      <c r="F15" s="198">
        <f>thigh!C$18</f>
        <v>0.52898595585391628</v>
      </c>
      <c r="G15" s="198">
        <f>thigh!D$18</f>
        <v>11.401147055663859</v>
      </c>
      <c r="H15" s="198">
        <f>thigh!E$18</f>
        <v>0.52069372495264776</v>
      </c>
      <c r="I15" s="198">
        <f>thigh!F$18</f>
        <v>20.66476141796262</v>
      </c>
      <c r="J15" s="198">
        <f>thigh!G$18</f>
        <v>0.38537670843985872</v>
      </c>
      <c r="K15" s="198">
        <f>thigh!H$18</f>
        <v>20.66476141796262</v>
      </c>
      <c r="L15" s="198">
        <f>thigh!I$18</f>
        <v>0.38392340317380858</v>
      </c>
      <c r="M15" s="198">
        <f>thigh!J$18</f>
        <v>-9.2636143622987603</v>
      </c>
      <c r="N15" s="198">
        <f>thigh!L$18</f>
        <v>0</v>
      </c>
      <c r="O15" s="198">
        <f>thigh!M$18</f>
        <v>0.64693054859824206</v>
      </c>
      <c r="P15" s="198">
        <f>thigh!N$18</f>
        <v>1</v>
      </c>
      <c r="Q15" s="198">
        <f>thigh!O$18</f>
        <v>1</v>
      </c>
      <c r="R15" s="121"/>
      <c r="S15" s="121"/>
      <c r="T15" s="121"/>
      <c r="U15" s="121"/>
      <c r="V15" s="121"/>
      <c r="W15" s="121"/>
      <c r="X15" s="121"/>
      <c r="Y15" s="121"/>
      <c r="Z15" s="115" t="s">
        <v>57</v>
      </c>
    </row>
    <row r="16" spans="1:26" x14ac:dyDescent="0.25">
      <c r="A16" s="120" t="s">
        <v>36</v>
      </c>
      <c r="B16" s="120" t="s">
        <v>39</v>
      </c>
      <c r="C16" s="120" t="s">
        <v>40</v>
      </c>
      <c r="D16" s="120" t="str">
        <f>thigh!A$35</f>
        <v>SUS F 3 Weeks</v>
      </c>
      <c r="E16" s="198">
        <f>thigh!B$35</f>
        <v>10.669571377589083</v>
      </c>
      <c r="F16" s="198">
        <f>thigh!C$35</f>
        <v>0.60852294905696058</v>
      </c>
      <c r="G16" s="198">
        <f>thigh!D$35</f>
        <v>10.669571377589081</v>
      </c>
      <c r="H16" s="198">
        <f>thigh!E$35</f>
        <v>0.57179625309436954</v>
      </c>
      <c r="I16" s="198">
        <f>thigh!F$35</f>
        <v>19.783345593992458</v>
      </c>
      <c r="J16" s="198">
        <f>thigh!G$35</f>
        <v>0.59553102964853066</v>
      </c>
      <c r="K16" s="198">
        <f>thigh!H$35</f>
        <v>19.783345593992458</v>
      </c>
      <c r="L16" s="198">
        <f>thigh!I$35</f>
        <v>0.57625127772085161</v>
      </c>
      <c r="M16" s="198">
        <f>thigh!J$35</f>
        <v>-9.1137742164033764</v>
      </c>
      <c r="N16" s="198">
        <f>thigh!L$35</f>
        <v>0.14984014589538397</v>
      </c>
      <c r="O16" s="198">
        <f>thigh!M$35</f>
        <v>0.81179830630993211</v>
      </c>
      <c r="P16" s="198">
        <f>thigh!N$35</f>
        <v>0.90135032887744992</v>
      </c>
      <c r="Q16" s="198">
        <f>thigh!O$35</f>
        <v>0.90135032887744992</v>
      </c>
    </row>
    <row r="17" spans="1:18" x14ac:dyDescent="0.25">
      <c r="A17" s="120" t="s">
        <v>36</v>
      </c>
      <c r="B17" s="120" t="s">
        <v>38</v>
      </c>
      <c r="C17" s="120" t="s">
        <v>41</v>
      </c>
      <c r="D17" s="198" t="str">
        <f>thigh!A$52</f>
        <v>RES M 3 Weeks</v>
      </c>
      <c r="E17" s="198">
        <f>thigh!B$52</f>
        <v>10.724133069023891</v>
      </c>
      <c r="F17" s="198">
        <f>thigh!C$52</f>
        <v>0.87066423967677897</v>
      </c>
      <c r="G17" s="198">
        <f>thigh!D$52</f>
        <v>10.736574902021152</v>
      </c>
      <c r="H17" s="198">
        <f>thigh!E$52</f>
        <v>0.8743693768038806</v>
      </c>
      <c r="I17" s="198">
        <f>thigh!F$52</f>
        <v>19.841761094691911</v>
      </c>
      <c r="J17" s="198">
        <f>thigh!G$52</f>
        <v>0.74259330107155597</v>
      </c>
      <c r="K17" s="198">
        <f>thigh!H$52</f>
        <v>19.851844095682839</v>
      </c>
      <c r="L17" s="198">
        <f>thigh!I$52</f>
        <v>0.74510189565338281</v>
      </c>
      <c r="M17" s="198">
        <f>thigh!J$52</f>
        <v>-9.1152691936616872</v>
      </c>
      <c r="N17" s="198">
        <f>thigh!L$52</f>
        <v>0</v>
      </c>
      <c r="O17" s="198">
        <f>thigh!M$52</f>
        <v>1.1487813725851717</v>
      </c>
      <c r="P17" s="198">
        <f>thigh!N$52</f>
        <v>1</v>
      </c>
      <c r="Q17" s="198">
        <f>thigh!O$52</f>
        <v>1</v>
      </c>
    </row>
    <row r="18" spans="1:18" x14ac:dyDescent="0.25">
      <c r="A18" s="120" t="s">
        <v>36</v>
      </c>
      <c r="B18" s="120" t="s">
        <v>39</v>
      </c>
      <c r="C18" s="120" t="s">
        <v>41</v>
      </c>
      <c r="D18" s="120" t="str">
        <f>thigh!A$69</f>
        <v>SUS M 3 Weeks</v>
      </c>
      <c r="E18" s="198">
        <f>thigh!B$69</f>
        <v>13.9401388138964</v>
      </c>
      <c r="F18" s="198">
        <f>thigh!C$69</f>
        <v>2.6610179890280516</v>
      </c>
      <c r="G18" s="198">
        <f>thigh!D$69</f>
        <v>13.9401388138964</v>
      </c>
      <c r="H18" s="198">
        <f>thigh!E$69</f>
        <v>2.7469276746473721</v>
      </c>
      <c r="I18" s="198">
        <f>thigh!F$69</f>
        <v>27.15694612669698</v>
      </c>
      <c r="J18" s="198">
        <f>thigh!G$69</f>
        <v>6.0896924741084879</v>
      </c>
      <c r="K18" s="198">
        <f>thigh!H$69</f>
        <v>27.156946126696983</v>
      </c>
      <c r="L18" s="198">
        <f>thigh!I$69</f>
        <v>6.0299822243681485</v>
      </c>
      <c r="M18" s="198">
        <f>thigh!J$69</f>
        <v>-13.216807312800583</v>
      </c>
      <c r="N18" s="198">
        <f>thigh!L$69</f>
        <v>-4.1015381191388958</v>
      </c>
      <c r="O18" s="198">
        <f>thigh!M$69</f>
        <v>6.6261827077088258</v>
      </c>
      <c r="P18" s="198">
        <f>thigh!N$69</f>
        <v>17.166667769430806</v>
      </c>
      <c r="Q18" s="198">
        <f>thigh!O$69</f>
        <v>17.166667769430806</v>
      </c>
    </row>
    <row r="19" spans="1:18" x14ac:dyDescent="0.25">
      <c r="A19" s="120" t="s">
        <v>37</v>
      </c>
      <c r="B19" s="120" t="s">
        <v>38</v>
      </c>
      <c r="C19" s="120" t="s">
        <v>40</v>
      </c>
      <c r="D19" s="198" t="str">
        <f>liver!A$18</f>
        <v>RES F 3 Weeks</v>
      </c>
      <c r="E19" s="198">
        <f>liver!B$18</f>
        <v>11.286452133148085</v>
      </c>
      <c r="F19" s="198">
        <f>liver!C$18</f>
        <v>2.3159999159358273</v>
      </c>
      <c r="G19" s="198">
        <f>liver!D$18</f>
        <v>11.286452133148083</v>
      </c>
      <c r="H19" s="198">
        <f>liver!E$18</f>
        <v>1.5088475479475865</v>
      </c>
      <c r="I19" s="198">
        <f>liver!F$18</f>
        <v>25.791846024706217</v>
      </c>
      <c r="J19" s="198">
        <f>liver!G$18</f>
        <v>4.7168927630566726</v>
      </c>
      <c r="K19" s="198">
        <f>liver!H$18</f>
        <v>25.650620332385209</v>
      </c>
      <c r="L19" s="198">
        <f>liver!I$18</f>
        <v>4.9044203325087601</v>
      </c>
      <c r="M19" s="198">
        <f>liver!J$18</f>
        <v>-14.364168199237126</v>
      </c>
      <c r="N19" s="198">
        <f>liver!L$18</f>
        <v>0</v>
      </c>
      <c r="O19" s="198">
        <f>liver!M$18</f>
        <v>5.131272719401375</v>
      </c>
      <c r="P19" s="198">
        <f>liver!N$18</f>
        <v>1</v>
      </c>
      <c r="Q19" s="198">
        <f>liver!O$18</f>
        <v>1</v>
      </c>
    </row>
    <row r="20" spans="1:18" x14ac:dyDescent="0.25">
      <c r="A20" s="120" t="s">
        <v>37</v>
      </c>
      <c r="B20" s="120" t="s">
        <v>39</v>
      </c>
      <c r="C20" s="120" t="s">
        <v>40</v>
      </c>
      <c r="D20" s="120" t="str">
        <f>liver!A$35</f>
        <v>SUS F 3 Weeks</v>
      </c>
      <c r="E20" s="198">
        <f>liver!B$35</f>
        <v>8.6136619892597341</v>
      </c>
      <c r="F20" s="198">
        <f>liver!C$35</f>
        <v>1.4063552059110136</v>
      </c>
      <c r="G20" s="198">
        <f>liver!D$35</f>
        <v>8.5617814125799967</v>
      </c>
      <c r="H20" s="198">
        <f>liver!E$35</f>
        <v>1.1796539339284502</v>
      </c>
      <c r="I20" s="198">
        <f>liver!F$35</f>
        <v>22.000781307749797</v>
      </c>
      <c r="J20" s="198">
        <f>liver!G$35</f>
        <v>1.2562696299586027</v>
      </c>
      <c r="K20" s="198">
        <f>liver!H$35</f>
        <v>22.000781307749801</v>
      </c>
      <c r="L20" s="198">
        <f>liver!I$35</f>
        <v>1.2450846121563619</v>
      </c>
      <c r="M20" s="198">
        <f>liver!J$35</f>
        <v>-13.438999895169804</v>
      </c>
      <c r="N20" s="198">
        <f>liver!L$35</f>
        <v>0.92516830406732176</v>
      </c>
      <c r="O20" s="198">
        <f>liver!M$35</f>
        <v>1.7151731968700497</v>
      </c>
      <c r="P20" s="198">
        <f>liver!N$35</f>
        <v>0.5266190792807075</v>
      </c>
      <c r="Q20" s="198">
        <f>liver!O$35</f>
        <v>0.5266190792807075</v>
      </c>
    </row>
    <row r="21" spans="1:18" x14ac:dyDescent="0.25">
      <c r="A21" s="120" t="s">
        <v>37</v>
      </c>
      <c r="B21" s="120" t="s">
        <v>38</v>
      </c>
      <c r="C21" s="120" t="s">
        <v>41</v>
      </c>
      <c r="D21" s="198" t="str">
        <f>liver!A$52</f>
        <v>RES M 3 Weeks</v>
      </c>
      <c r="E21" s="199">
        <f>liver!B$52</f>
        <v>11.065871784429362</v>
      </c>
      <c r="F21" s="199">
        <f>liver!C$52</f>
        <v>1.1327561415950564</v>
      </c>
      <c r="G21" s="199">
        <f>liver!D$52</f>
        <v>11.065871784429364</v>
      </c>
      <c r="H21" s="199">
        <f>liver!E$52</f>
        <v>1.0285735940037992</v>
      </c>
      <c r="I21" s="199">
        <f>liver!F$52</f>
        <v>22.273529918708494</v>
      </c>
      <c r="J21" s="199">
        <f>liver!G$52</f>
        <v>1.7223585671910251</v>
      </c>
      <c r="K21" s="199">
        <f>liver!H$52</f>
        <v>22.273529918708494</v>
      </c>
      <c r="L21" s="199">
        <f>liver!I$52</f>
        <v>1.8148326083151982</v>
      </c>
      <c r="M21" s="199">
        <f>liver!J$52</f>
        <v>-11.20765813427913</v>
      </c>
      <c r="N21" s="199">
        <f>liver!L$52</f>
        <v>0</v>
      </c>
      <c r="O21" s="199">
        <f>liver!M$52</f>
        <v>2.0860443510352407</v>
      </c>
      <c r="P21" s="199">
        <f>liver!N$52</f>
        <v>1</v>
      </c>
      <c r="Q21" s="199">
        <f>liver!O$52</f>
        <v>1</v>
      </c>
    </row>
    <row r="22" spans="1:18" x14ac:dyDescent="0.25">
      <c r="A22" s="120" t="s">
        <v>37</v>
      </c>
      <c r="B22" s="120" t="s">
        <v>39</v>
      </c>
      <c r="C22" s="120" t="s">
        <v>41</v>
      </c>
      <c r="D22" s="200" t="str">
        <f>liver!A$69</f>
        <v>SUS M 3 Weeks</v>
      </c>
      <c r="E22" s="201">
        <f>liver!B$69</f>
        <v>10.47806542225038</v>
      </c>
      <c r="F22" s="201">
        <f>liver!C$69</f>
        <v>2.6714128861362552</v>
      </c>
      <c r="G22" s="201">
        <f>liver!D$69</f>
        <v>10.884456230056767</v>
      </c>
      <c r="H22" s="201">
        <f>liver!E$69</f>
        <v>3.2173917582566194</v>
      </c>
      <c r="I22" s="201">
        <f>liver!F$69</f>
        <v>22.563511960133248</v>
      </c>
      <c r="J22" s="201">
        <f>liver!G$69</f>
        <v>5.3574867677890534</v>
      </c>
      <c r="K22" s="201">
        <f>liver!H$69</f>
        <v>22.563511960133248</v>
      </c>
      <c r="L22" s="201">
        <f>liver!I$69</f>
        <v>5.7823014666956993</v>
      </c>
      <c r="M22" s="201">
        <f>liver!J$69</f>
        <v>-11.679055730076481</v>
      </c>
      <c r="N22" s="201">
        <f>liver!L$69</f>
        <v>-0.47139759579735063</v>
      </c>
      <c r="O22" s="201">
        <f>liver!M$69</f>
        <v>6.6171459087622404</v>
      </c>
      <c r="P22" s="201">
        <f>liver!N$69</f>
        <v>1.3864519286266499</v>
      </c>
      <c r="Q22" s="201">
        <f>liver!O$69</f>
        <v>1.3864519286266499</v>
      </c>
      <c r="R22" s="121"/>
    </row>
    <row r="23" spans="1:18" x14ac:dyDescent="0.25">
      <c r="A23" s="120" t="s">
        <v>75</v>
      </c>
      <c r="B23" s="120" t="s">
        <v>38</v>
      </c>
      <c r="C23" s="120" t="s">
        <v>41</v>
      </c>
      <c r="D23" s="121"/>
      <c r="E23" s="21">
        <v>12.383336882591477</v>
      </c>
      <c r="F23" s="21">
        <v>0.27861149346453873</v>
      </c>
      <c r="G23" s="21">
        <v>12.383336882591479</v>
      </c>
      <c r="H23" s="21">
        <v>0.11124090589150251</v>
      </c>
      <c r="I23" s="21">
        <v>21.889014241430669</v>
      </c>
      <c r="J23" s="21">
        <v>0.53068130671503</v>
      </c>
      <c r="K23" s="21">
        <v>21.889014241430665</v>
      </c>
      <c r="L23" s="21">
        <v>0.51124273375286144</v>
      </c>
      <c r="M23" s="22">
        <v>-9.5056773588391863</v>
      </c>
      <c r="N23" s="22">
        <v>0</v>
      </c>
      <c r="O23" s="21">
        <v>0.52320519106624053</v>
      </c>
      <c r="P23" s="23">
        <v>1</v>
      </c>
      <c r="Q23" s="21">
        <v>1</v>
      </c>
      <c r="R23" s="15"/>
    </row>
    <row r="24" spans="1:18" x14ac:dyDescent="0.25">
      <c r="A24" s="120" t="s">
        <v>72</v>
      </c>
      <c r="B24" s="120" t="s">
        <v>39</v>
      </c>
      <c r="C24" s="120" t="s">
        <v>41</v>
      </c>
      <c r="D24" s="121"/>
      <c r="E24" s="21">
        <v>11.321392865466908</v>
      </c>
      <c r="F24" s="21">
        <v>0.11547006225695941</v>
      </c>
      <c r="G24" s="21">
        <v>11.321392865466908</v>
      </c>
      <c r="H24" s="21">
        <v>7.4089837737635694E-2</v>
      </c>
      <c r="I24" s="21">
        <v>21.692147463500039</v>
      </c>
      <c r="J24" s="21">
        <v>0.51627187602306035</v>
      </c>
      <c r="K24" s="21">
        <v>21.692147463500042</v>
      </c>
      <c r="L24" s="21">
        <v>0.51013114371979229</v>
      </c>
      <c r="M24" s="22">
        <v>-10.370754598033134</v>
      </c>
      <c r="N24" s="22">
        <v>-0.86507723919394763</v>
      </c>
      <c r="O24" s="21">
        <v>0.5154833536098451</v>
      </c>
      <c r="P24" s="23">
        <v>1.8214371809132748</v>
      </c>
      <c r="Q24" s="21">
        <v>1.8214371809132748</v>
      </c>
      <c r="R24" s="15"/>
    </row>
    <row r="25" spans="1:18" x14ac:dyDescent="0.25">
      <c r="A25" s="121"/>
      <c r="B25" s="121"/>
      <c r="C25" s="121"/>
      <c r="D25" s="121"/>
      <c r="E25" s="202"/>
      <c r="F25" s="202"/>
      <c r="G25" s="202"/>
      <c r="H25" s="202"/>
      <c r="I25" s="202"/>
      <c r="J25" s="202"/>
      <c r="K25" s="202"/>
      <c r="L25" s="202"/>
      <c r="M25" s="202"/>
      <c r="N25" s="202"/>
      <c r="O25" s="202"/>
      <c r="P25" s="202"/>
      <c r="Q25" s="202"/>
    </row>
    <row r="26" spans="1:18" x14ac:dyDescent="0.25">
      <c r="A26" s="121"/>
      <c r="B26" s="121"/>
      <c r="C26" s="121"/>
      <c r="D26" s="121"/>
      <c r="E26" s="121"/>
      <c r="F26" s="121"/>
      <c r="G26" s="202"/>
      <c r="H26" s="202"/>
      <c r="I26" s="202"/>
      <c r="J26" s="202"/>
      <c r="K26" s="202"/>
      <c r="L26" s="202"/>
      <c r="M26" s="202"/>
      <c r="N26" s="202"/>
      <c r="O26" s="202"/>
      <c r="P26" s="202"/>
      <c r="Q26" s="202"/>
    </row>
    <row r="27" spans="1:18" x14ac:dyDescent="0.25">
      <c r="A27" s="121"/>
      <c r="B27" s="121"/>
      <c r="C27" s="121"/>
      <c r="D27" s="121"/>
      <c r="E27" s="121"/>
      <c r="F27" s="121"/>
    </row>
    <row r="28" spans="1:18" x14ac:dyDescent="0.25">
      <c r="A28" s="121"/>
      <c r="B28" s="121"/>
      <c r="C28" s="121"/>
      <c r="D28" s="121"/>
      <c r="E28" s="121"/>
      <c r="F28" s="121"/>
    </row>
    <row r="29" spans="1:18" x14ac:dyDescent="0.25">
      <c r="A29" s="121"/>
      <c r="B29" s="121"/>
      <c r="C29" s="121"/>
      <c r="D29" s="121"/>
      <c r="E29" s="121"/>
      <c r="F29" s="121"/>
    </row>
    <row r="30" spans="1:18" x14ac:dyDescent="0.25">
      <c r="A30" s="121"/>
      <c r="B30" s="121"/>
      <c r="C30" s="121"/>
      <c r="D30" s="121"/>
      <c r="E30" s="121"/>
      <c r="F30" s="121"/>
    </row>
    <row r="35" spans="1:10" x14ac:dyDescent="0.25">
      <c r="C35" s="203"/>
      <c r="E35" s="203"/>
    </row>
    <row r="36" spans="1:10" x14ac:dyDescent="0.25">
      <c r="C36" s="203"/>
      <c r="E36" s="203"/>
    </row>
    <row r="37" spans="1:10" x14ac:dyDescent="0.25">
      <c r="C37" s="203"/>
      <c r="E37" s="203"/>
    </row>
    <row r="38" spans="1:10" x14ac:dyDescent="0.25">
      <c r="C38" s="203"/>
      <c r="E38" s="203"/>
    </row>
    <row r="39" spans="1:10" x14ac:dyDescent="0.25">
      <c r="C39" s="203"/>
      <c r="E39" s="203"/>
    </row>
    <row r="40" spans="1:10" x14ac:dyDescent="0.25">
      <c r="C40" s="203"/>
      <c r="E40" s="203"/>
    </row>
    <row r="41" spans="1:10" x14ac:dyDescent="0.25">
      <c r="C41" s="203"/>
      <c r="E41" s="203"/>
    </row>
    <row r="42" spans="1:10" x14ac:dyDescent="0.25">
      <c r="C42" s="203"/>
      <c r="E42" s="203"/>
    </row>
    <row r="43" spans="1:10" x14ac:dyDescent="0.25">
      <c r="C43" s="203"/>
      <c r="E43" s="203"/>
    </row>
    <row r="44" spans="1:10" x14ac:dyDescent="0.25">
      <c r="C44" s="203"/>
      <c r="E44" s="203"/>
    </row>
    <row r="45" spans="1:10" x14ac:dyDescent="0.25">
      <c r="C45" s="203"/>
      <c r="E45" s="203"/>
    </row>
    <row r="46" spans="1:10" x14ac:dyDescent="0.25">
      <c r="C46" s="203"/>
      <c r="E46" s="203"/>
    </row>
    <row r="47" spans="1:10" x14ac:dyDescent="0.25">
      <c r="A47" s="121"/>
      <c r="C47" s="203"/>
      <c r="E47" s="203"/>
      <c r="F47" s="121"/>
      <c r="G47" s="121"/>
      <c r="H47" s="121"/>
      <c r="I47" s="121"/>
      <c r="J47" s="121"/>
    </row>
    <row r="48" spans="1:10" x14ac:dyDescent="0.25">
      <c r="A48" s="121"/>
      <c r="C48" s="203"/>
      <c r="E48" s="203"/>
      <c r="F48" s="202"/>
      <c r="G48" s="202"/>
      <c r="H48" s="121"/>
      <c r="I48" s="121"/>
      <c r="J48" s="121"/>
    </row>
    <row r="49" spans="1:10" x14ac:dyDescent="0.25">
      <c r="A49" s="121"/>
      <c r="C49" s="203"/>
      <c r="E49" s="203"/>
      <c r="F49" s="202"/>
      <c r="G49" s="202"/>
      <c r="H49" s="121"/>
      <c r="I49" s="121"/>
      <c r="J49" s="121"/>
    </row>
    <row r="50" spans="1:10" x14ac:dyDescent="0.25">
      <c r="A50" s="121"/>
      <c r="C50" s="203"/>
      <c r="E50" s="203"/>
      <c r="F50" s="202"/>
      <c r="G50" s="202"/>
      <c r="H50" s="121"/>
      <c r="I50" s="121"/>
      <c r="J50" s="121"/>
    </row>
    <row r="51" spans="1:10" x14ac:dyDescent="0.25">
      <c r="A51" s="121"/>
      <c r="C51" s="203"/>
      <c r="E51" s="203"/>
      <c r="F51" s="202"/>
      <c r="G51" s="202"/>
      <c r="H51" s="121"/>
      <c r="I51" s="121"/>
      <c r="J51" s="121"/>
    </row>
    <row r="52" spans="1:10" x14ac:dyDescent="0.25">
      <c r="A52" s="121"/>
      <c r="C52" s="203"/>
      <c r="E52" s="203"/>
      <c r="F52" s="202"/>
      <c r="G52" s="202"/>
      <c r="H52" s="121"/>
      <c r="I52" s="121"/>
      <c r="J52" s="121"/>
    </row>
    <row r="53" spans="1:10" x14ac:dyDescent="0.25">
      <c r="A53" s="121"/>
      <c r="C53" s="203"/>
      <c r="E53" s="203"/>
      <c r="F53" s="202"/>
      <c r="G53" s="202"/>
      <c r="H53" s="121"/>
      <c r="I53" s="121"/>
      <c r="J53" s="121"/>
    </row>
    <row r="54" spans="1:10" x14ac:dyDescent="0.25">
      <c r="A54" s="121"/>
      <c r="C54" s="203"/>
      <c r="E54" s="203"/>
      <c r="F54" s="202"/>
      <c r="G54" s="202"/>
      <c r="H54" s="121"/>
      <c r="I54" s="121"/>
      <c r="J54" s="121"/>
    </row>
    <row r="55" spans="1:10" x14ac:dyDescent="0.25">
      <c r="A55" s="121"/>
      <c r="B55" s="121"/>
      <c r="C55" s="121"/>
      <c r="D55" s="121"/>
      <c r="E55" s="121"/>
      <c r="F55" s="202"/>
      <c r="G55" s="202"/>
      <c r="H55" s="121"/>
      <c r="I55" s="121"/>
      <c r="J55" s="121"/>
    </row>
    <row r="56" spans="1:10" x14ac:dyDescent="0.25">
      <c r="A56" s="121"/>
      <c r="B56" s="121"/>
      <c r="C56" s="121"/>
      <c r="D56" s="121"/>
      <c r="E56" s="121"/>
      <c r="F56" s="202"/>
      <c r="G56" s="202"/>
      <c r="H56" s="121"/>
      <c r="I56" s="121"/>
      <c r="J56" s="121"/>
    </row>
    <row r="57" spans="1:10" x14ac:dyDescent="0.25">
      <c r="C57" s="203"/>
      <c r="E57" s="203"/>
      <c r="F57" s="202"/>
      <c r="G57" s="202"/>
      <c r="H57" s="121"/>
      <c r="I57" s="121"/>
      <c r="J57" s="121"/>
    </row>
    <row r="58" spans="1:10" x14ac:dyDescent="0.25">
      <c r="C58" s="203"/>
      <c r="E58" s="203"/>
      <c r="F58" s="202"/>
      <c r="G58" s="202"/>
      <c r="H58" s="121"/>
      <c r="I58" s="121"/>
      <c r="J58" s="121"/>
    </row>
    <row r="59" spans="1:10" x14ac:dyDescent="0.25">
      <c r="C59" s="203"/>
      <c r="E59" s="203"/>
      <c r="F59" s="202"/>
      <c r="G59" s="202"/>
      <c r="H59" s="121"/>
      <c r="I59" s="121"/>
      <c r="J59" s="121"/>
    </row>
    <row r="60" spans="1:10" x14ac:dyDescent="0.25">
      <c r="C60" s="203"/>
      <c r="E60" s="203"/>
      <c r="F60" s="202"/>
      <c r="G60" s="202"/>
      <c r="H60" s="121"/>
      <c r="I60" s="121"/>
      <c r="J60" s="121"/>
    </row>
    <row r="61" spans="1:10" x14ac:dyDescent="0.25">
      <c r="C61" s="203"/>
      <c r="E61" s="203"/>
      <c r="F61" s="202"/>
      <c r="G61" s="202"/>
      <c r="H61" s="121"/>
      <c r="I61" s="121"/>
      <c r="J61" s="121"/>
    </row>
    <row r="62" spans="1:10" x14ac:dyDescent="0.25">
      <c r="A62" s="121"/>
      <c r="C62" s="204"/>
      <c r="D62" s="121"/>
      <c r="E62" s="204"/>
      <c r="F62" s="202"/>
      <c r="G62" s="202"/>
      <c r="H62" s="121"/>
      <c r="I62" s="121"/>
      <c r="J62" s="121"/>
    </row>
    <row r="63" spans="1:10" x14ac:dyDescent="0.25">
      <c r="A63" s="121"/>
      <c r="C63" s="204"/>
      <c r="D63" s="121"/>
      <c r="E63" s="204"/>
      <c r="F63" s="202"/>
      <c r="G63" s="202"/>
      <c r="H63" s="121"/>
      <c r="I63" s="121"/>
      <c r="J63" s="121"/>
    </row>
    <row r="64" spans="1:10" x14ac:dyDescent="0.25">
      <c r="C64" s="203"/>
      <c r="E64" s="203"/>
      <c r="F64" s="202"/>
      <c r="G64" s="202"/>
      <c r="H64" s="121"/>
      <c r="I64" s="121"/>
      <c r="J64" s="121"/>
    </row>
    <row r="65" spans="1:10" x14ac:dyDescent="0.25">
      <c r="A65" s="121"/>
      <c r="B65" s="121"/>
      <c r="C65" s="121"/>
      <c r="D65" s="121"/>
      <c r="E65" s="121"/>
      <c r="F65" s="202"/>
      <c r="G65" s="202"/>
      <c r="H65" s="121"/>
      <c r="I65" s="121"/>
      <c r="J65" s="121"/>
    </row>
    <row r="66" spans="1:10" x14ac:dyDescent="0.25">
      <c r="A66" s="121"/>
      <c r="B66" s="121"/>
      <c r="C66" s="121"/>
      <c r="D66" s="121"/>
      <c r="E66" s="121"/>
      <c r="F66" s="202"/>
      <c r="G66" s="202"/>
      <c r="H66" s="121"/>
      <c r="I66" s="121"/>
      <c r="J66" s="121"/>
    </row>
    <row r="67" spans="1:10" x14ac:dyDescent="0.25">
      <c r="A67" s="121"/>
      <c r="B67" s="121"/>
      <c r="C67" s="121"/>
      <c r="D67" s="121"/>
      <c r="E67" s="121"/>
      <c r="F67" s="202"/>
      <c r="G67" s="202"/>
      <c r="H67" s="121"/>
      <c r="I67" s="121"/>
      <c r="J67" s="121"/>
    </row>
    <row r="68" spans="1:10" x14ac:dyDescent="0.25">
      <c r="A68" s="121"/>
      <c r="B68" s="121"/>
      <c r="C68" s="121"/>
      <c r="D68" s="205"/>
      <c r="E68" s="205"/>
      <c r="F68" s="121"/>
      <c r="G68" s="121"/>
      <c r="H68" s="121"/>
      <c r="I68" s="121"/>
      <c r="J68" s="121"/>
    </row>
    <row r="69" spans="1:10" x14ac:dyDescent="0.25">
      <c r="A69" s="121"/>
      <c r="B69" s="121"/>
      <c r="C69" s="121"/>
      <c r="D69" s="121"/>
      <c r="E69" s="121"/>
      <c r="F69" s="121"/>
      <c r="G69" s="121"/>
      <c r="H69" s="121"/>
      <c r="I69" s="121"/>
      <c r="J69" s="121"/>
    </row>
    <row r="87" spans="21:21" ht="20.25" x14ac:dyDescent="0.3">
      <c r="U87" s="206"/>
    </row>
  </sheetData>
  <mergeCells count="2">
    <mergeCell ref="A1:E1"/>
    <mergeCell ref="D68:E68"/>
  </mergeCells>
  <conditionalFormatting sqref="T4:X7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heart</vt:lpstr>
      <vt:lpstr>liver</vt:lpstr>
      <vt:lpstr>lung</vt:lpstr>
      <vt:lpstr>breast</vt:lpstr>
      <vt:lpstr>thigh</vt:lpstr>
      <vt:lpstr>REL 20wks</vt:lpstr>
      <vt:lpstr>REL 3wks</vt:lpstr>
      <vt:lpstr>REL t.test</vt:lpstr>
      <vt:lpstr>summary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loud A. Alzahrani</dc:creator>
  <cp:lastModifiedBy>Douglas Duane Rhoads</cp:lastModifiedBy>
  <dcterms:created xsi:type="dcterms:W3CDTF">2017-08-02T17:28:05Z</dcterms:created>
  <dcterms:modified xsi:type="dcterms:W3CDTF">2019-03-05T14:44:59Z</dcterms:modified>
</cp:coreProperties>
</file>